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4" rupBuild="27328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k2och\OneDrive\デスクトップ\SaLid Mar11\"/>
    </mc:Choice>
  </mc:AlternateContent>
  <xr:revisionPtr revIDLastSave="0" documentId="13_ncr:1_{F606D572-A030-447C-88E2-F39EDECAC2CB}" xr6:coauthVersionLast="47" xr6:coauthVersionMax="47" xr10:uidLastSave="{00000000-0000-0000-0000-000000000000}"/>
  <bookViews>
    <workbookView xWindow="2160" yWindow="4140" windowWidth="34720" windowHeight="16860" tabRatio="893" xr2:uid="{00000000-000D-0000-FFFF-FFFF00000000}"/>
  </bookViews>
  <sheets>
    <sheet name="L on S" sheetId="1" r:id="rId1"/>
  </sheets>
  <calcPr calcId="181029"/>
</workbook>
</file>

<file path=xl/calcChain.xml><?xml version="1.0" encoding="utf-8"?>
<calcChain xmlns="http://schemas.openxmlformats.org/spreadsheetml/2006/main">
  <c r="U285" i="1" l="1"/>
  <c r="U286" i="1"/>
  <c r="U287" i="1"/>
  <c r="U288" i="1"/>
  <c r="U289" i="1"/>
  <c r="U290" i="1"/>
  <c r="U291" i="1"/>
  <c r="U292" i="1"/>
  <c r="U293" i="1"/>
  <c r="U294" i="1"/>
  <c r="U295" i="1"/>
  <c r="U296" i="1"/>
  <c r="U297" i="1"/>
  <c r="U298" i="1"/>
  <c r="U299" i="1"/>
  <c r="U300" i="1"/>
  <c r="U301" i="1"/>
  <c r="U302" i="1"/>
  <c r="U303" i="1"/>
  <c r="U304" i="1"/>
  <c r="U305" i="1"/>
  <c r="U306" i="1"/>
  <c r="U307" i="1"/>
  <c r="U308" i="1"/>
  <c r="U309" i="1"/>
  <c r="U310" i="1"/>
  <c r="U311" i="1"/>
  <c r="U312" i="1"/>
  <c r="U313" i="1"/>
  <c r="U314" i="1"/>
  <c r="U315" i="1"/>
  <c r="Q292" i="1"/>
  <c r="Q285" i="1"/>
  <c r="Q286" i="1"/>
  <c r="Q287" i="1"/>
  <c r="Q288" i="1"/>
  <c r="Q289" i="1"/>
  <c r="Q290" i="1"/>
  <c r="Q291" i="1"/>
  <c r="Q293" i="1"/>
  <c r="Q294" i="1"/>
  <c r="Q295" i="1"/>
  <c r="Q296" i="1"/>
  <c r="Q297" i="1"/>
  <c r="Q298" i="1"/>
  <c r="Q299" i="1"/>
  <c r="Q300" i="1"/>
  <c r="Q301" i="1"/>
  <c r="Q302" i="1"/>
  <c r="Q303" i="1"/>
  <c r="Q304" i="1"/>
  <c r="Q305" i="1"/>
  <c r="Q306" i="1"/>
  <c r="Q307" i="1"/>
  <c r="Q308" i="1"/>
  <c r="Q309" i="1"/>
  <c r="Q310" i="1"/>
  <c r="Q311" i="1"/>
  <c r="Q312" i="1"/>
  <c r="Q313" i="1"/>
  <c r="Q314" i="1"/>
  <c r="Q315" i="1"/>
  <c r="M285" i="1"/>
  <c r="M286" i="1"/>
  <c r="M287" i="1"/>
  <c r="M288" i="1"/>
  <c r="M289" i="1"/>
  <c r="M290" i="1"/>
  <c r="M291" i="1"/>
  <c r="M292" i="1"/>
  <c r="M293" i="1"/>
  <c r="M294" i="1"/>
  <c r="M295" i="1"/>
  <c r="M296" i="1"/>
  <c r="M297" i="1"/>
  <c r="M298" i="1"/>
  <c r="M299" i="1"/>
  <c r="M300" i="1"/>
  <c r="M301" i="1"/>
  <c r="M302" i="1"/>
  <c r="M303" i="1"/>
  <c r="M304" i="1"/>
  <c r="M305" i="1"/>
  <c r="M306" i="1"/>
  <c r="M307" i="1"/>
  <c r="M308" i="1"/>
  <c r="M309" i="1"/>
  <c r="M310" i="1"/>
  <c r="M311" i="1"/>
  <c r="M312" i="1"/>
  <c r="M313" i="1"/>
  <c r="M314" i="1"/>
  <c r="M315" i="1"/>
  <c r="I285" i="1"/>
  <c r="I286" i="1"/>
  <c r="I287" i="1"/>
  <c r="I288" i="1"/>
  <c r="I289" i="1"/>
  <c r="I290" i="1"/>
  <c r="I291" i="1"/>
  <c r="I292" i="1"/>
  <c r="I293" i="1"/>
  <c r="I294" i="1"/>
  <c r="I295" i="1"/>
  <c r="I296" i="1"/>
  <c r="I297" i="1"/>
  <c r="I298" i="1"/>
  <c r="I299" i="1"/>
  <c r="I300" i="1"/>
  <c r="I301" i="1"/>
  <c r="I302" i="1"/>
  <c r="I303" i="1"/>
  <c r="I304" i="1"/>
  <c r="I305" i="1"/>
  <c r="I306" i="1"/>
  <c r="I307" i="1"/>
  <c r="I308" i="1"/>
  <c r="I309" i="1"/>
  <c r="I310" i="1"/>
  <c r="I311" i="1"/>
  <c r="I312" i="1"/>
  <c r="I313" i="1"/>
  <c r="I314" i="1"/>
  <c r="I315" i="1"/>
  <c r="O315" i="1"/>
  <c r="AJ285" i="1"/>
  <c r="AJ286" i="1"/>
  <c r="AJ287" i="1"/>
  <c r="AJ288" i="1"/>
  <c r="AJ289" i="1"/>
  <c r="AJ290" i="1"/>
  <c r="AJ291" i="1"/>
  <c r="AJ292" i="1"/>
  <c r="AJ293" i="1"/>
  <c r="AJ294" i="1"/>
  <c r="AJ295" i="1"/>
  <c r="AJ296" i="1"/>
  <c r="AJ297" i="1"/>
  <c r="AJ298" i="1"/>
  <c r="AJ299" i="1"/>
  <c r="AJ300" i="1"/>
  <c r="AJ301" i="1"/>
  <c r="AJ302" i="1"/>
  <c r="AJ303" i="1"/>
  <c r="AJ304" i="1"/>
  <c r="AJ305" i="1"/>
  <c r="AJ306" i="1"/>
  <c r="AJ307" i="1"/>
  <c r="AJ308" i="1"/>
  <c r="AJ309" i="1"/>
  <c r="AJ310" i="1"/>
  <c r="AJ311" i="1"/>
  <c r="AJ312" i="1"/>
  <c r="AJ313" i="1"/>
  <c r="AJ314" i="1"/>
  <c r="AJ315" i="1"/>
  <c r="AF285" i="1"/>
  <c r="AF286" i="1"/>
  <c r="AF287" i="1"/>
  <c r="AF288" i="1"/>
  <c r="AF289" i="1"/>
  <c r="AF290" i="1"/>
  <c r="AF291" i="1"/>
  <c r="AF292" i="1"/>
  <c r="AF293" i="1"/>
  <c r="AF294" i="1"/>
  <c r="AF295" i="1"/>
  <c r="AF296" i="1"/>
  <c r="AF297" i="1"/>
  <c r="AF298" i="1"/>
  <c r="AF299" i="1"/>
  <c r="AF300" i="1"/>
  <c r="AF301" i="1"/>
  <c r="AF302" i="1"/>
  <c r="AF303" i="1"/>
  <c r="AF304" i="1"/>
  <c r="AF305" i="1"/>
  <c r="AF306" i="1"/>
  <c r="AF307" i="1"/>
  <c r="AF308" i="1"/>
  <c r="AF309" i="1"/>
  <c r="AF310" i="1"/>
  <c r="AF311" i="1"/>
  <c r="AF312" i="1"/>
  <c r="AF313" i="1"/>
  <c r="AF314" i="1"/>
  <c r="AF315" i="1"/>
  <c r="AB285" i="1"/>
  <c r="AB286" i="1"/>
  <c r="AB287" i="1"/>
  <c r="AB288" i="1"/>
  <c r="AB289" i="1"/>
  <c r="AB290" i="1"/>
  <c r="AB291" i="1"/>
  <c r="AB292" i="1"/>
  <c r="AB293" i="1"/>
  <c r="AB294" i="1"/>
  <c r="AB295" i="1"/>
  <c r="AB296" i="1"/>
  <c r="AB297" i="1"/>
  <c r="AB298" i="1"/>
  <c r="AB299" i="1"/>
  <c r="AB300" i="1"/>
  <c r="AB301" i="1"/>
  <c r="AB302" i="1"/>
  <c r="AB303" i="1"/>
  <c r="AB304" i="1"/>
  <c r="AB305" i="1"/>
  <c r="AB306" i="1"/>
  <c r="AB307" i="1"/>
  <c r="AB308" i="1"/>
  <c r="AB309" i="1"/>
  <c r="AB310" i="1"/>
  <c r="AB311" i="1"/>
  <c r="AB312" i="1"/>
  <c r="AB313" i="1"/>
  <c r="AB314" i="1"/>
  <c r="AB315" i="1"/>
  <c r="X285" i="1"/>
  <c r="X286" i="1"/>
  <c r="X287" i="1"/>
  <c r="X288" i="1"/>
  <c r="X289" i="1"/>
  <c r="X290" i="1"/>
  <c r="X291" i="1"/>
  <c r="X292" i="1"/>
  <c r="X293" i="1"/>
  <c r="X294" i="1"/>
  <c r="X295" i="1"/>
  <c r="X296" i="1"/>
  <c r="X297" i="1"/>
  <c r="X298" i="1"/>
  <c r="X299" i="1"/>
  <c r="X300" i="1"/>
  <c r="X301" i="1"/>
  <c r="X302" i="1"/>
  <c r="X303" i="1"/>
  <c r="X304" i="1"/>
  <c r="X305" i="1"/>
  <c r="X306" i="1"/>
  <c r="X307" i="1"/>
  <c r="X308" i="1"/>
  <c r="X309" i="1"/>
  <c r="X310" i="1"/>
  <c r="X311" i="1"/>
  <c r="X312" i="1"/>
  <c r="X313" i="1"/>
  <c r="X314" i="1"/>
  <c r="X315" i="1"/>
  <c r="S285" i="1"/>
  <c r="S286" i="1"/>
  <c r="S287" i="1"/>
  <c r="S288" i="1"/>
  <c r="S289" i="1"/>
  <c r="S290" i="1"/>
  <c r="S291" i="1"/>
  <c r="S292" i="1"/>
  <c r="S293" i="1"/>
  <c r="S294" i="1"/>
  <c r="S295" i="1"/>
  <c r="S296" i="1"/>
  <c r="S297" i="1"/>
  <c r="S298" i="1"/>
  <c r="S299" i="1"/>
  <c r="S300" i="1"/>
  <c r="S301" i="1"/>
  <c r="S302" i="1"/>
  <c r="S303" i="1"/>
  <c r="S304" i="1"/>
  <c r="S305" i="1"/>
  <c r="S306" i="1"/>
  <c r="S307" i="1"/>
  <c r="S308" i="1"/>
  <c r="S309" i="1"/>
  <c r="S310" i="1"/>
  <c r="S311" i="1"/>
  <c r="S312" i="1"/>
  <c r="S313" i="1"/>
  <c r="S314" i="1"/>
  <c r="S315" i="1"/>
  <c r="O285" i="1"/>
  <c r="O286" i="1"/>
  <c r="O287" i="1"/>
  <c r="O288" i="1"/>
  <c r="O289" i="1"/>
  <c r="O290" i="1"/>
  <c r="O291" i="1"/>
  <c r="O292" i="1"/>
  <c r="O293" i="1"/>
  <c r="O294" i="1"/>
  <c r="O295" i="1"/>
  <c r="O296" i="1"/>
  <c r="O297" i="1"/>
  <c r="O298" i="1"/>
  <c r="O299" i="1"/>
  <c r="O300" i="1"/>
  <c r="O301" i="1"/>
  <c r="O302" i="1"/>
  <c r="O303" i="1"/>
  <c r="O304" i="1"/>
  <c r="O305" i="1"/>
  <c r="O306" i="1"/>
  <c r="O307" i="1"/>
  <c r="O308" i="1"/>
  <c r="O309" i="1"/>
  <c r="O310" i="1"/>
  <c r="O311" i="1"/>
  <c r="O312" i="1"/>
  <c r="O313" i="1"/>
  <c r="O314" i="1"/>
  <c r="K285" i="1"/>
  <c r="K286" i="1"/>
  <c r="K287" i="1"/>
  <c r="K288" i="1"/>
  <c r="K289" i="1"/>
  <c r="K290" i="1"/>
  <c r="K291" i="1"/>
  <c r="K292" i="1"/>
  <c r="K293" i="1"/>
  <c r="K294" i="1"/>
  <c r="K295" i="1"/>
  <c r="K296" i="1"/>
  <c r="K297" i="1"/>
  <c r="K298" i="1"/>
  <c r="K299" i="1"/>
  <c r="K300" i="1"/>
  <c r="K301" i="1"/>
  <c r="K302" i="1"/>
  <c r="K303" i="1"/>
  <c r="K304" i="1"/>
  <c r="K305" i="1"/>
  <c r="K306" i="1"/>
  <c r="K307" i="1"/>
  <c r="K308" i="1"/>
  <c r="K309" i="1"/>
  <c r="K310" i="1"/>
  <c r="K311" i="1"/>
  <c r="K312" i="1"/>
  <c r="K313" i="1"/>
  <c r="K314" i="1"/>
  <c r="K315" i="1"/>
  <c r="I184" i="1"/>
  <c r="I185" i="1"/>
  <c r="I186" i="1"/>
  <c r="I187" i="1"/>
  <c r="I188" i="1"/>
  <c r="I189" i="1"/>
  <c r="I190" i="1"/>
  <c r="I191" i="1"/>
  <c r="I192" i="1"/>
  <c r="I193" i="1"/>
  <c r="I194" i="1"/>
  <c r="I195" i="1"/>
  <c r="I196" i="1"/>
  <c r="I197" i="1"/>
  <c r="I198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234" i="1"/>
  <c r="I235" i="1"/>
  <c r="I236" i="1"/>
  <c r="I237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1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73" i="1"/>
  <c r="I274" i="1"/>
  <c r="I275" i="1"/>
  <c r="I276" i="1"/>
  <c r="I277" i="1"/>
  <c r="I278" i="1"/>
  <c r="I279" i="1"/>
  <c r="I280" i="1"/>
  <c r="I281" i="1"/>
  <c r="I282" i="1"/>
  <c r="I283" i="1"/>
  <c r="I284" i="1"/>
  <c r="AJ130" i="1"/>
  <c r="AJ131" i="1"/>
  <c r="AJ132" i="1"/>
  <c r="AJ133" i="1"/>
  <c r="AJ134" i="1"/>
  <c r="AJ135" i="1"/>
  <c r="AJ136" i="1"/>
  <c r="AJ137" i="1"/>
  <c r="AJ138" i="1"/>
  <c r="AJ139" i="1"/>
  <c r="AJ140" i="1"/>
  <c r="AJ141" i="1"/>
  <c r="AJ142" i="1"/>
  <c r="AJ143" i="1"/>
  <c r="AJ144" i="1"/>
  <c r="AJ145" i="1"/>
  <c r="AJ146" i="1"/>
  <c r="AJ147" i="1"/>
  <c r="AJ148" i="1"/>
  <c r="AJ149" i="1"/>
  <c r="AJ150" i="1"/>
  <c r="AJ151" i="1"/>
  <c r="AJ152" i="1"/>
  <c r="AJ153" i="1"/>
  <c r="AJ154" i="1"/>
  <c r="AJ155" i="1"/>
  <c r="AJ156" i="1"/>
  <c r="AJ157" i="1"/>
  <c r="AJ158" i="1"/>
  <c r="AJ159" i="1"/>
  <c r="AJ160" i="1"/>
  <c r="AJ161" i="1"/>
  <c r="AF130" i="1"/>
  <c r="AF131" i="1"/>
  <c r="AF132" i="1"/>
  <c r="AF133" i="1"/>
  <c r="AF134" i="1"/>
  <c r="AF135" i="1"/>
  <c r="AF136" i="1"/>
  <c r="AF137" i="1"/>
  <c r="AF138" i="1"/>
  <c r="AF139" i="1"/>
  <c r="AF140" i="1"/>
  <c r="AF141" i="1"/>
  <c r="AF142" i="1"/>
  <c r="AF143" i="1"/>
  <c r="AF144" i="1"/>
  <c r="AF145" i="1"/>
  <c r="AF146" i="1"/>
  <c r="AF147" i="1"/>
  <c r="AF148" i="1"/>
  <c r="AF149" i="1"/>
  <c r="AF150" i="1"/>
  <c r="AF151" i="1"/>
  <c r="AF152" i="1"/>
  <c r="AF153" i="1"/>
  <c r="AF154" i="1"/>
  <c r="AF155" i="1"/>
  <c r="AF156" i="1"/>
  <c r="AF157" i="1"/>
  <c r="AF158" i="1"/>
  <c r="AF159" i="1"/>
  <c r="AF160" i="1"/>
  <c r="AF161" i="1"/>
  <c r="AB130" i="1"/>
  <c r="AB131" i="1"/>
  <c r="AB132" i="1"/>
  <c r="AB133" i="1"/>
  <c r="AB134" i="1"/>
  <c r="AB135" i="1"/>
  <c r="AB136" i="1"/>
  <c r="AB137" i="1"/>
  <c r="AB138" i="1"/>
  <c r="AB139" i="1"/>
  <c r="AB140" i="1"/>
  <c r="AB141" i="1"/>
  <c r="AB142" i="1"/>
  <c r="AB143" i="1"/>
  <c r="AB144" i="1"/>
  <c r="AB145" i="1"/>
  <c r="AB146" i="1"/>
  <c r="AB147" i="1"/>
  <c r="AB148" i="1"/>
  <c r="AB149" i="1"/>
  <c r="AB150" i="1"/>
  <c r="AB151" i="1"/>
  <c r="AB152" i="1"/>
  <c r="AB153" i="1"/>
  <c r="AB154" i="1"/>
  <c r="AB155" i="1"/>
  <c r="AB156" i="1"/>
  <c r="AB157" i="1"/>
  <c r="AB158" i="1"/>
  <c r="AB159" i="1"/>
  <c r="AB160" i="1"/>
  <c r="AB161" i="1"/>
  <c r="X130" i="1"/>
  <c r="X131" i="1"/>
  <c r="X132" i="1"/>
  <c r="X133" i="1"/>
  <c r="X134" i="1"/>
  <c r="X135" i="1"/>
  <c r="X136" i="1"/>
  <c r="X137" i="1"/>
  <c r="X138" i="1"/>
  <c r="X139" i="1"/>
  <c r="X140" i="1"/>
  <c r="X141" i="1"/>
  <c r="X142" i="1"/>
  <c r="X143" i="1"/>
  <c r="X144" i="1"/>
  <c r="X145" i="1"/>
  <c r="X146" i="1"/>
  <c r="X147" i="1"/>
  <c r="X148" i="1"/>
  <c r="X149" i="1"/>
  <c r="X150" i="1"/>
  <c r="X151" i="1"/>
  <c r="X152" i="1"/>
  <c r="X153" i="1"/>
  <c r="X154" i="1"/>
  <c r="X155" i="1"/>
  <c r="X156" i="1"/>
  <c r="X157" i="1"/>
  <c r="X158" i="1"/>
  <c r="X159" i="1"/>
  <c r="X160" i="1"/>
  <c r="X161" i="1"/>
  <c r="U130" i="1"/>
  <c r="U131" i="1"/>
  <c r="U132" i="1"/>
  <c r="U133" i="1"/>
  <c r="U134" i="1"/>
  <c r="U135" i="1"/>
  <c r="U136" i="1"/>
  <c r="U137" i="1"/>
  <c r="U138" i="1"/>
  <c r="U139" i="1"/>
  <c r="U140" i="1"/>
  <c r="U141" i="1"/>
  <c r="U142" i="1"/>
  <c r="U143" i="1"/>
  <c r="U144" i="1"/>
  <c r="U145" i="1"/>
  <c r="U146" i="1"/>
  <c r="U147" i="1"/>
  <c r="U148" i="1"/>
  <c r="U149" i="1"/>
  <c r="U150" i="1"/>
  <c r="U151" i="1"/>
  <c r="U152" i="1"/>
  <c r="U153" i="1"/>
  <c r="U154" i="1"/>
  <c r="U155" i="1"/>
  <c r="U156" i="1"/>
  <c r="U157" i="1"/>
  <c r="U158" i="1"/>
  <c r="U159" i="1"/>
  <c r="U160" i="1"/>
  <c r="U161" i="1"/>
  <c r="S130" i="1"/>
  <c r="S131" i="1"/>
  <c r="S132" i="1"/>
  <c r="S133" i="1"/>
  <c r="S134" i="1"/>
  <c r="S135" i="1"/>
  <c r="S136" i="1"/>
  <c r="S137" i="1"/>
  <c r="S138" i="1"/>
  <c r="S139" i="1"/>
  <c r="S140" i="1"/>
  <c r="S141" i="1"/>
  <c r="S142" i="1"/>
  <c r="S143" i="1"/>
  <c r="S144" i="1"/>
  <c r="S145" i="1"/>
  <c r="S146" i="1"/>
  <c r="S147" i="1"/>
  <c r="S148" i="1"/>
  <c r="S149" i="1"/>
  <c r="S150" i="1"/>
  <c r="S151" i="1"/>
  <c r="S152" i="1"/>
  <c r="S153" i="1"/>
  <c r="S154" i="1"/>
  <c r="S155" i="1"/>
  <c r="S156" i="1"/>
  <c r="S157" i="1"/>
  <c r="S158" i="1"/>
  <c r="S159" i="1"/>
  <c r="S160" i="1"/>
  <c r="S161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I130" i="1"/>
  <c r="I131" i="1"/>
  <c r="I132" i="1"/>
  <c r="I133" i="1"/>
  <c r="I134" i="1"/>
  <c r="I135" i="1"/>
  <c r="I136" i="1"/>
  <c r="I137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156" i="1"/>
  <c r="I157" i="1"/>
  <c r="I158" i="1"/>
  <c r="I159" i="1"/>
  <c r="I160" i="1"/>
  <c r="I161" i="1"/>
  <c r="AJ284" i="1" l="1"/>
  <c r="U284" i="1"/>
  <c r="AJ283" i="1"/>
  <c r="U283" i="1"/>
  <c r="AJ282" i="1"/>
  <c r="U282" i="1"/>
  <c r="AJ281" i="1"/>
  <c r="U281" i="1"/>
  <c r="AJ280" i="1"/>
  <c r="U280" i="1"/>
  <c r="AJ279" i="1"/>
  <c r="U279" i="1"/>
  <c r="AJ278" i="1"/>
  <c r="U278" i="1"/>
  <c r="AJ277" i="1"/>
  <c r="U277" i="1"/>
  <c r="AJ276" i="1"/>
  <c r="U276" i="1"/>
  <c r="AJ275" i="1"/>
  <c r="U275" i="1"/>
  <c r="AJ274" i="1"/>
  <c r="U274" i="1"/>
  <c r="AJ273" i="1"/>
  <c r="U273" i="1"/>
  <c r="AJ272" i="1"/>
  <c r="U272" i="1"/>
  <c r="AJ271" i="1"/>
  <c r="U271" i="1"/>
  <c r="AJ270" i="1"/>
  <c r="U270" i="1"/>
  <c r="AJ269" i="1"/>
  <c r="U269" i="1"/>
  <c r="AJ268" i="1"/>
  <c r="U268" i="1"/>
  <c r="AJ267" i="1"/>
  <c r="U267" i="1"/>
  <c r="AJ266" i="1"/>
  <c r="U266" i="1"/>
  <c r="AJ265" i="1"/>
  <c r="U265" i="1"/>
  <c r="AJ264" i="1"/>
  <c r="U264" i="1"/>
  <c r="AJ263" i="1"/>
  <c r="U263" i="1"/>
  <c r="AJ262" i="1"/>
  <c r="U262" i="1"/>
  <c r="AJ261" i="1"/>
  <c r="U261" i="1"/>
  <c r="AJ260" i="1"/>
  <c r="U260" i="1"/>
  <c r="AJ259" i="1"/>
  <c r="U259" i="1"/>
  <c r="AJ258" i="1"/>
  <c r="U258" i="1"/>
  <c r="AJ257" i="1"/>
  <c r="U257" i="1"/>
  <c r="AJ256" i="1"/>
  <c r="U256" i="1"/>
  <c r="AJ255" i="1"/>
  <c r="U255" i="1"/>
  <c r="AJ254" i="1"/>
  <c r="U254" i="1"/>
  <c r="AJ253" i="1"/>
  <c r="U253" i="1"/>
  <c r="S253" i="1"/>
  <c r="S254" i="1"/>
  <c r="S255" i="1"/>
  <c r="S256" i="1"/>
  <c r="S257" i="1"/>
  <c r="S258" i="1"/>
  <c r="S259" i="1"/>
  <c r="S260" i="1"/>
  <c r="S261" i="1"/>
  <c r="S262" i="1"/>
  <c r="S263" i="1"/>
  <c r="S264" i="1"/>
  <c r="S265" i="1"/>
  <c r="S266" i="1"/>
  <c r="S267" i="1"/>
  <c r="S268" i="1"/>
  <c r="S269" i="1"/>
  <c r="S270" i="1"/>
  <c r="S271" i="1"/>
  <c r="S272" i="1"/>
  <c r="S273" i="1"/>
  <c r="S274" i="1"/>
  <c r="S275" i="1"/>
  <c r="S276" i="1"/>
  <c r="S277" i="1"/>
  <c r="S278" i="1"/>
  <c r="S279" i="1"/>
  <c r="S280" i="1"/>
  <c r="S281" i="1"/>
  <c r="S282" i="1"/>
  <c r="S283" i="1"/>
  <c r="S284" i="1"/>
  <c r="AF284" i="1"/>
  <c r="Q284" i="1"/>
  <c r="AF283" i="1"/>
  <c r="Q283" i="1"/>
  <c r="AF282" i="1"/>
  <c r="Q282" i="1"/>
  <c r="AF281" i="1"/>
  <c r="Q281" i="1"/>
  <c r="AF280" i="1"/>
  <c r="Q280" i="1"/>
  <c r="AF279" i="1"/>
  <c r="Q279" i="1"/>
  <c r="AF278" i="1"/>
  <c r="Q278" i="1"/>
  <c r="AF277" i="1"/>
  <c r="Q277" i="1"/>
  <c r="AF276" i="1"/>
  <c r="Q276" i="1"/>
  <c r="AF275" i="1"/>
  <c r="Q275" i="1"/>
  <c r="AF274" i="1"/>
  <c r="Q274" i="1"/>
  <c r="AF273" i="1"/>
  <c r="Q273" i="1"/>
  <c r="AF272" i="1"/>
  <c r="Q272" i="1"/>
  <c r="AF271" i="1"/>
  <c r="Q271" i="1"/>
  <c r="AF270" i="1"/>
  <c r="Q270" i="1"/>
  <c r="AF269" i="1"/>
  <c r="Q269" i="1"/>
  <c r="AF268" i="1"/>
  <c r="Q268" i="1"/>
  <c r="AF267" i="1"/>
  <c r="Q267" i="1"/>
  <c r="AF266" i="1"/>
  <c r="Q266" i="1"/>
  <c r="AF265" i="1"/>
  <c r="Q265" i="1"/>
  <c r="AF264" i="1"/>
  <c r="Q264" i="1"/>
  <c r="AF263" i="1"/>
  <c r="Q263" i="1"/>
  <c r="AF262" i="1"/>
  <c r="Q262" i="1"/>
  <c r="AF261" i="1"/>
  <c r="Q261" i="1"/>
  <c r="AF260" i="1"/>
  <c r="Q260" i="1"/>
  <c r="AF259" i="1"/>
  <c r="Q259" i="1"/>
  <c r="AF258" i="1"/>
  <c r="Q258" i="1"/>
  <c r="AF257" i="1"/>
  <c r="Q257" i="1"/>
  <c r="AF256" i="1"/>
  <c r="Q256" i="1"/>
  <c r="AF255" i="1"/>
  <c r="Q255" i="1"/>
  <c r="AF254" i="1"/>
  <c r="Q254" i="1"/>
  <c r="AF253" i="1"/>
  <c r="Q253" i="1"/>
  <c r="O253" i="1"/>
  <c r="O254" i="1"/>
  <c r="O255" i="1"/>
  <c r="O256" i="1"/>
  <c r="O257" i="1"/>
  <c r="O258" i="1"/>
  <c r="O259" i="1"/>
  <c r="O260" i="1"/>
  <c r="O261" i="1"/>
  <c r="O262" i="1"/>
  <c r="O263" i="1"/>
  <c r="O264" i="1"/>
  <c r="O265" i="1"/>
  <c r="O266" i="1"/>
  <c r="O267" i="1"/>
  <c r="O268" i="1"/>
  <c r="O269" i="1"/>
  <c r="O270" i="1"/>
  <c r="O271" i="1"/>
  <c r="O272" i="1"/>
  <c r="O273" i="1"/>
  <c r="O274" i="1"/>
  <c r="O275" i="1"/>
  <c r="O276" i="1"/>
  <c r="O277" i="1"/>
  <c r="O278" i="1"/>
  <c r="O279" i="1"/>
  <c r="O280" i="1"/>
  <c r="O281" i="1"/>
  <c r="O282" i="1"/>
  <c r="O283" i="1"/>
  <c r="O284" i="1"/>
  <c r="AB284" i="1"/>
  <c r="M284" i="1"/>
  <c r="AB283" i="1"/>
  <c r="M283" i="1"/>
  <c r="AB282" i="1"/>
  <c r="M282" i="1"/>
  <c r="AB281" i="1"/>
  <c r="M281" i="1"/>
  <c r="AB280" i="1"/>
  <c r="M280" i="1"/>
  <c r="AB279" i="1"/>
  <c r="M279" i="1"/>
  <c r="AB278" i="1"/>
  <c r="M278" i="1"/>
  <c r="AB277" i="1"/>
  <c r="M277" i="1"/>
  <c r="AB276" i="1"/>
  <c r="M276" i="1"/>
  <c r="AB275" i="1"/>
  <c r="M275" i="1"/>
  <c r="AB274" i="1"/>
  <c r="M274" i="1"/>
  <c r="AB273" i="1"/>
  <c r="M273" i="1"/>
  <c r="AB272" i="1"/>
  <c r="M272" i="1"/>
  <c r="AB271" i="1"/>
  <c r="M271" i="1"/>
  <c r="AB270" i="1"/>
  <c r="M270" i="1"/>
  <c r="AB269" i="1"/>
  <c r="M269" i="1"/>
  <c r="AB268" i="1"/>
  <c r="M268" i="1"/>
  <c r="AB267" i="1"/>
  <c r="M267" i="1"/>
  <c r="AB266" i="1"/>
  <c r="M266" i="1"/>
  <c r="AB265" i="1"/>
  <c r="M265" i="1"/>
  <c r="AB264" i="1"/>
  <c r="M264" i="1"/>
  <c r="AB263" i="1"/>
  <c r="M263" i="1"/>
  <c r="AB262" i="1"/>
  <c r="M262" i="1"/>
  <c r="AB261" i="1"/>
  <c r="M261" i="1"/>
  <c r="AB260" i="1"/>
  <c r="M260" i="1"/>
  <c r="AB259" i="1"/>
  <c r="M259" i="1"/>
  <c r="AB258" i="1"/>
  <c r="M258" i="1"/>
  <c r="AB257" i="1"/>
  <c r="M257" i="1"/>
  <c r="AB256" i="1"/>
  <c r="M256" i="1"/>
  <c r="AB255" i="1"/>
  <c r="M255" i="1"/>
  <c r="AB254" i="1"/>
  <c r="M254" i="1"/>
  <c r="AB253" i="1"/>
  <c r="M253" i="1"/>
  <c r="K253" i="1"/>
  <c r="K254" i="1"/>
  <c r="K255" i="1"/>
  <c r="K256" i="1"/>
  <c r="K257" i="1"/>
  <c r="K258" i="1"/>
  <c r="K259" i="1"/>
  <c r="K260" i="1"/>
  <c r="K261" i="1"/>
  <c r="K262" i="1"/>
  <c r="K263" i="1"/>
  <c r="K264" i="1"/>
  <c r="K265" i="1"/>
  <c r="K266" i="1"/>
  <c r="K267" i="1"/>
  <c r="K268" i="1"/>
  <c r="K269" i="1"/>
  <c r="K270" i="1"/>
  <c r="K271" i="1"/>
  <c r="K272" i="1"/>
  <c r="K273" i="1"/>
  <c r="K274" i="1"/>
  <c r="K275" i="1"/>
  <c r="K276" i="1"/>
  <c r="K277" i="1"/>
  <c r="K278" i="1"/>
  <c r="K279" i="1"/>
  <c r="K280" i="1"/>
  <c r="K281" i="1"/>
  <c r="K282" i="1"/>
  <c r="K283" i="1"/>
  <c r="K284" i="1"/>
  <c r="X253" i="1"/>
  <c r="X254" i="1"/>
  <c r="X255" i="1"/>
  <c r="X256" i="1"/>
  <c r="X257" i="1"/>
  <c r="X258" i="1"/>
  <c r="X259" i="1"/>
  <c r="X260" i="1"/>
  <c r="X261" i="1"/>
  <c r="X262" i="1"/>
  <c r="X263" i="1"/>
  <c r="X264" i="1"/>
  <c r="X265" i="1"/>
  <c r="X266" i="1"/>
  <c r="X267" i="1"/>
  <c r="X268" i="1"/>
  <c r="X269" i="1"/>
  <c r="X270" i="1"/>
  <c r="X271" i="1"/>
  <c r="X272" i="1"/>
  <c r="X273" i="1"/>
  <c r="X274" i="1"/>
  <c r="X275" i="1"/>
  <c r="X276" i="1"/>
  <c r="X277" i="1"/>
  <c r="X278" i="1"/>
  <c r="X279" i="1"/>
  <c r="X280" i="1"/>
  <c r="X281" i="1"/>
  <c r="X282" i="1"/>
  <c r="X283" i="1"/>
  <c r="X284" i="1"/>
  <c r="AJ252" i="1" l="1"/>
  <c r="U252" i="1"/>
  <c r="AJ251" i="1"/>
  <c r="U251" i="1"/>
  <c r="AJ250" i="1"/>
  <c r="U250" i="1"/>
  <c r="AJ249" i="1"/>
  <c r="U249" i="1"/>
  <c r="AJ248" i="1"/>
  <c r="U248" i="1"/>
  <c r="AJ247" i="1"/>
  <c r="U247" i="1"/>
  <c r="AJ246" i="1"/>
  <c r="U246" i="1"/>
  <c r="AJ245" i="1"/>
  <c r="U245" i="1"/>
  <c r="AJ244" i="1"/>
  <c r="U244" i="1"/>
  <c r="AJ243" i="1"/>
  <c r="U243" i="1"/>
  <c r="AJ242" i="1"/>
  <c r="U242" i="1"/>
  <c r="AJ241" i="1"/>
  <c r="U241" i="1"/>
  <c r="AJ240" i="1"/>
  <c r="U240" i="1"/>
  <c r="AJ239" i="1"/>
  <c r="U239" i="1"/>
  <c r="AJ238" i="1"/>
  <c r="U238" i="1"/>
  <c r="AJ237" i="1" l="1"/>
  <c r="U237" i="1"/>
  <c r="AJ236" i="1"/>
  <c r="U236" i="1"/>
  <c r="AJ235" i="1"/>
  <c r="U235" i="1"/>
  <c r="AJ234" i="1"/>
  <c r="U234" i="1"/>
  <c r="AJ233" i="1"/>
  <c r="U233" i="1"/>
  <c r="AJ232" i="1"/>
  <c r="U232" i="1"/>
  <c r="AJ231" i="1"/>
  <c r="U231" i="1"/>
  <c r="AJ230" i="1"/>
  <c r="U230" i="1"/>
  <c r="AJ229" i="1"/>
  <c r="U229" i="1"/>
  <c r="AJ228" i="1"/>
  <c r="U228" i="1"/>
  <c r="AJ227" i="1"/>
  <c r="U227" i="1"/>
  <c r="AJ226" i="1"/>
  <c r="U226" i="1"/>
  <c r="AJ225" i="1"/>
  <c r="U225" i="1"/>
  <c r="AJ224" i="1"/>
  <c r="U224" i="1"/>
  <c r="AJ223" i="1"/>
  <c r="U223" i="1"/>
  <c r="AJ222" i="1"/>
  <c r="U222" i="1"/>
  <c r="AJ221" i="1"/>
  <c r="U221" i="1"/>
  <c r="AF252" i="1"/>
  <c r="Q252" i="1"/>
  <c r="AF251" i="1"/>
  <c r="Q251" i="1"/>
  <c r="AF250" i="1"/>
  <c r="Q250" i="1"/>
  <c r="AF249" i="1"/>
  <c r="Q249" i="1"/>
  <c r="AF248" i="1"/>
  <c r="Q248" i="1"/>
  <c r="AF247" i="1"/>
  <c r="Q247" i="1"/>
  <c r="AF246" i="1"/>
  <c r="Q246" i="1"/>
  <c r="AF245" i="1"/>
  <c r="Q245" i="1"/>
  <c r="AF244" i="1"/>
  <c r="Q244" i="1"/>
  <c r="AF243" i="1"/>
  <c r="Q243" i="1"/>
  <c r="AF242" i="1"/>
  <c r="Q242" i="1"/>
  <c r="AF241" i="1"/>
  <c r="Q241" i="1"/>
  <c r="AF240" i="1"/>
  <c r="Q240" i="1"/>
  <c r="AF239" i="1"/>
  <c r="Q239" i="1"/>
  <c r="AF238" i="1"/>
  <c r="Q238" i="1"/>
  <c r="AF237" i="1"/>
  <c r="Q237" i="1"/>
  <c r="AF236" i="1"/>
  <c r="Q236" i="1"/>
  <c r="AF235" i="1"/>
  <c r="Q235" i="1"/>
  <c r="AF234" i="1"/>
  <c r="Q234" i="1"/>
  <c r="AF233" i="1"/>
  <c r="Q233" i="1"/>
  <c r="AF232" i="1"/>
  <c r="Q232" i="1"/>
  <c r="AF231" i="1"/>
  <c r="Q231" i="1"/>
  <c r="AF230" i="1"/>
  <c r="Q230" i="1"/>
  <c r="AF229" i="1"/>
  <c r="Q229" i="1"/>
  <c r="AF228" i="1"/>
  <c r="Q228" i="1"/>
  <c r="AF227" i="1"/>
  <c r="Q227" i="1"/>
  <c r="AF226" i="1"/>
  <c r="Q226" i="1"/>
  <c r="AF225" i="1"/>
  <c r="Q225" i="1"/>
  <c r="AF224" i="1"/>
  <c r="Q224" i="1"/>
  <c r="AF223" i="1"/>
  <c r="Q223" i="1"/>
  <c r="AF222" i="1"/>
  <c r="Q222" i="1"/>
  <c r="AF221" i="1"/>
  <c r="Q221" i="1"/>
  <c r="AB252" i="1"/>
  <c r="M252" i="1"/>
  <c r="AB251" i="1"/>
  <c r="M251" i="1"/>
  <c r="AB250" i="1"/>
  <c r="M250" i="1"/>
  <c r="AB249" i="1"/>
  <c r="M249" i="1"/>
  <c r="AB248" i="1"/>
  <c r="M248" i="1"/>
  <c r="AB247" i="1"/>
  <c r="M247" i="1"/>
  <c r="AB246" i="1"/>
  <c r="M246" i="1"/>
  <c r="AB245" i="1"/>
  <c r="M245" i="1"/>
  <c r="AB244" i="1"/>
  <c r="M244" i="1"/>
  <c r="AB243" i="1"/>
  <c r="M243" i="1"/>
  <c r="AB242" i="1"/>
  <c r="M242" i="1"/>
  <c r="AB241" i="1"/>
  <c r="M241" i="1"/>
  <c r="AB240" i="1"/>
  <c r="M240" i="1"/>
  <c r="AB239" i="1"/>
  <c r="M239" i="1"/>
  <c r="AB238" i="1" l="1"/>
  <c r="M238" i="1"/>
  <c r="AB237" i="1"/>
  <c r="M237" i="1"/>
  <c r="AB236" i="1"/>
  <c r="M236" i="1"/>
  <c r="AB235" i="1"/>
  <c r="M235" i="1"/>
  <c r="AB234" i="1"/>
  <c r="M234" i="1"/>
  <c r="AB233" i="1"/>
  <c r="M233" i="1"/>
  <c r="AB232" i="1"/>
  <c r="M232" i="1"/>
  <c r="AB231" i="1"/>
  <c r="M231" i="1"/>
  <c r="AB230" i="1"/>
  <c r="M230" i="1"/>
  <c r="AB229" i="1"/>
  <c r="M229" i="1"/>
  <c r="AB228" i="1"/>
  <c r="M228" i="1"/>
  <c r="AB227" i="1"/>
  <c r="M227" i="1"/>
  <c r="AB226" i="1"/>
  <c r="M226" i="1"/>
  <c r="AB225" i="1"/>
  <c r="AB224" i="1"/>
  <c r="M225" i="1"/>
  <c r="M224" i="1"/>
  <c r="AB223" i="1"/>
  <c r="M223" i="1"/>
  <c r="AB222" i="1"/>
  <c r="AB221" i="1"/>
  <c r="M222" i="1"/>
  <c r="M221" i="1"/>
  <c r="K252" i="1" l="1"/>
  <c r="K251" i="1"/>
  <c r="K250" i="1"/>
  <c r="K249" i="1"/>
  <c r="K248" i="1"/>
  <c r="K247" i="1"/>
  <c r="K246" i="1"/>
  <c r="K245" i="1"/>
  <c r="K244" i="1"/>
  <c r="K243" i="1"/>
  <c r="K242" i="1"/>
  <c r="K241" i="1"/>
  <c r="K240" i="1"/>
  <c r="K239" i="1"/>
  <c r="K238" i="1"/>
  <c r="K237" i="1"/>
  <c r="K236" i="1"/>
  <c r="K235" i="1"/>
  <c r="K234" i="1"/>
  <c r="K233" i="1"/>
  <c r="K232" i="1"/>
  <c r="K231" i="1"/>
  <c r="K230" i="1"/>
  <c r="K229" i="1"/>
  <c r="K228" i="1"/>
  <c r="K227" i="1"/>
  <c r="K226" i="1"/>
  <c r="K225" i="1"/>
  <c r="K224" i="1"/>
  <c r="K223" i="1"/>
  <c r="K222" i="1"/>
  <c r="K221" i="1"/>
  <c r="X252" i="1" l="1"/>
  <c r="X251" i="1"/>
  <c r="X250" i="1"/>
  <c r="X249" i="1"/>
  <c r="X248" i="1"/>
  <c r="X247" i="1"/>
  <c r="X246" i="1"/>
  <c r="X245" i="1"/>
  <c r="X244" i="1"/>
  <c r="X243" i="1"/>
  <c r="X242" i="1"/>
  <c r="X241" i="1"/>
  <c r="X240" i="1"/>
  <c r="X239" i="1"/>
  <c r="X238" i="1"/>
  <c r="X237" i="1"/>
  <c r="X236" i="1"/>
  <c r="X235" i="1"/>
  <c r="X234" i="1"/>
  <c r="X233" i="1"/>
  <c r="X232" i="1"/>
  <c r="X231" i="1"/>
  <c r="X230" i="1"/>
  <c r="X229" i="1"/>
  <c r="X228" i="1"/>
  <c r="X227" i="1"/>
  <c r="X226" i="1"/>
  <c r="X225" i="1"/>
  <c r="X224" i="1"/>
  <c r="X223" i="1"/>
  <c r="X222" i="1"/>
  <c r="X221" i="1"/>
  <c r="S252" i="1" l="1"/>
  <c r="S251" i="1"/>
  <c r="S250" i="1"/>
  <c r="S249" i="1"/>
  <c r="S248" i="1"/>
  <c r="S247" i="1"/>
  <c r="S246" i="1"/>
  <c r="S245" i="1"/>
  <c r="S244" i="1"/>
  <c r="S243" i="1"/>
  <c r="S242" i="1"/>
  <c r="S241" i="1"/>
  <c r="S240" i="1"/>
  <c r="S239" i="1"/>
  <c r="S238" i="1"/>
  <c r="S237" i="1"/>
  <c r="S236" i="1"/>
  <c r="S235" i="1"/>
  <c r="S234" i="1"/>
  <c r="S233" i="1"/>
  <c r="S232" i="1"/>
  <c r="S231" i="1"/>
  <c r="S230" i="1"/>
  <c r="S229" i="1"/>
  <c r="S228" i="1"/>
  <c r="S227" i="1"/>
  <c r="S226" i="1"/>
  <c r="S225" i="1"/>
  <c r="O252" i="1"/>
  <c r="O251" i="1"/>
  <c r="O250" i="1"/>
  <c r="O249" i="1"/>
  <c r="O248" i="1"/>
  <c r="O247" i="1"/>
  <c r="O246" i="1"/>
  <c r="O245" i="1"/>
  <c r="O244" i="1"/>
  <c r="O243" i="1"/>
  <c r="O242" i="1"/>
  <c r="O241" i="1"/>
  <c r="O240" i="1"/>
  <c r="O239" i="1"/>
  <c r="O238" i="1"/>
  <c r="O237" i="1"/>
  <c r="O236" i="1"/>
  <c r="O235" i="1"/>
  <c r="O234" i="1"/>
  <c r="O233" i="1"/>
  <c r="O232" i="1"/>
  <c r="O231" i="1"/>
  <c r="O230" i="1"/>
  <c r="O229" i="1"/>
  <c r="O228" i="1"/>
  <c r="O227" i="1"/>
  <c r="O226" i="1"/>
  <c r="O225" i="1"/>
  <c r="O224" i="1"/>
  <c r="O223" i="1"/>
  <c r="O222" i="1"/>
  <c r="O221" i="1"/>
  <c r="S224" i="1"/>
  <c r="S223" i="1"/>
  <c r="S222" i="1"/>
  <c r="S221" i="1"/>
  <c r="AJ129" i="1"/>
  <c r="U129" i="1"/>
  <c r="AJ128" i="1"/>
  <c r="U128" i="1"/>
  <c r="AJ127" i="1"/>
  <c r="U127" i="1"/>
  <c r="AJ126" i="1"/>
  <c r="U126" i="1"/>
  <c r="AJ125" i="1"/>
  <c r="U125" i="1"/>
  <c r="AJ124" i="1"/>
  <c r="U124" i="1"/>
  <c r="AJ123" i="1"/>
  <c r="U123" i="1"/>
  <c r="AJ122" i="1"/>
  <c r="U122" i="1"/>
  <c r="AJ121" i="1"/>
  <c r="U121" i="1"/>
  <c r="AJ120" i="1"/>
  <c r="U120" i="1"/>
  <c r="AJ119" i="1"/>
  <c r="U119" i="1"/>
  <c r="AJ118" i="1"/>
  <c r="U118" i="1"/>
  <c r="AJ117" i="1"/>
  <c r="U117" i="1"/>
  <c r="AJ116" i="1"/>
  <c r="U116" i="1"/>
  <c r="AJ115" i="1"/>
  <c r="U115" i="1"/>
  <c r="AJ114" i="1"/>
  <c r="U114" i="1"/>
  <c r="AJ113" i="1"/>
  <c r="U113" i="1"/>
  <c r="AJ112" i="1"/>
  <c r="U112" i="1"/>
  <c r="AJ111" i="1"/>
  <c r="U111" i="1"/>
  <c r="AJ110" i="1"/>
  <c r="U110" i="1"/>
  <c r="AJ109" i="1"/>
  <c r="U109" i="1"/>
  <c r="AJ108" i="1"/>
  <c r="U108" i="1"/>
  <c r="AJ107" i="1"/>
  <c r="U107" i="1"/>
  <c r="AJ106" i="1"/>
  <c r="U106" i="1"/>
  <c r="AJ105" i="1"/>
  <c r="U105" i="1"/>
  <c r="AJ104" i="1"/>
  <c r="U104" i="1"/>
  <c r="AJ103" i="1"/>
  <c r="U103" i="1"/>
  <c r="AJ102" i="1"/>
  <c r="U102" i="1"/>
  <c r="AJ101" i="1"/>
  <c r="U101" i="1"/>
  <c r="AJ100" i="1"/>
  <c r="U100" i="1"/>
  <c r="AJ99" i="1"/>
  <c r="U99" i="1"/>
  <c r="AJ98" i="1"/>
  <c r="U98" i="1"/>
  <c r="AF129" i="1"/>
  <c r="Q129" i="1"/>
  <c r="AF128" i="1"/>
  <c r="Q128" i="1"/>
  <c r="AF127" i="1"/>
  <c r="Q127" i="1"/>
  <c r="AF126" i="1"/>
  <c r="Q126" i="1"/>
  <c r="AF125" i="1"/>
  <c r="Q125" i="1"/>
  <c r="AF124" i="1"/>
  <c r="Q124" i="1"/>
  <c r="AF123" i="1"/>
  <c r="Q123" i="1"/>
  <c r="AF122" i="1"/>
  <c r="Q122" i="1"/>
  <c r="AF121" i="1"/>
  <c r="Q121" i="1"/>
  <c r="AF120" i="1"/>
  <c r="Q120" i="1"/>
  <c r="AF119" i="1"/>
  <c r="Q119" i="1"/>
  <c r="AF118" i="1"/>
  <c r="Q118" i="1"/>
  <c r="AF117" i="1"/>
  <c r="Q117" i="1"/>
  <c r="AF116" i="1"/>
  <c r="Q116" i="1"/>
  <c r="AF115" i="1"/>
  <c r="Q115" i="1"/>
  <c r="AF114" i="1"/>
  <c r="Q114" i="1"/>
  <c r="AF113" i="1"/>
  <c r="Q113" i="1"/>
  <c r="AF112" i="1"/>
  <c r="Q112" i="1"/>
  <c r="AF111" i="1"/>
  <c r="Q111" i="1"/>
  <c r="AF110" i="1"/>
  <c r="Q110" i="1"/>
  <c r="AF109" i="1"/>
  <c r="Q109" i="1"/>
  <c r="AF108" i="1"/>
  <c r="Q108" i="1"/>
  <c r="AF107" i="1"/>
  <c r="Q107" i="1"/>
  <c r="AF106" i="1"/>
  <c r="Q106" i="1"/>
  <c r="AF105" i="1"/>
  <c r="Q105" i="1"/>
  <c r="AF104" i="1"/>
  <c r="Q104" i="1"/>
  <c r="AF103" i="1"/>
  <c r="Q103" i="1"/>
  <c r="AF102" i="1"/>
  <c r="Q102" i="1"/>
  <c r="AF101" i="1"/>
  <c r="Q101" i="1"/>
  <c r="AF100" i="1"/>
  <c r="Q100" i="1"/>
  <c r="AF99" i="1"/>
  <c r="Q99" i="1"/>
  <c r="AF98" i="1"/>
  <c r="Q98" i="1"/>
  <c r="AB129" i="1"/>
  <c r="M129" i="1"/>
  <c r="AB128" i="1"/>
  <c r="M128" i="1"/>
  <c r="AB127" i="1"/>
  <c r="M127" i="1"/>
  <c r="AB126" i="1"/>
  <c r="M126" i="1"/>
  <c r="AB125" i="1"/>
  <c r="M125" i="1"/>
  <c r="AB124" i="1"/>
  <c r="M124" i="1"/>
  <c r="AB123" i="1"/>
  <c r="M123" i="1"/>
  <c r="AB122" i="1"/>
  <c r="M122" i="1"/>
  <c r="AB121" i="1"/>
  <c r="M121" i="1"/>
  <c r="AB120" i="1"/>
  <c r="M120" i="1"/>
  <c r="AB119" i="1"/>
  <c r="M119" i="1"/>
  <c r="AB118" i="1"/>
  <c r="M118" i="1"/>
  <c r="AB117" i="1"/>
  <c r="M117" i="1"/>
  <c r="AB116" i="1"/>
  <c r="M116" i="1"/>
  <c r="AB115" i="1"/>
  <c r="M115" i="1"/>
  <c r="AB114" i="1"/>
  <c r="M114" i="1"/>
  <c r="AB113" i="1"/>
  <c r="M113" i="1"/>
  <c r="AB112" i="1"/>
  <c r="M112" i="1"/>
  <c r="AB111" i="1"/>
  <c r="M111" i="1"/>
  <c r="AB110" i="1"/>
  <c r="M110" i="1"/>
  <c r="AB109" i="1"/>
  <c r="M109" i="1"/>
  <c r="AB108" i="1"/>
  <c r="M108" i="1"/>
  <c r="AB107" i="1"/>
  <c r="M107" i="1"/>
  <c r="AB106" i="1"/>
  <c r="M106" i="1"/>
  <c r="AB105" i="1"/>
  <c r="M105" i="1"/>
  <c r="AB104" i="1"/>
  <c r="M104" i="1"/>
  <c r="AB103" i="1"/>
  <c r="M103" i="1"/>
  <c r="AB102" i="1"/>
  <c r="M102" i="1"/>
  <c r="AB101" i="1"/>
  <c r="M101" i="1"/>
  <c r="AB100" i="1"/>
  <c r="M100" i="1"/>
  <c r="AB99" i="1"/>
  <c r="M99" i="1"/>
  <c r="AB98" i="1"/>
  <c r="M98" i="1"/>
  <c r="X117" i="1"/>
  <c r="X118" i="1"/>
  <c r="X119" i="1"/>
  <c r="X120" i="1"/>
  <c r="X121" i="1"/>
  <c r="X122" i="1"/>
  <c r="X123" i="1"/>
  <c r="X124" i="1"/>
  <c r="X125" i="1"/>
  <c r="X126" i="1"/>
  <c r="X127" i="1"/>
  <c r="X128" i="1"/>
  <c r="X129" i="1"/>
  <c r="X116" i="1"/>
  <c r="X115" i="1"/>
  <c r="X114" i="1"/>
  <c r="X113" i="1"/>
  <c r="X112" i="1"/>
  <c r="X111" i="1"/>
  <c r="X110" i="1"/>
  <c r="X109" i="1"/>
  <c r="X108" i="1"/>
  <c r="X107" i="1"/>
  <c r="X106" i="1"/>
  <c r="X105" i="1"/>
  <c r="X104" i="1"/>
  <c r="X103" i="1"/>
  <c r="X102" i="1"/>
  <c r="X101" i="1"/>
  <c r="X100" i="1"/>
  <c r="X99" i="1"/>
  <c r="X98" i="1"/>
  <c r="S129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O102" i="1"/>
  <c r="S128" i="1" l="1"/>
  <c r="S127" i="1"/>
  <c r="S126" i="1"/>
  <c r="S125" i="1"/>
  <c r="S124" i="1"/>
  <c r="S123" i="1"/>
  <c r="S122" i="1"/>
  <c r="S121" i="1"/>
  <c r="S120" i="1"/>
  <c r="S119" i="1"/>
  <c r="S118" i="1"/>
  <c r="S117" i="1"/>
  <c r="S116" i="1"/>
  <c r="S115" i="1"/>
  <c r="S114" i="1"/>
  <c r="S113" i="1"/>
  <c r="S112" i="1"/>
  <c r="S111" i="1"/>
  <c r="S110" i="1"/>
  <c r="S109" i="1"/>
  <c r="S108" i="1"/>
  <c r="S107" i="1"/>
  <c r="S106" i="1"/>
  <c r="S105" i="1"/>
  <c r="S104" i="1"/>
  <c r="S103" i="1"/>
  <c r="S102" i="1"/>
  <c r="S101" i="1"/>
  <c r="S100" i="1"/>
  <c r="S99" i="1"/>
  <c r="S98" i="1"/>
  <c r="O129" i="1"/>
  <c r="O128" i="1"/>
  <c r="O127" i="1"/>
  <c r="O126" i="1"/>
  <c r="O125" i="1"/>
  <c r="O124" i="1"/>
  <c r="O123" i="1"/>
  <c r="O122" i="1"/>
  <c r="O121" i="1"/>
  <c r="O120" i="1"/>
  <c r="O119" i="1"/>
  <c r="O118" i="1"/>
  <c r="O117" i="1"/>
  <c r="O116" i="1"/>
  <c r="O115" i="1"/>
  <c r="O114" i="1"/>
  <c r="O113" i="1"/>
  <c r="O112" i="1"/>
  <c r="O111" i="1"/>
  <c r="O110" i="1"/>
  <c r="O109" i="1"/>
  <c r="O108" i="1"/>
  <c r="O107" i="1"/>
  <c r="O106" i="1" l="1"/>
  <c r="O105" i="1"/>
  <c r="O104" i="1"/>
  <c r="O103" i="1"/>
  <c r="O101" i="1"/>
  <c r="O100" i="1"/>
  <c r="O99" i="1"/>
  <c r="O98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I124" i="1"/>
  <c r="I125" i="1"/>
  <c r="I126" i="1"/>
  <c r="I127" i="1"/>
  <c r="I128" i="1"/>
  <c r="I129" i="1"/>
  <c r="I123" i="1" l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AJ66" i="1" l="1"/>
  <c r="AJ67" i="1"/>
  <c r="AJ68" i="1"/>
  <c r="AJ69" i="1"/>
  <c r="AJ70" i="1"/>
  <c r="AJ71" i="1"/>
  <c r="AJ72" i="1"/>
  <c r="AJ73" i="1"/>
  <c r="AJ74" i="1"/>
  <c r="AJ75" i="1"/>
  <c r="AJ76" i="1"/>
  <c r="AJ77" i="1"/>
  <c r="AJ78" i="1"/>
  <c r="AJ79" i="1"/>
  <c r="AJ80" i="1"/>
  <c r="AJ81" i="1"/>
  <c r="AJ82" i="1"/>
  <c r="AJ83" i="1"/>
  <c r="AJ84" i="1"/>
  <c r="AJ85" i="1"/>
  <c r="AJ86" i="1"/>
  <c r="AJ87" i="1"/>
  <c r="AJ88" i="1"/>
  <c r="AJ89" i="1"/>
  <c r="AJ90" i="1"/>
  <c r="AJ91" i="1"/>
  <c r="AJ92" i="1"/>
  <c r="AJ93" i="1"/>
  <c r="AJ94" i="1"/>
  <c r="AJ95" i="1"/>
  <c r="AJ96" i="1"/>
  <c r="AJ97" i="1"/>
  <c r="U66" i="1"/>
  <c r="U67" i="1"/>
  <c r="U68" i="1"/>
  <c r="U69" i="1"/>
  <c r="U70" i="1"/>
  <c r="U71" i="1"/>
  <c r="U72" i="1"/>
  <c r="U73" i="1"/>
  <c r="U75" i="1"/>
  <c r="U76" i="1"/>
  <c r="U77" i="1"/>
  <c r="U78" i="1"/>
  <c r="U79" i="1"/>
  <c r="U80" i="1"/>
  <c r="U81" i="1"/>
  <c r="U82" i="1"/>
  <c r="U83" i="1"/>
  <c r="U84" i="1"/>
  <c r="U85" i="1"/>
  <c r="U86" i="1"/>
  <c r="U87" i="1"/>
  <c r="U88" i="1"/>
  <c r="U89" i="1"/>
  <c r="U90" i="1"/>
  <c r="U91" i="1"/>
  <c r="U92" i="1"/>
  <c r="U93" i="1"/>
  <c r="U94" i="1"/>
  <c r="U95" i="1"/>
  <c r="U96" i="1"/>
  <c r="U97" i="1"/>
  <c r="AF66" i="1"/>
  <c r="AF67" i="1"/>
  <c r="AF68" i="1"/>
  <c r="AF69" i="1"/>
  <c r="AF70" i="1"/>
  <c r="AF71" i="1"/>
  <c r="AF72" i="1"/>
  <c r="AF73" i="1"/>
  <c r="AF74" i="1"/>
  <c r="AF75" i="1"/>
  <c r="AF76" i="1"/>
  <c r="AF77" i="1"/>
  <c r="AF78" i="1"/>
  <c r="AF79" i="1"/>
  <c r="AF80" i="1"/>
  <c r="AF81" i="1"/>
  <c r="AF82" i="1"/>
  <c r="AF83" i="1"/>
  <c r="AF84" i="1"/>
  <c r="AF85" i="1"/>
  <c r="AF86" i="1"/>
  <c r="AF87" i="1"/>
  <c r="AF88" i="1"/>
  <c r="AF89" i="1"/>
  <c r="AF90" i="1"/>
  <c r="AF91" i="1"/>
  <c r="AF92" i="1"/>
  <c r="AF93" i="1"/>
  <c r="AF94" i="1"/>
  <c r="AF95" i="1"/>
  <c r="AF96" i="1"/>
  <c r="AF97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AB66" i="1" l="1"/>
  <c r="AB67" i="1"/>
  <c r="AB68" i="1"/>
  <c r="AB69" i="1"/>
  <c r="AB70" i="1"/>
  <c r="AB71" i="1"/>
  <c r="AB72" i="1"/>
  <c r="AB73" i="1"/>
  <c r="AB74" i="1"/>
  <c r="AB75" i="1"/>
  <c r="AB76" i="1"/>
  <c r="AB77" i="1"/>
  <c r="AB78" i="1"/>
  <c r="AB79" i="1"/>
  <c r="AB80" i="1"/>
  <c r="AB81" i="1"/>
  <c r="AB82" i="1"/>
  <c r="AB83" i="1"/>
  <c r="AB84" i="1"/>
  <c r="AB85" i="1"/>
  <c r="AB86" i="1"/>
  <c r="AB87" i="1"/>
  <c r="AB88" i="1"/>
  <c r="AB89" i="1"/>
  <c r="AB90" i="1"/>
  <c r="AB91" i="1"/>
  <c r="AB92" i="1"/>
  <c r="AB93" i="1"/>
  <c r="AB94" i="1"/>
  <c r="AB95" i="1"/>
  <c r="AB96" i="1"/>
  <c r="AB97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X66" i="1"/>
  <c r="X67" i="1"/>
  <c r="X68" i="1"/>
  <c r="X69" i="1"/>
  <c r="X70" i="1"/>
  <c r="X71" i="1"/>
  <c r="X72" i="1"/>
  <c r="X73" i="1"/>
  <c r="X74" i="1"/>
  <c r="X75" i="1"/>
  <c r="X76" i="1"/>
  <c r="X77" i="1"/>
  <c r="X78" i="1"/>
  <c r="X79" i="1"/>
  <c r="X80" i="1"/>
  <c r="X81" i="1"/>
  <c r="X82" i="1"/>
  <c r="X83" i="1"/>
  <c r="X84" i="1"/>
  <c r="X85" i="1"/>
  <c r="X86" i="1"/>
  <c r="X87" i="1"/>
  <c r="X88" i="1"/>
  <c r="X89" i="1"/>
  <c r="X90" i="1"/>
  <c r="X91" i="1"/>
  <c r="X92" i="1"/>
  <c r="X93" i="1"/>
  <c r="X94" i="1"/>
  <c r="X95" i="1"/>
  <c r="X96" i="1"/>
  <c r="X97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S97" i="1"/>
  <c r="S96" i="1"/>
  <c r="S95" i="1"/>
  <c r="S94" i="1"/>
  <c r="S93" i="1"/>
  <c r="S92" i="1"/>
  <c r="S91" i="1"/>
  <c r="S90" i="1"/>
  <c r="S89" i="1"/>
  <c r="S88" i="1"/>
  <c r="S87" i="1"/>
  <c r="S86" i="1"/>
  <c r="S85" i="1"/>
  <c r="S84" i="1"/>
  <c r="S83" i="1"/>
  <c r="S82" i="1"/>
  <c r="S81" i="1"/>
  <c r="S80" i="1"/>
  <c r="S79" i="1"/>
  <c r="S78" i="1"/>
  <c r="S77" i="1"/>
  <c r="S76" i="1"/>
  <c r="S75" i="1"/>
  <c r="S74" i="1"/>
  <c r="S73" i="1"/>
  <c r="S72" i="1"/>
  <c r="S71" i="1"/>
  <c r="S70" i="1"/>
  <c r="S69" i="1"/>
  <c r="S68" i="1"/>
  <c r="S67" i="1"/>
  <c r="S66" i="1"/>
  <c r="O66" i="1" l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I66" i="1" l="1"/>
  <c r="I67" i="1"/>
  <c r="I68" i="1"/>
  <c r="I69" i="1"/>
  <c r="I70" i="1"/>
  <c r="I71" i="1"/>
  <c r="I72" i="1"/>
  <c r="I73" i="1"/>
  <c r="I74" i="1"/>
  <c r="I75" i="1"/>
  <c r="I76" i="1"/>
  <c r="I77" i="1"/>
  <c r="I78" i="1"/>
  <c r="I79" i="1"/>
  <c r="I80" i="1"/>
  <c r="I81" i="1"/>
  <c r="I82" i="1"/>
  <c r="I83" i="1"/>
  <c r="I84" i="1"/>
  <c r="I85" i="1"/>
  <c r="I86" i="1"/>
  <c r="I87" i="1"/>
  <c r="I88" i="1"/>
  <c r="I89" i="1"/>
  <c r="I90" i="1"/>
  <c r="I91" i="1"/>
  <c r="I92" i="1"/>
  <c r="I93" i="1"/>
  <c r="I94" i="1"/>
  <c r="I95" i="1"/>
  <c r="I96" i="1"/>
  <c r="I97" i="1"/>
  <c r="S35" i="1" l="1"/>
  <c r="S36" i="1"/>
  <c r="S37" i="1"/>
  <c r="S38" i="1"/>
  <c r="S39" i="1"/>
  <c r="S40" i="1"/>
  <c r="S41" i="1"/>
  <c r="S42" i="1"/>
  <c r="S43" i="1"/>
  <c r="S44" i="1"/>
  <c r="S45" i="1"/>
  <c r="S46" i="1"/>
  <c r="S47" i="1"/>
  <c r="S48" i="1"/>
  <c r="S49" i="1"/>
  <c r="S50" i="1"/>
  <c r="S51" i="1"/>
  <c r="S52" i="1"/>
  <c r="S53" i="1"/>
  <c r="S54" i="1"/>
  <c r="S55" i="1"/>
  <c r="S56" i="1"/>
  <c r="S57" i="1"/>
  <c r="S58" i="1"/>
  <c r="S59" i="1"/>
  <c r="S60" i="1"/>
  <c r="S61" i="1"/>
  <c r="S62" i="1"/>
  <c r="S63" i="1"/>
  <c r="S64" i="1"/>
  <c r="S65" i="1"/>
  <c r="S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34" i="1"/>
  <c r="I35" i="1"/>
  <c r="I36" i="1"/>
  <c r="I37" i="1"/>
  <c r="I38" i="1"/>
  <c r="I39" i="1"/>
  <c r="I40" i="1"/>
  <c r="I41" i="1"/>
  <c r="I42" i="1"/>
  <c r="I43" i="1"/>
  <c r="I44" i="1"/>
  <c r="I45" i="1"/>
  <c r="I46" i="1"/>
  <c r="I47" i="1"/>
  <c r="I48" i="1"/>
  <c r="I49" i="1"/>
  <c r="I50" i="1"/>
  <c r="I51" i="1"/>
  <c r="I52" i="1"/>
  <c r="I53" i="1"/>
  <c r="I54" i="1"/>
  <c r="I55" i="1"/>
  <c r="I56" i="1"/>
  <c r="I57" i="1"/>
  <c r="I58" i="1"/>
  <c r="I59" i="1"/>
  <c r="I60" i="1"/>
  <c r="I61" i="1"/>
  <c r="I62" i="1"/>
  <c r="I63" i="1"/>
  <c r="I64" i="1"/>
  <c r="I65" i="1"/>
  <c r="I34" i="1"/>
  <c r="S3" i="1"/>
  <c r="S4" i="1"/>
  <c r="S5" i="1"/>
  <c r="S6" i="1"/>
  <c r="S7" i="1"/>
  <c r="S8" i="1"/>
  <c r="S9" i="1"/>
  <c r="S10" i="1"/>
  <c r="S11" i="1"/>
  <c r="S12" i="1"/>
  <c r="S13" i="1"/>
  <c r="S14" i="1"/>
  <c r="S15" i="1"/>
  <c r="S16" i="1"/>
  <c r="S17" i="1"/>
  <c r="S18" i="1"/>
  <c r="S19" i="1"/>
  <c r="S20" i="1"/>
  <c r="S21" i="1"/>
  <c r="S22" i="1"/>
  <c r="S23" i="1"/>
  <c r="S24" i="1"/>
  <c r="S25" i="1"/>
  <c r="S26" i="1"/>
  <c r="S27" i="1"/>
  <c r="S28" i="1"/>
  <c r="S29" i="1"/>
  <c r="S30" i="1"/>
  <c r="S31" i="1"/>
  <c r="S32" i="1"/>
  <c r="S33" i="1"/>
  <c r="S162" i="1"/>
  <c r="S163" i="1"/>
  <c r="S164" i="1"/>
  <c r="S165" i="1"/>
  <c r="S166" i="1"/>
  <c r="S167" i="1"/>
  <c r="S168" i="1"/>
  <c r="S169" i="1"/>
  <c r="S170" i="1"/>
  <c r="S171" i="1"/>
  <c r="S172" i="1"/>
  <c r="S173" i="1"/>
  <c r="S174" i="1"/>
  <c r="S175" i="1"/>
  <c r="S176" i="1"/>
  <c r="S177" i="1"/>
  <c r="S178" i="1"/>
  <c r="S179" i="1"/>
  <c r="S180" i="1"/>
  <c r="S181" i="1"/>
  <c r="S182" i="1"/>
  <c r="S183" i="1"/>
  <c r="S184" i="1"/>
  <c r="S185" i="1"/>
  <c r="S186" i="1"/>
  <c r="S187" i="1"/>
  <c r="S188" i="1"/>
  <c r="S189" i="1"/>
  <c r="S190" i="1"/>
  <c r="S191" i="1"/>
  <c r="S192" i="1"/>
  <c r="S193" i="1"/>
  <c r="S194" i="1"/>
  <c r="S195" i="1"/>
  <c r="S196" i="1"/>
  <c r="S197" i="1"/>
  <c r="S198" i="1"/>
  <c r="S199" i="1"/>
  <c r="S200" i="1"/>
  <c r="S201" i="1"/>
  <c r="S202" i="1"/>
  <c r="S203" i="1"/>
  <c r="S204" i="1"/>
  <c r="S205" i="1"/>
  <c r="S206" i="1"/>
  <c r="S207" i="1"/>
  <c r="S208" i="1"/>
  <c r="S209" i="1"/>
  <c r="S210" i="1"/>
  <c r="S211" i="1"/>
  <c r="S212" i="1"/>
  <c r="S213" i="1"/>
  <c r="S214" i="1"/>
  <c r="S215" i="1"/>
  <c r="S216" i="1"/>
  <c r="S217" i="1"/>
  <c r="S218" i="1"/>
  <c r="S219" i="1"/>
  <c r="S220" i="1"/>
  <c r="O3" i="1"/>
  <c r="O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204" i="1"/>
  <c r="O205" i="1"/>
  <c r="O206" i="1"/>
  <c r="O207" i="1"/>
  <c r="O208" i="1"/>
  <c r="O209" i="1"/>
  <c r="O210" i="1"/>
  <c r="O211" i="1"/>
  <c r="O212" i="1"/>
  <c r="O213" i="1"/>
  <c r="O214" i="1"/>
  <c r="O215" i="1"/>
  <c r="O216" i="1"/>
  <c r="O217" i="1"/>
  <c r="O218" i="1"/>
  <c r="O219" i="1"/>
  <c r="O220" i="1"/>
  <c r="S2" i="1"/>
  <c r="O2" i="1"/>
  <c r="X2" i="1"/>
  <c r="AJ3" i="1"/>
  <c r="AJ4" i="1"/>
  <c r="AJ5" i="1"/>
  <c r="AJ6" i="1"/>
  <c r="AJ7" i="1"/>
  <c r="AJ8" i="1"/>
  <c r="AJ9" i="1"/>
  <c r="AJ10" i="1"/>
  <c r="AJ11" i="1"/>
  <c r="AJ12" i="1"/>
  <c r="AJ13" i="1"/>
  <c r="AJ14" i="1"/>
  <c r="AJ15" i="1"/>
  <c r="AJ16" i="1"/>
  <c r="AJ17" i="1"/>
  <c r="AJ18" i="1"/>
  <c r="AJ19" i="1"/>
  <c r="AJ20" i="1"/>
  <c r="AJ21" i="1"/>
  <c r="AJ22" i="1"/>
  <c r="AJ23" i="1"/>
  <c r="AJ24" i="1"/>
  <c r="AJ25" i="1"/>
  <c r="AJ26" i="1"/>
  <c r="AJ27" i="1"/>
  <c r="AJ28" i="1"/>
  <c r="AJ29" i="1"/>
  <c r="AJ30" i="1"/>
  <c r="AJ31" i="1"/>
  <c r="AJ32" i="1"/>
  <c r="AJ33" i="1"/>
  <c r="AJ162" i="1"/>
  <c r="AJ163" i="1"/>
  <c r="AJ164" i="1"/>
  <c r="AJ165" i="1"/>
  <c r="AJ166" i="1"/>
  <c r="AJ167" i="1"/>
  <c r="AJ168" i="1"/>
  <c r="AJ169" i="1"/>
  <c r="AJ170" i="1"/>
  <c r="AJ171" i="1"/>
  <c r="AJ172" i="1"/>
  <c r="AJ173" i="1"/>
  <c r="AJ174" i="1"/>
  <c r="AJ175" i="1"/>
  <c r="AJ176" i="1"/>
  <c r="AJ177" i="1"/>
  <c r="AJ178" i="1"/>
  <c r="AJ179" i="1"/>
  <c r="AJ180" i="1"/>
  <c r="AJ181" i="1"/>
  <c r="AJ182" i="1"/>
  <c r="AJ183" i="1"/>
  <c r="AJ184" i="1"/>
  <c r="AJ185" i="1"/>
  <c r="AJ186" i="1"/>
  <c r="AJ187" i="1"/>
  <c r="AJ188" i="1"/>
  <c r="AJ189" i="1"/>
  <c r="AJ190" i="1"/>
  <c r="AJ191" i="1"/>
  <c r="AJ192" i="1"/>
  <c r="AJ193" i="1"/>
  <c r="AJ194" i="1"/>
  <c r="AJ195" i="1"/>
  <c r="AJ196" i="1"/>
  <c r="AJ197" i="1"/>
  <c r="AJ198" i="1"/>
  <c r="AJ199" i="1"/>
  <c r="AJ200" i="1"/>
  <c r="AJ201" i="1"/>
  <c r="AJ202" i="1"/>
  <c r="AJ203" i="1"/>
  <c r="AJ204" i="1"/>
  <c r="AJ205" i="1"/>
  <c r="AJ206" i="1"/>
  <c r="AJ207" i="1"/>
  <c r="AJ208" i="1"/>
  <c r="AJ209" i="1"/>
  <c r="AJ210" i="1"/>
  <c r="AJ211" i="1"/>
  <c r="AJ212" i="1"/>
  <c r="AJ213" i="1"/>
  <c r="AJ214" i="1"/>
  <c r="AJ215" i="1"/>
  <c r="AJ216" i="1"/>
  <c r="AJ217" i="1"/>
  <c r="AJ218" i="1"/>
  <c r="AJ219" i="1"/>
  <c r="AJ220" i="1"/>
  <c r="AJ34" i="1"/>
  <c r="AJ35" i="1"/>
  <c r="AJ36" i="1"/>
  <c r="AJ37" i="1"/>
  <c r="AJ38" i="1"/>
  <c r="AJ39" i="1"/>
  <c r="AJ40" i="1"/>
  <c r="AJ41" i="1"/>
  <c r="AJ42" i="1"/>
  <c r="AJ43" i="1"/>
  <c r="AJ44" i="1"/>
  <c r="AJ45" i="1"/>
  <c r="AJ46" i="1"/>
  <c r="AJ47" i="1"/>
  <c r="AJ48" i="1"/>
  <c r="AJ49" i="1"/>
  <c r="AJ50" i="1"/>
  <c r="AJ51" i="1"/>
  <c r="AJ52" i="1"/>
  <c r="AJ53" i="1"/>
  <c r="AJ54" i="1"/>
  <c r="AJ55" i="1"/>
  <c r="AJ56" i="1"/>
  <c r="AJ57" i="1"/>
  <c r="AJ58" i="1"/>
  <c r="AJ59" i="1"/>
  <c r="AJ60" i="1"/>
  <c r="AJ61" i="1"/>
  <c r="AJ62" i="1"/>
  <c r="AJ63" i="1"/>
  <c r="AJ64" i="1"/>
  <c r="AJ65" i="1"/>
  <c r="AF3" i="1"/>
  <c r="AF4" i="1"/>
  <c r="AF5" i="1"/>
  <c r="AF6" i="1"/>
  <c r="AF7" i="1"/>
  <c r="AF8" i="1"/>
  <c r="AF9" i="1"/>
  <c r="AF10" i="1"/>
  <c r="AF11" i="1"/>
  <c r="AF12" i="1"/>
  <c r="AF13" i="1"/>
  <c r="AF14" i="1"/>
  <c r="AF15" i="1"/>
  <c r="AF16" i="1"/>
  <c r="AF17" i="1"/>
  <c r="AF18" i="1"/>
  <c r="AF19" i="1"/>
  <c r="AF20" i="1"/>
  <c r="AF21" i="1"/>
  <c r="AF22" i="1"/>
  <c r="AF23" i="1"/>
  <c r="AF24" i="1"/>
  <c r="AF25" i="1"/>
  <c r="AF26" i="1"/>
  <c r="AF27" i="1"/>
  <c r="AF28" i="1"/>
  <c r="AF29" i="1"/>
  <c r="AF30" i="1"/>
  <c r="AF31" i="1"/>
  <c r="AF32" i="1"/>
  <c r="AF33" i="1"/>
  <c r="AF162" i="1"/>
  <c r="AF163" i="1"/>
  <c r="AF164" i="1"/>
  <c r="AF165" i="1"/>
  <c r="AF166" i="1"/>
  <c r="AF167" i="1"/>
  <c r="AF168" i="1"/>
  <c r="AF169" i="1"/>
  <c r="AF170" i="1"/>
  <c r="AF171" i="1"/>
  <c r="AF172" i="1"/>
  <c r="AF173" i="1"/>
  <c r="AF174" i="1"/>
  <c r="AF175" i="1"/>
  <c r="AF176" i="1"/>
  <c r="AF177" i="1"/>
  <c r="AF178" i="1"/>
  <c r="AF179" i="1"/>
  <c r="AF180" i="1"/>
  <c r="AF181" i="1"/>
  <c r="AF182" i="1"/>
  <c r="AF183" i="1"/>
  <c r="AF184" i="1"/>
  <c r="AF185" i="1"/>
  <c r="AF186" i="1"/>
  <c r="AF187" i="1"/>
  <c r="AF188" i="1"/>
  <c r="AF189" i="1"/>
  <c r="AF190" i="1"/>
  <c r="AF191" i="1"/>
  <c r="AF192" i="1"/>
  <c r="AF193" i="1"/>
  <c r="AF194" i="1"/>
  <c r="AF195" i="1"/>
  <c r="AF196" i="1"/>
  <c r="AF197" i="1"/>
  <c r="AF198" i="1"/>
  <c r="AF199" i="1"/>
  <c r="AF200" i="1"/>
  <c r="AF201" i="1"/>
  <c r="AF202" i="1"/>
  <c r="AF203" i="1"/>
  <c r="AF204" i="1"/>
  <c r="AF205" i="1"/>
  <c r="AF206" i="1"/>
  <c r="AF207" i="1"/>
  <c r="AF208" i="1"/>
  <c r="AF209" i="1"/>
  <c r="AF210" i="1"/>
  <c r="AF211" i="1"/>
  <c r="AF212" i="1"/>
  <c r="AF213" i="1"/>
  <c r="AF214" i="1"/>
  <c r="AF215" i="1"/>
  <c r="AF216" i="1"/>
  <c r="AF217" i="1"/>
  <c r="AF218" i="1"/>
  <c r="AF219" i="1"/>
  <c r="AF220" i="1"/>
  <c r="AF34" i="1"/>
  <c r="AF35" i="1"/>
  <c r="AF36" i="1"/>
  <c r="AF37" i="1"/>
  <c r="AF38" i="1"/>
  <c r="AF39" i="1"/>
  <c r="AF40" i="1"/>
  <c r="AF41" i="1"/>
  <c r="AF42" i="1"/>
  <c r="AF43" i="1"/>
  <c r="AF44" i="1"/>
  <c r="AF45" i="1"/>
  <c r="AF46" i="1"/>
  <c r="AF47" i="1"/>
  <c r="AF48" i="1"/>
  <c r="AF49" i="1"/>
  <c r="AF50" i="1"/>
  <c r="AF51" i="1"/>
  <c r="AF52" i="1"/>
  <c r="AF53" i="1"/>
  <c r="AF54" i="1"/>
  <c r="AF55" i="1"/>
  <c r="AF56" i="1"/>
  <c r="AF57" i="1"/>
  <c r="AF58" i="1"/>
  <c r="AF59" i="1"/>
  <c r="AF60" i="1"/>
  <c r="AF61" i="1"/>
  <c r="AF62" i="1"/>
  <c r="AF63" i="1"/>
  <c r="AF64" i="1"/>
  <c r="AF65" i="1"/>
  <c r="AB3" i="1"/>
  <c r="AB4" i="1"/>
  <c r="AB5" i="1"/>
  <c r="AB6" i="1"/>
  <c r="AB7" i="1"/>
  <c r="AB8" i="1"/>
  <c r="AB9" i="1"/>
  <c r="AB10" i="1"/>
  <c r="AB11" i="1"/>
  <c r="AB12" i="1"/>
  <c r="AB13" i="1"/>
  <c r="AB14" i="1"/>
  <c r="AB15" i="1"/>
  <c r="AB16" i="1"/>
  <c r="AB17" i="1"/>
  <c r="AB18" i="1"/>
  <c r="AB19" i="1"/>
  <c r="AB20" i="1"/>
  <c r="AB21" i="1"/>
  <c r="AB22" i="1"/>
  <c r="AB23" i="1"/>
  <c r="AB24" i="1"/>
  <c r="AB25" i="1"/>
  <c r="AB26" i="1"/>
  <c r="AB27" i="1"/>
  <c r="AB28" i="1"/>
  <c r="AB29" i="1"/>
  <c r="AB30" i="1"/>
  <c r="AB31" i="1"/>
  <c r="AB32" i="1"/>
  <c r="AB33" i="1"/>
  <c r="AB162" i="1"/>
  <c r="AB163" i="1"/>
  <c r="AB164" i="1"/>
  <c r="AB165" i="1"/>
  <c r="AB166" i="1"/>
  <c r="AB167" i="1"/>
  <c r="AB168" i="1"/>
  <c r="AB169" i="1"/>
  <c r="AB170" i="1"/>
  <c r="AB171" i="1"/>
  <c r="AB172" i="1"/>
  <c r="AB173" i="1"/>
  <c r="AB174" i="1"/>
  <c r="AB175" i="1"/>
  <c r="AB176" i="1"/>
  <c r="AB177" i="1"/>
  <c r="AB178" i="1"/>
  <c r="AB179" i="1"/>
  <c r="AB180" i="1"/>
  <c r="AB181" i="1"/>
  <c r="AB182" i="1"/>
  <c r="AB183" i="1"/>
  <c r="AB184" i="1"/>
  <c r="AB185" i="1"/>
  <c r="AB186" i="1"/>
  <c r="AB187" i="1"/>
  <c r="AB188" i="1"/>
  <c r="AB189" i="1"/>
  <c r="AB190" i="1"/>
  <c r="AB191" i="1"/>
  <c r="AB192" i="1"/>
  <c r="AB193" i="1"/>
  <c r="AB194" i="1"/>
  <c r="AB195" i="1"/>
  <c r="AB196" i="1"/>
  <c r="AB197" i="1"/>
  <c r="AB198" i="1"/>
  <c r="AB199" i="1"/>
  <c r="AB200" i="1"/>
  <c r="AB201" i="1"/>
  <c r="AB202" i="1"/>
  <c r="AB203" i="1"/>
  <c r="AB204" i="1"/>
  <c r="AB205" i="1"/>
  <c r="AB206" i="1"/>
  <c r="AB207" i="1"/>
  <c r="AB208" i="1"/>
  <c r="AB209" i="1"/>
  <c r="AB210" i="1"/>
  <c r="AB211" i="1"/>
  <c r="AB212" i="1"/>
  <c r="AB213" i="1"/>
  <c r="AB214" i="1"/>
  <c r="AB215" i="1"/>
  <c r="AB216" i="1"/>
  <c r="AB217" i="1"/>
  <c r="AB218" i="1"/>
  <c r="AB219" i="1"/>
  <c r="AB220" i="1"/>
  <c r="AB34" i="1"/>
  <c r="AB35" i="1"/>
  <c r="AB36" i="1"/>
  <c r="AB37" i="1"/>
  <c r="AB38" i="1"/>
  <c r="AB39" i="1"/>
  <c r="AB40" i="1"/>
  <c r="AB41" i="1"/>
  <c r="AB42" i="1"/>
  <c r="AB43" i="1"/>
  <c r="AB44" i="1"/>
  <c r="AB45" i="1"/>
  <c r="AB46" i="1"/>
  <c r="AB47" i="1"/>
  <c r="AB48" i="1"/>
  <c r="AB49" i="1"/>
  <c r="AB50" i="1"/>
  <c r="AB51" i="1"/>
  <c r="AB52" i="1"/>
  <c r="AB53" i="1"/>
  <c r="AB54" i="1"/>
  <c r="AB55" i="1"/>
  <c r="AB56" i="1"/>
  <c r="AB57" i="1"/>
  <c r="AB58" i="1"/>
  <c r="AB59" i="1"/>
  <c r="AB60" i="1"/>
  <c r="AB61" i="1"/>
  <c r="AB62" i="1"/>
  <c r="AB63" i="1"/>
  <c r="AB64" i="1"/>
  <c r="AB65" i="1"/>
  <c r="AJ2" i="1"/>
  <c r="AF2" i="1"/>
  <c r="AB2" i="1"/>
  <c r="X3" i="1"/>
  <c r="X4" i="1"/>
  <c r="X5" i="1"/>
  <c r="X6" i="1"/>
  <c r="X7" i="1"/>
  <c r="X8" i="1"/>
  <c r="X9" i="1"/>
  <c r="X10" i="1"/>
  <c r="X11" i="1"/>
  <c r="X12" i="1"/>
  <c r="X13" i="1"/>
  <c r="X14" i="1"/>
  <c r="X15" i="1"/>
  <c r="X16" i="1"/>
  <c r="X17" i="1"/>
  <c r="X18" i="1"/>
  <c r="X19" i="1"/>
  <c r="X20" i="1"/>
  <c r="X21" i="1"/>
  <c r="X22" i="1"/>
  <c r="X23" i="1"/>
  <c r="X24" i="1"/>
  <c r="X25" i="1"/>
  <c r="X26" i="1"/>
  <c r="X27" i="1"/>
  <c r="X28" i="1"/>
  <c r="X29" i="1"/>
  <c r="X30" i="1"/>
  <c r="X31" i="1"/>
  <c r="X32" i="1"/>
  <c r="X33" i="1"/>
  <c r="X162" i="1"/>
  <c r="X163" i="1"/>
  <c r="X164" i="1"/>
  <c r="X165" i="1"/>
  <c r="X166" i="1"/>
  <c r="X167" i="1"/>
  <c r="X168" i="1"/>
  <c r="X169" i="1"/>
  <c r="X170" i="1"/>
  <c r="X171" i="1"/>
  <c r="X172" i="1"/>
  <c r="X173" i="1"/>
  <c r="X174" i="1"/>
  <c r="X175" i="1"/>
  <c r="X176" i="1"/>
  <c r="X177" i="1"/>
  <c r="X178" i="1"/>
  <c r="X179" i="1"/>
  <c r="X180" i="1"/>
  <c r="X181" i="1"/>
  <c r="X182" i="1"/>
  <c r="X183" i="1"/>
  <c r="X184" i="1"/>
  <c r="X185" i="1"/>
  <c r="X186" i="1"/>
  <c r="X187" i="1"/>
  <c r="X188" i="1"/>
  <c r="X189" i="1"/>
  <c r="X190" i="1"/>
  <c r="X191" i="1"/>
  <c r="X192" i="1"/>
  <c r="X193" i="1"/>
  <c r="X194" i="1"/>
  <c r="X195" i="1"/>
  <c r="X196" i="1"/>
  <c r="X197" i="1"/>
  <c r="X198" i="1"/>
  <c r="X199" i="1"/>
  <c r="X200" i="1"/>
  <c r="X201" i="1"/>
  <c r="X202" i="1"/>
  <c r="X203" i="1"/>
  <c r="X204" i="1"/>
  <c r="X205" i="1"/>
  <c r="X206" i="1"/>
  <c r="X207" i="1"/>
  <c r="X208" i="1"/>
  <c r="X209" i="1"/>
  <c r="X210" i="1"/>
  <c r="X211" i="1"/>
  <c r="X212" i="1"/>
  <c r="X213" i="1"/>
  <c r="X214" i="1"/>
  <c r="X215" i="1"/>
  <c r="X216" i="1"/>
  <c r="X217" i="1"/>
  <c r="X218" i="1"/>
  <c r="X219" i="1"/>
  <c r="X220" i="1"/>
  <c r="X34" i="1"/>
  <c r="X35" i="1"/>
  <c r="X36" i="1"/>
  <c r="X37" i="1"/>
  <c r="X38" i="1"/>
  <c r="X39" i="1"/>
  <c r="X40" i="1"/>
  <c r="X41" i="1"/>
  <c r="X42" i="1"/>
  <c r="X43" i="1"/>
  <c r="X44" i="1"/>
  <c r="X45" i="1"/>
  <c r="X46" i="1"/>
  <c r="X47" i="1"/>
  <c r="X48" i="1"/>
  <c r="X49" i="1"/>
  <c r="X50" i="1"/>
  <c r="X51" i="1"/>
  <c r="X52" i="1"/>
  <c r="X53" i="1"/>
  <c r="X54" i="1"/>
  <c r="X55" i="1"/>
  <c r="X56" i="1"/>
  <c r="X57" i="1"/>
  <c r="X58" i="1"/>
  <c r="X59" i="1"/>
  <c r="X60" i="1"/>
  <c r="X61" i="1"/>
  <c r="X62" i="1"/>
  <c r="X63" i="1"/>
  <c r="X64" i="1"/>
  <c r="X65" i="1"/>
  <c r="U3" i="1"/>
  <c r="U4" i="1"/>
  <c r="U5" i="1"/>
  <c r="U6" i="1"/>
  <c r="U7" i="1"/>
  <c r="U8" i="1"/>
  <c r="U9" i="1"/>
  <c r="U10" i="1"/>
  <c r="U11" i="1"/>
  <c r="U12" i="1"/>
  <c r="U13" i="1"/>
  <c r="U14" i="1"/>
  <c r="U15" i="1"/>
  <c r="U16" i="1"/>
  <c r="U17" i="1"/>
  <c r="U18" i="1"/>
  <c r="U19" i="1"/>
  <c r="U20" i="1"/>
  <c r="U21" i="1"/>
  <c r="U22" i="1"/>
  <c r="U23" i="1"/>
  <c r="U24" i="1"/>
  <c r="U25" i="1"/>
  <c r="U26" i="1"/>
  <c r="U27" i="1"/>
  <c r="U28" i="1"/>
  <c r="U29" i="1"/>
  <c r="U30" i="1"/>
  <c r="U31" i="1"/>
  <c r="U32" i="1"/>
  <c r="U33" i="1"/>
  <c r="U162" i="1"/>
  <c r="U163" i="1"/>
  <c r="U164" i="1"/>
  <c r="U165" i="1"/>
  <c r="U166" i="1"/>
  <c r="U167" i="1"/>
  <c r="U168" i="1"/>
  <c r="U169" i="1"/>
  <c r="U170" i="1"/>
  <c r="U171" i="1"/>
  <c r="U172" i="1"/>
  <c r="U173" i="1"/>
  <c r="U174" i="1"/>
  <c r="U175" i="1"/>
  <c r="U176" i="1"/>
  <c r="U177" i="1"/>
  <c r="U178" i="1"/>
  <c r="U179" i="1"/>
  <c r="U180" i="1"/>
  <c r="U181" i="1"/>
  <c r="U182" i="1"/>
  <c r="U183" i="1"/>
  <c r="U184" i="1"/>
  <c r="U185" i="1"/>
  <c r="U186" i="1"/>
  <c r="U187" i="1"/>
  <c r="U188" i="1"/>
  <c r="U189" i="1"/>
  <c r="U190" i="1"/>
  <c r="U191" i="1"/>
  <c r="U192" i="1"/>
  <c r="U193" i="1"/>
  <c r="U194" i="1"/>
  <c r="U195" i="1"/>
  <c r="U196" i="1"/>
  <c r="U197" i="1"/>
  <c r="U198" i="1"/>
  <c r="U199" i="1"/>
  <c r="U200" i="1"/>
  <c r="U201" i="1"/>
  <c r="U202" i="1"/>
  <c r="U203" i="1"/>
  <c r="U204" i="1"/>
  <c r="U205" i="1"/>
  <c r="U206" i="1"/>
  <c r="U207" i="1"/>
  <c r="U208" i="1"/>
  <c r="U209" i="1"/>
  <c r="U210" i="1"/>
  <c r="U211" i="1"/>
  <c r="U212" i="1"/>
  <c r="U213" i="1"/>
  <c r="U214" i="1"/>
  <c r="U215" i="1"/>
  <c r="U216" i="1"/>
  <c r="U217" i="1"/>
  <c r="U218" i="1"/>
  <c r="U219" i="1"/>
  <c r="U220" i="1"/>
  <c r="U34" i="1"/>
  <c r="U35" i="1"/>
  <c r="U36" i="1"/>
  <c r="U37" i="1"/>
  <c r="U38" i="1"/>
  <c r="U39" i="1"/>
  <c r="U40" i="1"/>
  <c r="U41" i="1"/>
  <c r="U42" i="1"/>
  <c r="U43" i="1"/>
  <c r="U44" i="1"/>
  <c r="U45" i="1"/>
  <c r="U46" i="1"/>
  <c r="U47" i="1"/>
  <c r="U48" i="1"/>
  <c r="U49" i="1"/>
  <c r="U50" i="1"/>
  <c r="U51" i="1"/>
  <c r="U52" i="1"/>
  <c r="U53" i="1"/>
  <c r="U54" i="1"/>
  <c r="U55" i="1"/>
  <c r="U56" i="1"/>
  <c r="U57" i="1"/>
  <c r="U58" i="1"/>
  <c r="U59" i="1"/>
  <c r="U60" i="1"/>
  <c r="U61" i="1"/>
  <c r="U62" i="1"/>
  <c r="U63" i="1"/>
  <c r="U64" i="1"/>
  <c r="U65" i="1"/>
  <c r="U2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204" i="1"/>
  <c r="Q205" i="1"/>
  <c r="Q206" i="1"/>
  <c r="Q207" i="1"/>
  <c r="Q208" i="1"/>
  <c r="Q209" i="1"/>
  <c r="Q210" i="1"/>
  <c r="Q211" i="1"/>
  <c r="Q212" i="1"/>
  <c r="Q213" i="1"/>
  <c r="Q214" i="1"/>
  <c r="Q215" i="1"/>
  <c r="Q216" i="1"/>
  <c r="Q217" i="1"/>
  <c r="Q218" i="1"/>
  <c r="Q219" i="1"/>
  <c r="Q220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2" i="1"/>
  <c r="M3" i="1"/>
  <c r="M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204" i="1"/>
  <c r="M205" i="1"/>
  <c r="M206" i="1"/>
  <c r="M207" i="1"/>
  <c r="M208" i="1"/>
  <c r="M209" i="1"/>
  <c r="M210" i="1"/>
  <c r="M211" i="1"/>
  <c r="M212" i="1"/>
  <c r="M213" i="1"/>
  <c r="M214" i="1"/>
  <c r="M215" i="1"/>
  <c r="M216" i="1"/>
  <c r="M217" i="1"/>
  <c r="M218" i="1"/>
  <c r="M219" i="1"/>
  <c r="M220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2" i="1"/>
  <c r="K3" i="1"/>
  <c r="K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204" i="1"/>
  <c r="K205" i="1"/>
  <c r="K206" i="1"/>
  <c r="K207" i="1"/>
  <c r="K208" i="1"/>
  <c r="K209" i="1"/>
  <c r="K210" i="1"/>
  <c r="K211" i="1"/>
  <c r="K212" i="1"/>
  <c r="K213" i="1"/>
  <c r="K214" i="1"/>
  <c r="K215" i="1"/>
  <c r="K216" i="1"/>
  <c r="K217" i="1"/>
  <c r="K218" i="1"/>
  <c r="K219" i="1"/>
  <c r="K220" i="1"/>
  <c r="K2" i="1"/>
  <c r="I6" i="1"/>
  <c r="I7" i="1"/>
  <c r="I8" i="1"/>
  <c r="I9" i="1"/>
  <c r="I10" i="1"/>
  <c r="I11" i="1"/>
  <c r="I12" i="1"/>
  <c r="I13" i="1"/>
  <c r="I14" i="1"/>
  <c r="I15" i="1"/>
  <c r="I16" i="1"/>
  <c r="I17" i="1"/>
  <c r="I18" i="1"/>
  <c r="I19" i="1"/>
  <c r="I20" i="1"/>
  <c r="I21" i="1"/>
  <c r="I22" i="1"/>
  <c r="I23" i="1"/>
  <c r="I24" i="1"/>
  <c r="I25" i="1"/>
  <c r="I26" i="1"/>
  <c r="I27" i="1"/>
  <c r="I28" i="1"/>
  <c r="I29" i="1"/>
  <c r="I30" i="1"/>
  <c r="I31" i="1"/>
  <c r="I32" i="1"/>
  <c r="I33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3" i="1"/>
  <c r="I4" i="1"/>
  <c r="I5" i="1"/>
  <c r="I2" i="1"/>
</calcChain>
</file>

<file path=xl/sharedStrings.xml><?xml version="1.0" encoding="utf-8"?>
<sst xmlns="http://schemas.openxmlformats.org/spreadsheetml/2006/main" count="664" uniqueCount="49">
  <si>
    <t>AI</t>
  </si>
  <si>
    <t>DC</t>
  </si>
  <si>
    <t>BW</t>
    <phoneticPr fontId="1"/>
  </si>
  <si>
    <t>area</t>
    <phoneticPr fontId="1"/>
  </si>
  <si>
    <t>electrod</t>
    <phoneticPr fontId="1"/>
  </si>
  <si>
    <t>dot</t>
    <phoneticPr fontId="1"/>
  </si>
  <si>
    <t>CF</t>
    <phoneticPr fontId="1"/>
  </si>
  <si>
    <t>spike</t>
    <phoneticPr fontId="1"/>
  </si>
  <si>
    <t>threshold</t>
    <phoneticPr fontId="1"/>
  </si>
  <si>
    <t>#1</t>
    <phoneticPr fontId="1"/>
  </si>
  <si>
    <t>thre#1</t>
    <phoneticPr fontId="1"/>
  </si>
  <si>
    <t>#2</t>
    <phoneticPr fontId="1"/>
  </si>
  <si>
    <t>thre#2</t>
    <phoneticPr fontId="1"/>
  </si>
  <si>
    <t>#3</t>
    <phoneticPr fontId="1"/>
  </si>
  <si>
    <t>thre#3</t>
    <phoneticPr fontId="1"/>
  </si>
  <si>
    <t>Fa</t>
    <phoneticPr fontId="1"/>
  </si>
  <si>
    <t>Fb</t>
    <phoneticPr fontId="1"/>
  </si>
  <si>
    <t>preQ10</t>
    <phoneticPr fontId="1"/>
  </si>
  <si>
    <t>#1Fa</t>
    <phoneticPr fontId="1"/>
  </si>
  <si>
    <t>#1Fb</t>
    <phoneticPr fontId="1"/>
  </si>
  <si>
    <t>#1CF</t>
    <phoneticPr fontId="1"/>
  </si>
  <si>
    <t>#1Q10</t>
    <phoneticPr fontId="1"/>
  </si>
  <si>
    <t>#2Fa</t>
    <phoneticPr fontId="1"/>
  </si>
  <si>
    <t>#2Fb</t>
    <phoneticPr fontId="1"/>
  </si>
  <si>
    <t>#2CF</t>
    <phoneticPr fontId="1"/>
  </si>
  <si>
    <t>#3Fa</t>
    <phoneticPr fontId="1"/>
  </si>
  <si>
    <t>#3Fb</t>
    <phoneticPr fontId="1"/>
  </si>
  <si>
    <t>#3CF</t>
    <phoneticPr fontId="1"/>
  </si>
  <si>
    <t>#3Q10</t>
    <phoneticPr fontId="1"/>
  </si>
  <si>
    <t>#2Q10</t>
    <phoneticPr fontId="1"/>
  </si>
  <si>
    <t>SFR</t>
    <phoneticPr fontId="1"/>
  </si>
  <si>
    <t>#1rate</t>
    <phoneticPr fontId="1"/>
  </si>
  <si>
    <t>#1change</t>
    <phoneticPr fontId="1"/>
  </si>
  <si>
    <t>#2rate</t>
    <phoneticPr fontId="1"/>
  </si>
  <si>
    <t>#2change</t>
    <phoneticPr fontId="1"/>
  </si>
  <si>
    <t>#3rate</t>
    <phoneticPr fontId="1"/>
  </si>
  <si>
    <t>#3change</t>
    <phoneticPr fontId="1"/>
  </si>
  <si>
    <t>DC</t>
    <phoneticPr fontId="1"/>
  </si>
  <si>
    <t>LS1</t>
    <phoneticPr fontId="1"/>
  </si>
  <si>
    <t>LS2</t>
    <phoneticPr fontId="1"/>
  </si>
  <si>
    <t>LS3</t>
    <phoneticPr fontId="1"/>
  </si>
  <si>
    <t>LS4</t>
    <phoneticPr fontId="1"/>
  </si>
  <si>
    <t>LS5</t>
    <phoneticPr fontId="1"/>
  </si>
  <si>
    <t>LS6</t>
    <phoneticPr fontId="1"/>
  </si>
  <si>
    <t>LS7</t>
    <phoneticPr fontId="1"/>
  </si>
  <si>
    <t>LS8</t>
    <phoneticPr fontId="1"/>
  </si>
  <si>
    <t>LS9</t>
    <phoneticPr fontId="1"/>
  </si>
  <si>
    <t>LS10</t>
    <phoneticPr fontId="1"/>
  </si>
  <si>
    <t>GP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" x14ac:knownFonts="1">
    <font>
      <sz val="11"/>
      <color theme="1"/>
      <name val="ＭＳ Ｐゴシック"/>
      <family val="2"/>
      <charset val="128"/>
      <scheme val="minor"/>
    </font>
    <font>
      <sz val="6"/>
      <name val="ＭＳ Ｐゴシック"/>
      <family val="2"/>
      <charset val="128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2">
    <xf numFmtId="0" fontId="0" fillId="0" borderId="0" xfId="0">
      <alignment vertical="center"/>
    </xf>
    <xf numFmtId="14" fontId="0" fillId="0" borderId="0" xfId="0" applyNumberFormat="1">
      <alignment vertical="center"/>
    </xf>
  </cellXfs>
  <cellStyles count="1">
    <cellStyle name="標準" xfId="0" builtinId="0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 2007 - 2010">
  <a:themeElements>
    <a:clrScheme name="Office 2007 - 2010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 2007 - 2010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 2007 - 2010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J315"/>
  <sheetViews>
    <sheetView tabSelected="1" topLeftCell="A172" zoomScale="106" zoomScaleNormal="106" workbookViewId="0">
      <selection activeCell="AA209" sqref="AA209"/>
    </sheetView>
  </sheetViews>
  <sheetFormatPr defaultRowHeight="13" x14ac:dyDescent="0.2"/>
  <cols>
    <col min="1" max="1" width="7.08984375" customWidth="1"/>
    <col min="2" max="2" width="4.7265625" customWidth="1"/>
    <col min="3" max="3" width="3.26953125" customWidth="1"/>
    <col min="4" max="4" width="2.90625" customWidth="1"/>
    <col min="5" max="5" width="3.26953125" customWidth="1"/>
    <col min="6" max="6" width="6.453125" customWidth="1"/>
    <col min="7" max="7" width="4" customWidth="1"/>
    <col min="8" max="8" width="6.6328125" customWidth="1"/>
    <col min="9" max="9" width="6.36328125" customWidth="1"/>
    <col min="10" max="10" width="6.26953125" customWidth="1"/>
    <col min="11" max="11" width="7.453125" customWidth="1"/>
    <col min="12" max="13" width="4.453125" customWidth="1"/>
    <col min="14" max="14" width="6.36328125" customWidth="1"/>
    <col min="15" max="15" width="7.36328125" customWidth="1"/>
    <col min="16" max="16" width="6.08984375" customWidth="1"/>
    <col min="17" max="17" width="5.7265625" customWidth="1"/>
    <col min="19" max="19" width="7.90625" customWidth="1"/>
    <col min="20" max="20" width="5.7265625" customWidth="1"/>
    <col min="21" max="21" width="5.453125" customWidth="1"/>
    <col min="22" max="22" width="7" customWidth="1"/>
    <col min="23" max="23" width="6.6328125" customWidth="1"/>
    <col min="24" max="24" width="6.08984375" customWidth="1"/>
    <col min="27" max="27" width="6.453125" customWidth="1"/>
    <col min="28" max="28" width="8.6328125" customWidth="1"/>
  </cols>
  <sheetData>
    <row r="1" spans="1:36" x14ac:dyDescent="0.2">
      <c r="A1" t="s">
        <v>48</v>
      </c>
      <c r="B1" t="s">
        <v>2</v>
      </c>
      <c r="C1" t="s">
        <v>3</v>
      </c>
      <c r="D1" t="s">
        <v>4</v>
      </c>
      <c r="E1" t="s">
        <v>5</v>
      </c>
      <c r="F1" t="s">
        <v>6</v>
      </c>
      <c r="G1" t="s">
        <v>8</v>
      </c>
      <c r="H1" t="s">
        <v>7</v>
      </c>
      <c r="I1" t="s">
        <v>30</v>
      </c>
      <c r="J1" t="s">
        <v>9</v>
      </c>
      <c r="K1" t="s">
        <v>31</v>
      </c>
      <c r="L1" t="s">
        <v>10</v>
      </c>
      <c r="M1" t="s">
        <v>32</v>
      </c>
      <c r="N1" t="s">
        <v>11</v>
      </c>
      <c r="O1" t="s">
        <v>33</v>
      </c>
      <c r="P1" t="s">
        <v>12</v>
      </c>
      <c r="Q1" t="s">
        <v>34</v>
      </c>
      <c r="R1" t="s">
        <v>13</v>
      </c>
      <c r="S1" t="s">
        <v>35</v>
      </c>
      <c r="T1" t="s">
        <v>14</v>
      </c>
      <c r="U1" t="s">
        <v>36</v>
      </c>
      <c r="V1" t="s">
        <v>15</v>
      </c>
      <c r="W1" t="s">
        <v>16</v>
      </c>
      <c r="X1" t="s">
        <v>17</v>
      </c>
      <c r="Y1" t="s">
        <v>18</v>
      </c>
      <c r="Z1" t="s">
        <v>19</v>
      </c>
      <c r="AA1" t="s">
        <v>20</v>
      </c>
      <c r="AB1" t="s">
        <v>21</v>
      </c>
      <c r="AC1" t="s">
        <v>22</v>
      </c>
      <c r="AD1" t="s">
        <v>23</v>
      </c>
      <c r="AE1" t="s">
        <v>24</v>
      </c>
      <c r="AF1" t="s">
        <v>29</v>
      </c>
      <c r="AG1" t="s">
        <v>25</v>
      </c>
      <c r="AH1" t="s">
        <v>26</v>
      </c>
      <c r="AI1" t="s">
        <v>27</v>
      </c>
      <c r="AJ1" t="s">
        <v>28</v>
      </c>
    </row>
    <row r="2" spans="1:36" x14ac:dyDescent="0.2">
      <c r="A2" s="1" t="s">
        <v>38</v>
      </c>
      <c r="B2">
        <v>690</v>
      </c>
      <c r="C2" t="s">
        <v>0</v>
      </c>
      <c r="D2">
        <v>1</v>
      </c>
      <c r="E2">
        <v>1</v>
      </c>
      <c r="F2">
        <v>9856</v>
      </c>
      <c r="G2">
        <v>40</v>
      </c>
      <c r="H2">
        <v>8560</v>
      </c>
      <c r="I2">
        <f t="shared" ref="I2:I65" si="0">H2/270</f>
        <v>31.703703703703702</v>
      </c>
      <c r="J2">
        <v>6189</v>
      </c>
      <c r="K2">
        <f t="shared" ref="K2:K65" si="1">J2/H2</f>
        <v>0.72301401869158877</v>
      </c>
      <c r="L2">
        <v>40</v>
      </c>
      <c r="M2">
        <f t="shared" ref="M2:M65" si="2">L2-G2</f>
        <v>0</v>
      </c>
      <c r="N2">
        <v>4133</v>
      </c>
      <c r="O2">
        <f t="shared" ref="O2:O65" si="3">N2/H2</f>
        <v>0.48282710280373831</v>
      </c>
      <c r="P2">
        <v>40</v>
      </c>
      <c r="Q2">
        <f t="shared" ref="Q2:Q65" si="4">P2-G2</f>
        <v>0</v>
      </c>
      <c r="R2">
        <v>11587</v>
      </c>
      <c r="S2">
        <f t="shared" ref="S2:S65" si="5">R2/H2</f>
        <v>1.3536214953271029</v>
      </c>
      <c r="T2">
        <v>70</v>
      </c>
      <c r="U2">
        <f t="shared" ref="U2:U33" si="6">T2-G2</f>
        <v>30</v>
      </c>
      <c r="V2">
        <v>11312</v>
      </c>
      <c r="W2">
        <v>8576</v>
      </c>
      <c r="X2">
        <f t="shared" ref="X2:X65" si="7">(V2-W2)/F2</f>
        <v>0.27759740259740262</v>
      </c>
      <c r="Y2">
        <v>11313</v>
      </c>
      <c r="Z2">
        <v>8576</v>
      </c>
      <c r="AA2">
        <v>9856</v>
      </c>
      <c r="AB2">
        <f t="shared" ref="AB2:AB65" si="8">(Y2-Z2)/AA2</f>
        <v>0.27769886363636365</v>
      </c>
      <c r="AC2">
        <v>11312</v>
      </c>
      <c r="AD2">
        <v>8576</v>
      </c>
      <c r="AE2">
        <v>9856</v>
      </c>
      <c r="AF2">
        <f t="shared" ref="AF2:AF65" si="9">(AC2-AD2)/AE2</f>
        <v>0.27759740259740262</v>
      </c>
      <c r="AG2">
        <v>12992</v>
      </c>
      <c r="AH2">
        <v>8576</v>
      </c>
      <c r="AI2">
        <v>9856</v>
      </c>
      <c r="AJ2">
        <f t="shared" ref="AJ2:AJ65" si="10">(AG2-AH2)/AI2</f>
        <v>0.44805194805194803</v>
      </c>
    </row>
    <row r="3" spans="1:36" x14ac:dyDescent="0.2">
      <c r="A3" s="1" t="s">
        <v>38</v>
      </c>
      <c r="B3">
        <v>690</v>
      </c>
      <c r="C3" t="s">
        <v>0</v>
      </c>
      <c r="D3">
        <v>1</v>
      </c>
      <c r="E3">
        <v>2</v>
      </c>
      <c r="F3">
        <v>17152</v>
      </c>
      <c r="G3">
        <v>40</v>
      </c>
      <c r="H3">
        <v>634</v>
      </c>
      <c r="I3">
        <f t="shared" si="0"/>
        <v>2.3481481481481481</v>
      </c>
      <c r="J3">
        <v>854</v>
      </c>
      <c r="K3">
        <f t="shared" si="1"/>
        <v>1.3470031545741326</v>
      </c>
      <c r="L3">
        <v>80</v>
      </c>
      <c r="M3">
        <f t="shared" si="2"/>
        <v>40</v>
      </c>
      <c r="N3">
        <v>564</v>
      </c>
      <c r="O3">
        <f t="shared" si="3"/>
        <v>0.88958990536277605</v>
      </c>
      <c r="P3">
        <v>70</v>
      </c>
      <c r="Q3">
        <f t="shared" si="4"/>
        <v>30</v>
      </c>
      <c r="R3">
        <v>578</v>
      </c>
      <c r="S3">
        <f t="shared" si="5"/>
        <v>0.91167192429022081</v>
      </c>
      <c r="T3">
        <v>70</v>
      </c>
      <c r="U3">
        <f t="shared" si="6"/>
        <v>30</v>
      </c>
      <c r="V3">
        <v>20000</v>
      </c>
      <c r="W3">
        <v>14928</v>
      </c>
      <c r="X3">
        <f t="shared" si="7"/>
        <v>0.29570895522388058</v>
      </c>
      <c r="Y3">
        <v>20000</v>
      </c>
      <c r="Z3">
        <v>12992</v>
      </c>
      <c r="AA3">
        <v>17152</v>
      </c>
      <c r="AB3">
        <f t="shared" si="8"/>
        <v>0.40858208955223879</v>
      </c>
      <c r="AC3">
        <v>20000</v>
      </c>
      <c r="AD3">
        <v>14928</v>
      </c>
      <c r="AE3">
        <v>17152</v>
      </c>
      <c r="AF3">
        <f t="shared" si="9"/>
        <v>0.29570895522388058</v>
      </c>
      <c r="AG3">
        <v>20000</v>
      </c>
      <c r="AH3">
        <v>14928</v>
      </c>
      <c r="AI3">
        <v>17152</v>
      </c>
      <c r="AJ3">
        <f t="shared" si="10"/>
        <v>0.29570895522388058</v>
      </c>
    </row>
    <row r="4" spans="1:36" x14ac:dyDescent="0.2">
      <c r="A4" s="1" t="s">
        <v>38</v>
      </c>
      <c r="B4">
        <v>690</v>
      </c>
      <c r="C4" t="s">
        <v>0</v>
      </c>
      <c r="D4">
        <v>1</v>
      </c>
      <c r="E4">
        <v>3</v>
      </c>
      <c r="F4">
        <v>17152</v>
      </c>
      <c r="G4">
        <v>40</v>
      </c>
      <c r="H4">
        <v>8832</v>
      </c>
      <c r="I4">
        <f t="shared" si="0"/>
        <v>32.711111111111109</v>
      </c>
      <c r="J4">
        <v>5961</v>
      </c>
      <c r="K4">
        <f t="shared" si="1"/>
        <v>0.67493206521739135</v>
      </c>
      <c r="L4">
        <v>40</v>
      </c>
      <c r="M4">
        <f t="shared" si="2"/>
        <v>0</v>
      </c>
      <c r="N4">
        <v>3790</v>
      </c>
      <c r="O4">
        <f t="shared" si="3"/>
        <v>0.42912137681159418</v>
      </c>
      <c r="P4">
        <v>50</v>
      </c>
      <c r="Q4">
        <f t="shared" si="4"/>
        <v>10</v>
      </c>
      <c r="R4">
        <v>9480</v>
      </c>
      <c r="S4">
        <f t="shared" si="5"/>
        <v>1.0733695652173914</v>
      </c>
      <c r="T4">
        <v>80</v>
      </c>
      <c r="U4">
        <f t="shared" si="6"/>
        <v>40</v>
      </c>
      <c r="V4">
        <v>20000</v>
      </c>
      <c r="W4">
        <v>14928</v>
      </c>
      <c r="X4">
        <f t="shared" si="7"/>
        <v>0.29570895522388058</v>
      </c>
      <c r="Y4">
        <v>20000</v>
      </c>
      <c r="Z4">
        <v>14928</v>
      </c>
      <c r="AA4">
        <v>17152</v>
      </c>
      <c r="AB4">
        <f t="shared" si="8"/>
        <v>0.29570895522388058</v>
      </c>
      <c r="AC4">
        <v>20000</v>
      </c>
      <c r="AD4">
        <v>14928</v>
      </c>
      <c r="AE4">
        <v>17152</v>
      </c>
      <c r="AF4">
        <f t="shared" si="9"/>
        <v>0.29570895522388058</v>
      </c>
      <c r="AG4">
        <v>20000</v>
      </c>
      <c r="AH4">
        <v>14928</v>
      </c>
      <c r="AI4">
        <v>17152</v>
      </c>
      <c r="AJ4">
        <f t="shared" si="10"/>
        <v>0.29570895522388058</v>
      </c>
    </row>
    <row r="5" spans="1:36" x14ac:dyDescent="0.2">
      <c r="A5" s="1" t="s">
        <v>38</v>
      </c>
      <c r="B5">
        <v>690</v>
      </c>
      <c r="C5" t="s">
        <v>0</v>
      </c>
      <c r="D5">
        <v>1</v>
      </c>
      <c r="E5">
        <v>4</v>
      </c>
      <c r="F5">
        <v>17152</v>
      </c>
      <c r="G5">
        <v>40</v>
      </c>
      <c r="H5">
        <v>654</v>
      </c>
      <c r="I5">
        <f t="shared" si="0"/>
        <v>2.4222222222222221</v>
      </c>
      <c r="J5">
        <v>817</v>
      </c>
      <c r="K5">
        <f t="shared" si="1"/>
        <v>1.2492354740061162</v>
      </c>
      <c r="L5">
        <v>80</v>
      </c>
      <c r="M5">
        <f t="shared" si="2"/>
        <v>40</v>
      </c>
      <c r="N5">
        <v>493</v>
      </c>
      <c r="O5">
        <f t="shared" si="3"/>
        <v>0.75382262996941896</v>
      </c>
      <c r="P5">
        <v>70</v>
      </c>
      <c r="Q5">
        <f t="shared" si="4"/>
        <v>30</v>
      </c>
      <c r="R5">
        <v>448</v>
      </c>
      <c r="S5">
        <f t="shared" si="5"/>
        <v>0.68501529051987764</v>
      </c>
      <c r="T5">
        <v>80</v>
      </c>
      <c r="U5">
        <f t="shared" si="6"/>
        <v>40</v>
      </c>
      <c r="V5">
        <v>20000</v>
      </c>
      <c r="W5">
        <v>14928</v>
      </c>
      <c r="X5">
        <f t="shared" si="7"/>
        <v>0.29570895522388058</v>
      </c>
      <c r="Y5">
        <v>20000</v>
      </c>
      <c r="Z5">
        <v>12992</v>
      </c>
      <c r="AA5">
        <v>17152</v>
      </c>
      <c r="AB5">
        <f t="shared" si="8"/>
        <v>0.40858208955223879</v>
      </c>
      <c r="AC5">
        <v>20000</v>
      </c>
      <c r="AD5">
        <v>14928</v>
      </c>
      <c r="AE5">
        <v>17152</v>
      </c>
      <c r="AF5">
        <f t="shared" si="9"/>
        <v>0.29570895522388058</v>
      </c>
      <c r="AG5">
        <v>20000</v>
      </c>
      <c r="AH5">
        <v>12992</v>
      </c>
      <c r="AI5">
        <v>17152</v>
      </c>
      <c r="AJ5">
        <f t="shared" si="10"/>
        <v>0.40858208955223879</v>
      </c>
    </row>
    <row r="6" spans="1:36" x14ac:dyDescent="0.2">
      <c r="A6" s="1" t="s">
        <v>38</v>
      </c>
      <c r="B6">
        <v>690</v>
      </c>
      <c r="C6" t="s">
        <v>0</v>
      </c>
      <c r="D6">
        <v>2</v>
      </c>
      <c r="E6">
        <v>1</v>
      </c>
      <c r="F6">
        <v>17152</v>
      </c>
      <c r="G6">
        <v>70</v>
      </c>
      <c r="H6">
        <v>1500</v>
      </c>
      <c r="I6">
        <f t="shared" si="0"/>
        <v>5.5555555555555554</v>
      </c>
      <c r="J6">
        <v>2151</v>
      </c>
      <c r="K6">
        <f t="shared" si="1"/>
        <v>1.4339999999999999</v>
      </c>
      <c r="L6">
        <v>40</v>
      </c>
      <c r="M6">
        <f t="shared" si="2"/>
        <v>-30</v>
      </c>
      <c r="N6">
        <v>2442</v>
      </c>
      <c r="O6">
        <f t="shared" si="3"/>
        <v>1.6279999999999999</v>
      </c>
      <c r="P6">
        <v>80</v>
      </c>
      <c r="Q6">
        <f t="shared" si="4"/>
        <v>10</v>
      </c>
      <c r="R6">
        <v>3169</v>
      </c>
      <c r="S6">
        <f t="shared" si="5"/>
        <v>2.1126666666666667</v>
      </c>
      <c r="T6">
        <v>80</v>
      </c>
      <c r="U6">
        <f t="shared" si="6"/>
        <v>10</v>
      </c>
      <c r="V6">
        <v>20000</v>
      </c>
      <c r="W6">
        <v>14928</v>
      </c>
      <c r="X6">
        <f t="shared" si="7"/>
        <v>0.29570895522388058</v>
      </c>
      <c r="Y6">
        <v>20000</v>
      </c>
      <c r="Z6">
        <v>14928</v>
      </c>
      <c r="AA6">
        <v>17152</v>
      </c>
      <c r="AB6">
        <f t="shared" si="8"/>
        <v>0.29570895522388058</v>
      </c>
      <c r="AC6">
        <v>20000</v>
      </c>
      <c r="AD6">
        <v>14928</v>
      </c>
      <c r="AE6">
        <v>17152</v>
      </c>
      <c r="AF6">
        <f t="shared" si="9"/>
        <v>0.29570895522388058</v>
      </c>
      <c r="AG6">
        <v>20000</v>
      </c>
      <c r="AH6">
        <v>14928</v>
      </c>
      <c r="AI6">
        <v>17152</v>
      </c>
      <c r="AJ6">
        <f t="shared" si="10"/>
        <v>0.29570895522388058</v>
      </c>
    </row>
    <row r="7" spans="1:36" x14ac:dyDescent="0.2">
      <c r="A7" s="1" t="s">
        <v>38</v>
      </c>
      <c r="B7">
        <v>690</v>
      </c>
      <c r="C7" t="s">
        <v>0</v>
      </c>
      <c r="D7">
        <v>2</v>
      </c>
      <c r="E7">
        <v>2</v>
      </c>
      <c r="F7">
        <v>17152</v>
      </c>
      <c r="G7">
        <v>80</v>
      </c>
      <c r="H7">
        <v>333</v>
      </c>
      <c r="I7">
        <f t="shared" si="0"/>
        <v>1.2333333333333334</v>
      </c>
      <c r="J7">
        <v>333</v>
      </c>
      <c r="K7">
        <f t="shared" si="1"/>
        <v>1</v>
      </c>
      <c r="L7">
        <v>90</v>
      </c>
      <c r="M7">
        <f t="shared" si="2"/>
        <v>10</v>
      </c>
      <c r="N7">
        <v>307</v>
      </c>
      <c r="O7">
        <f t="shared" si="3"/>
        <v>0.92192192192192191</v>
      </c>
      <c r="P7">
        <v>80</v>
      </c>
      <c r="Q7">
        <f t="shared" si="4"/>
        <v>0</v>
      </c>
      <c r="R7">
        <v>127</v>
      </c>
      <c r="S7">
        <f t="shared" si="5"/>
        <v>0.38138138138138139</v>
      </c>
      <c r="T7">
        <v>70</v>
      </c>
      <c r="U7">
        <f t="shared" si="6"/>
        <v>-10</v>
      </c>
      <c r="V7">
        <v>20000</v>
      </c>
      <c r="W7">
        <v>14928</v>
      </c>
      <c r="X7">
        <f t="shared" si="7"/>
        <v>0.29570895522388058</v>
      </c>
      <c r="Y7">
        <v>20000</v>
      </c>
      <c r="Z7">
        <v>12992</v>
      </c>
      <c r="AA7">
        <v>17152</v>
      </c>
      <c r="AB7">
        <f t="shared" si="8"/>
        <v>0.40858208955223879</v>
      </c>
      <c r="AC7">
        <v>20000</v>
      </c>
      <c r="AD7">
        <v>14928</v>
      </c>
      <c r="AE7">
        <v>17152</v>
      </c>
      <c r="AF7">
        <f t="shared" si="9"/>
        <v>0.29570895522388058</v>
      </c>
      <c r="AG7">
        <v>20000</v>
      </c>
      <c r="AH7">
        <v>14928</v>
      </c>
      <c r="AI7">
        <v>17152</v>
      </c>
      <c r="AJ7">
        <f t="shared" si="10"/>
        <v>0.29570895522388058</v>
      </c>
    </row>
    <row r="8" spans="1:36" x14ac:dyDescent="0.2">
      <c r="A8" s="1" t="s">
        <v>38</v>
      </c>
      <c r="B8">
        <v>690</v>
      </c>
      <c r="C8" t="s">
        <v>0</v>
      </c>
      <c r="D8">
        <v>2</v>
      </c>
      <c r="E8">
        <v>3</v>
      </c>
      <c r="F8">
        <v>17152</v>
      </c>
      <c r="G8">
        <v>50</v>
      </c>
      <c r="H8">
        <v>3066</v>
      </c>
      <c r="I8">
        <f t="shared" si="0"/>
        <v>11.355555555555556</v>
      </c>
      <c r="J8">
        <v>2381</v>
      </c>
      <c r="K8">
        <f t="shared" si="1"/>
        <v>0.7765818656229615</v>
      </c>
      <c r="L8">
        <v>40</v>
      </c>
      <c r="M8">
        <f t="shared" si="2"/>
        <v>-10</v>
      </c>
      <c r="N8">
        <v>2222</v>
      </c>
      <c r="O8">
        <f t="shared" si="3"/>
        <v>0.72472276581865624</v>
      </c>
      <c r="P8">
        <v>80</v>
      </c>
      <c r="Q8">
        <f t="shared" si="4"/>
        <v>30</v>
      </c>
      <c r="R8">
        <v>3252</v>
      </c>
      <c r="S8">
        <f t="shared" si="5"/>
        <v>1.0606653620352251</v>
      </c>
      <c r="T8">
        <v>70</v>
      </c>
      <c r="U8">
        <f t="shared" si="6"/>
        <v>20</v>
      </c>
      <c r="V8">
        <v>20000</v>
      </c>
      <c r="W8">
        <v>14928</v>
      </c>
      <c r="X8">
        <f t="shared" si="7"/>
        <v>0.29570895522388058</v>
      </c>
      <c r="Y8">
        <v>20000</v>
      </c>
      <c r="Z8">
        <v>14928</v>
      </c>
      <c r="AA8">
        <v>17152</v>
      </c>
      <c r="AB8">
        <f t="shared" si="8"/>
        <v>0.29570895522388058</v>
      </c>
      <c r="AC8">
        <v>20000</v>
      </c>
      <c r="AD8">
        <v>12992</v>
      </c>
      <c r="AE8">
        <v>17152</v>
      </c>
      <c r="AF8">
        <f t="shared" si="9"/>
        <v>0.40858208955223879</v>
      </c>
      <c r="AG8">
        <v>20000</v>
      </c>
      <c r="AH8">
        <v>12992</v>
      </c>
      <c r="AI8">
        <v>17152</v>
      </c>
      <c r="AJ8">
        <f t="shared" si="10"/>
        <v>0.40858208955223879</v>
      </c>
    </row>
    <row r="9" spans="1:36" x14ac:dyDescent="0.2">
      <c r="A9" s="1" t="s">
        <v>38</v>
      </c>
      <c r="B9">
        <v>690</v>
      </c>
      <c r="C9" t="s">
        <v>0</v>
      </c>
      <c r="D9">
        <v>2</v>
      </c>
      <c r="E9">
        <v>4</v>
      </c>
      <c r="F9">
        <v>17152</v>
      </c>
      <c r="G9">
        <v>80</v>
      </c>
      <c r="H9">
        <v>355</v>
      </c>
      <c r="I9">
        <f t="shared" si="0"/>
        <v>1.3148148148148149</v>
      </c>
      <c r="J9">
        <v>355</v>
      </c>
      <c r="K9">
        <f t="shared" si="1"/>
        <v>1</v>
      </c>
      <c r="L9">
        <v>80</v>
      </c>
      <c r="M9">
        <f t="shared" si="2"/>
        <v>0</v>
      </c>
      <c r="N9">
        <v>315</v>
      </c>
      <c r="O9">
        <f t="shared" si="3"/>
        <v>0.88732394366197187</v>
      </c>
      <c r="P9">
        <v>80</v>
      </c>
      <c r="Q9">
        <f t="shared" si="4"/>
        <v>0</v>
      </c>
      <c r="R9">
        <v>138</v>
      </c>
      <c r="S9">
        <f t="shared" si="5"/>
        <v>0.38873239436619716</v>
      </c>
      <c r="T9">
        <v>80</v>
      </c>
      <c r="U9">
        <f t="shared" si="6"/>
        <v>0</v>
      </c>
      <c r="V9">
        <v>20000</v>
      </c>
      <c r="W9">
        <v>14928</v>
      </c>
      <c r="X9">
        <f t="shared" si="7"/>
        <v>0.29570895522388058</v>
      </c>
      <c r="Y9">
        <v>20000</v>
      </c>
      <c r="Z9">
        <v>12992</v>
      </c>
      <c r="AA9">
        <v>17152</v>
      </c>
      <c r="AB9">
        <f t="shared" si="8"/>
        <v>0.40858208955223879</v>
      </c>
      <c r="AC9">
        <v>20000</v>
      </c>
      <c r="AD9">
        <v>14928</v>
      </c>
      <c r="AE9">
        <v>17152</v>
      </c>
      <c r="AF9">
        <f t="shared" si="9"/>
        <v>0.29570895522388058</v>
      </c>
      <c r="AG9">
        <v>20000</v>
      </c>
      <c r="AH9">
        <v>14928</v>
      </c>
      <c r="AI9">
        <v>17152</v>
      </c>
      <c r="AJ9">
        <f t="shared" si="10"/>
        <v>0.29570895522388058</v>
      </c>
    </row>
    <row r="10" spans="1:36" x14ac:dyDescent="0.2">
      <c r="A10" s="1" t="s">
        <v>38</v>
      </c>
      <c r="B10">
        <v>690</v>
      </c>
      <c r="C10" t="s">
        <v>0</v>
      </c>
      <c r="D10">
        <v>3</v>
      </c>
      <c r="E10">
        <v>1</v>
      </c>
      <c r="F10">
        <v>12992</v>
      </c>
      <c r="G10">
        <v>40</v>
      </c>
      <c r="H10">
        <v>7443</v>
      </c>
      <c r="I10">
        <f t="shared" si="0"/>
        <v>27.566666666666666</v>
      </c>
      <c r="J10">
        <v>6161</v>
      </c>
      <c r="K10">
        <f t="shared" si="1"/>
        <v>0.82775762461373104</v>
      </c>
      <c r="L10">
        <v>50</v>
      </c>
      <c r="M10">
        <f t="shared" si="2"/>
        <v>10</v>
      </c>
      <c r="N10">
        <v>4547</v>
      </c>
      <c r="O10">
        <f t="shared" si="3"/>
        <v>0.6109095794706435</v>
      </c>
      <c r="P10">
        <v>60</v>
      </c>
      <c r="Q10">
        <f t="shared" si="4"/>
        <v>20</v>
      </c>
      <c r="R10">
        <v>10897</v>
      </c>
      <c r="S10">
        <f t="shared" si="5"/>
        <v>1.4640601907832864</v>
      </c>
      <c r="T10">
        <v>60</v>
      </c>
      <c r="U10">
        <f t="shared" si="6"/>
        <v>20</v>
      </c>
      <c r="V10">
        <v>14928</v>
      </c>
      <c r="W10">
        <v>11312</v>
      </c>
      <c r="X10">
        <f t="shared" si="7"/>
        <v>0.27832512315270935</v>
      </c>
      <c r="Y10">
        <v>12992</v>
      </c>
      <c r="Z10">
        <v>9856</v>
      </c>
      <c r="AA10">
        <v>12992</v>
      </c>
      <c r="AB10">
        <f t="shared" si="8"/>
        <v>0.2413793103448276</v>
      </c>
      <c r="AC10">
        <v>20000</v>
      </c>
      <c r="AD10">
        <v>9856</v>
      </c>
      <c r="AE10">
        <v>12992</v>
      </c>
      <c r="AF10">
        <f t="shared" si="9"/>
        <v>0.78078817733990147</v>
      </c>
      <c r="AG10">
        <v>14928</v>
      </c>
      <c r="AH10">
        <v>11312</v>
      </c>
      <c r="AI10">
        <v>12992</v>
      </c>
      <c r="AJ10">
        <f t="shared" si="10"/>
        <v>0.27832512315270935</v>
      </c>
    </row>
    <row r="11" spans="1:36" x14ac:dyDescent="0.2">
      <c r="A11" s="1" t="s">
        <v>38</v>
      </c>
      <c r="B11">
        <v>690</v>
      </c>
      <c r="C11" t="s">
        <v>0</v>
      </c>
      <c r="D11">
        <v>3</v>
      </c>
      <c r="E11">
        <v>2</v>
      </c>
      <c r="F11">
        <v>12992</v>
      </c>
      <c r="G11">
        <v>50</v>
      </c>
      <c r="H11">
        <v>708</v>
      </c>
      <c r="I11">
        <f t="shared" si="0"/>
        <v>2.6222222222222222</v>
      </c>
      <c r="J11">
        <v>924</v>
      </c>
      <c r="K11">
        <f t="shared" si="1"/>
        <v>1.3050847457627119</v>
      </c>
      <c r="L11">
        <v>80</v>
      </c>
      <c r="M11">
        <f t="shared" si="2"/>
        <v>30</v>
      </c>
      <c r="N11">
        <v>588</v>
      </c>
      <c r="O11">
        <f t="shared" si="3"/>
        <v>0.83050847457627119</v>
      </c>
      <c r="P11">
        <v>60</v>
      </c>
      <c r="Q11">
        <f t="shared" si="4"/>
        <v>10</v>
      </c>
      <c r="R11">
        <v>705</v>
      </c>
      <c r="S11">
        <f t="shared" si="5"/>
        <v>0.99576271186440679</v>
      </c>
      <c r="T11">
        <v>80</v>
      </c>
      <c r="U11">
        <f t="shared" si="6"/>
        <v>30</v>
      </c>
      <c r="V11">
        <v>14928</v>
      </c>
      <c r="W11">
        <v>11312</v>
      </c>
      <c r="X11">
        <f t="shared" si="7"/>
        <v>0.27832512315270935</v>
      </c>
      <c r="Y11">
        <v>12992</v>
      </c>
      <c r="Z11">
        <v>8576</v>
      </c>
      <c r="AA11">
        <v>11312</v>
      </c>
      <c r="AB11">
        <f t="shared" si="8"/>
        <v>0.39038189533239037</v>
      </c>
      <c r="AC11">
        <v>12992</v>
      </c>
      <c r="AD11">
        <v>8576</v>
      </c>
      <c r="AE11">
        <v>11312</v>
      </c>
      <c r="AF11">
        <f t="shared" si="9"/>
        <v>0.39038189533239037</v>
      </c>
      <c r="AG11">
        <v>12992</v>
      </c>
      <c r="AH11">
        <v>9856</v>
      </c>
      <c r="AI11">
        <v>11312</v>
      </c>
      <c r="AJ11">
        <f t="shared" si="10"/>
        <v>0.27722772277227725</v>
      </c>
    </row>
    <row r="12" spans="1:36" x14ac:dyDescent="0.2">
      <c r="A12" s="1" t="s">
        <v>38</v>
      </c>
      <c r="B12">
        <v>690</v>
      </c>
      <c r="C12" t="s">
        <v>0</v>
      </c>
      <c r="D12">
        <v>3</v>
      </c>
      <c r="E12">
        <v>3</v>
      </c>
      <c r="F12">
        <v>14928</v>
      </c>
      <c r="G12">
        <v>40</v>
      </c>
      <c r="H12">
        <v>7672</v>
      </c>
      <c r="I12">
        <f t="shared" si="0"/>
        <v>28.414814814814815</v>
      </c>
      <c r="J12">
        <v>5795</v>
      </c>
      <c r="K12">
        <f t="shared" si="1"/>
        <v>0.75534410844629818</v>
      </c>
      <c r="L12">
        <v>40</v>
      </c>
      <c r="M12">
        <f t="shared" si="2"/>
        <v>0</v>
      </c>
      <c r="N12">
        <v>4260</v>
      </c>
      <c r="O12">
        <f t="shared" si="3"/>
        <v>0.55526590198123049</v>
      </c>
      <c r="P12">
        <v>40</v>
      </c>
      <c r="Q12">
        <f t="shared" si="4"/>
        <v>0</v>
      </c>
      <c r="R12">
        <v>10192</v>
      </c>
      <c r="S12">
        <f t="shared" si="5"/>
        <v>1.3284671532846715</v>
      </c>
      <c r="T12">
        <v>40</v>
      </c>
      <c r="U12">
        <f t="shared" si="6"/>
        <v>0</v>
      </c>
      <c r="V12">
        <v>17152</v>
      </c>
      <c r="W12">
        <v>12992</v>
      </c>
      <c r="X12">
        <f t="shared" si="7"/>
        <v>0.27867095391211144</v>
      </c>
      <c r="Y12">
        <v>17152</v>
      </c>
      <c r="Z12">
        <v>12992</v>
      </c>
      <c r="AA12">
        <v>14928</v>
      </c>
      <c r="AB12">
        <f t="shared" si="8"/>
        <v>0.27867095391211144</v>
      </c>
      <c r="AC12">
        <v>20000</v>
      </c>
      <c r="AD12">
        <v>11312</v>
      </c>
      <c r="AE12">
        <v>14928</v>
      </c>
      <c r="AF12">
        <f t="shared" si="9"/>
        <v>0.58199356913183276</v>
      </c>
      <c r="AG12">
        <v>17152</v>
      </c>
      <c r="AH12">
        <v>12992</v>
      </c>
      <c r="AI12">
        <v>14928</v>
      </c>
      <c r="AJ12">
        <f t="shared" si="10"/>
        <v>0.27867095391211144</v>
      </c>
    </row>
    <row r="13" spans="1:36" x14ac:dyDescent="0.2">
      <c r="A13" s="1" t="s">
        <v>38</v>
      </c>
      <c r="B13">
        <v>690</v>
      </c>
      <c r="C13" t="s">
        <v>0</v>
      </c>
      <c r="D13">
        <v>3</v>
      </c>
      <c r="E13">
        <v>4</v>
      </c>
      <c r="F13">
        <v>14928</v>
      </c>
      <c r="G13">
        <v>70</v>
      </c>
      <c r="H13">
        <v>656</v>
      </c>
      <c r="I13">
        <f t="shared" si="0"/>
        <v>2.4296296296296296</v>
      </c>
      <c r="J13">
        <v>880</v>
      </c>
      <c r="K13">
        <f t="shared" si="1"/>
        <v>1.3414634146341464</v>
      </c>
      <c r="L13">
        <v>90</v>
      </c>
      <c r="M13">
        <f t="shared" si="2"/>
        <v>20</v>
      </c>
      <c r="N13">
        <v>552</v>
      </c>
      <c r="O13">
        <f t="shared" si="3"/>
        <v>0.84146341463414631</v>
      </c>
      <c r="P13">
        <v>70</v>
      </c>
      <c r="Q13">
        <f t="shared" si="4"/>
        <v>0</v>
      </c>
      <c r="R13">
        <v>446</v>
      </c>
      <c r="S13">
        <f t="shared" si="5"/>
        <v>0.67987804878048785</v>
      </c>
      <c r="T13">
        <v>90</v>
      </c>
      <c r="U13">
        <f t="shared" si="6"/>
        <v>20</v>
      </c>
      <c r="V13">
        <v>20000</v>
      </c>
      <c r="W13">
        <v>12992</v>
      </c>
      <c r="X13">
        <f t="shared" si="7"/>
        <v>0.46945337620578781</v>
      </c>
      <c r="Y13">
        <v>20000</v>
      </c>
      <c r="Z13">
        <v>12992</v>
      </c>
      <c r="AA13">
        <v>14928</v>
      </c>
      <c r="AB13">
        <f t="shared" si="8"/>
        <v>0.46945337620578781</v>
      </c>
      <c r="AC13">
        <v>20000</v>
      </c>
      <c r="AD13">
        <v>11312</v>
      </c>
      <c r="AE13">
        <v>14928</v>
      </c>
      <c r="AF13">
        <f t="shared" si="9"/>
        <v>0.58199356913183276</v>
      </c>
      <c r="AG13">
        <v>20000</v>
      </c>
      <c r="AH13">
        <v>12992</v>
      </c>
      <c r="AI13">
        <v>14928</v>
      </c>
      <c r="AJ13">
        <f t="shared" si="10"/>
        <v>0.46945337620578781</v>
      </c>
    </row>
    <row r="14" spans="1:36" x14ac:dyDescent="0.2">
      <c r="A14" s="1" t="s">
        <v>38</v>
      </c>
      <c r="B14">
        <v>690</v>
      </c>
      <c r="C14" t="s">
        <v>0</v>
      </c>
      <c r="D14">
        <v>4</v>
      </c>
      <c r="E14">
        <v>1</v>
      </c>
      <c r="F14">
        <v>14928</v>
      </c>
      <c r="G14">
        <v>40</v>
      </c>
      <c r="H14">
        <v>10917</v>
      </c>
      <c r="I14">
        <f t="shared" si="0"/>
        <v>40.43333333333333</v>
      </c>
      <c r="J14">
        <v>9407</v>
      </c>
      <c r="K14">
        <f t="shared" si="1"/>
        <v>0.86168361271411564</v>
      </c>
      <c r="L14">
        <v>40</v>
      </c>
      <c r="M14">
        <f t="shared" si="2"/>
        <v>0</v>
      </c>
      <c r="N14">
        <v>7618</v>
      </c>
      <c r="O14">
        <f t="shared" si="3"/>
        <v>0.69781075387011082</v>
      </c>
      <c r="P14">
        <v>40</v>
      </c>
      <c r="Q14">
        <f t="shared" si="4"/>
        <v>0</v>
      </c>
      <c r="R14">
        <v>14435</v>
      </c>
      <c r="S14">
        <f t="shared" si="5"/>
        <v>1.3222497022991664</v>
      </c>
      <c r="T14">
        <v>40</v>
      </c>
      <c r="U14">
        <f t="shared" si="6"/>
        <v>0</v>
      </c>
      <c r="V14">
        <v>17152</v>
      </c>
      <c r="W14">
        <v>11312</v>
      </c>
      <c r="X14">
        <f t="shared" si="7"/>
        <v>0.3912111468381565</v>
      </c>
      <c r="Y14">
        <v>17152</v>
      </c>
      <c r="Z14">
        <v>12992</v>
      </c>
      <c r="AA14">
        <v>14928</v>
      </c>
      <c r="AB14">
        <f t="shared" si="8"/>
        <v>0.27867095391211144</v>
      </c>
      <c r="AC14">
        <v>20000</v>
      </c>
      <c r="AD14">
        <v>11312</v>
      </c>
      <c r="AE14">
        <v>14928</v>
      </c>
      <c r="AF14">
        <f t="shared" si="9"/>
        <v>0.58199356913183276</v>
      </c>
      <c r="AG14">
        <v>20000</v>
      </c>
      <c r="AH14">
        <v>12992</v>
      </c>
      <c r="AI14">
        <v>14928</v>
      </c>
      <c r="AJ14">
        <f t="shared" si="10"/>
        <v>0.46945337620578781</v>
      </c>
    </row>
    <row r="15" spans="1:36" x14ac:dyDescent="0.2">
      <c r="A15" s="1" t="s">
        <v>38</v>
      </c>
      <c r="B15">
        <v>690</v>
      </c>
      <c r="C15" t="s">
        <v>0</v>
      </c>
      <c r="D15">
        <v>4</v>
      </c>
      <c r="E15">
        <v>2</v>
      </c>
      <c r="F15">
        <v>12992</v>
      </c>
      <c r="G15">
        <v>60</v>
      </c>
      <c r="H15">
        <v>1088</v>
      </c>
      <c r="I15">
        <f t="shared" si="0"/>
        <v>4.0296296296296292</v>
      </c>
      <c r="J15">
        <v>1152</v>
      </c>
      <c r="K15">
        <f t="shared" si="1"/>
        <v>1.0588235294117647</v>
      </c>
      <c r="L15">
        <v>80</v>
      </c>
      <c r="M15">
        <f t="shared" si="2"/>
        <v>20</v>
      </c>
      <c r="N15">
        <v>987</v>
      </c>
      <c r="O15">
        <f t="shared" si="3"/>
        <v>0.90716911764705888</v>
      </c>
      <c r="P15">
        <v>70</v>
      </c>
      <c r="Q15">
        <f t="shared" si="4"/>
        <v>10</v>
      </c>
      <c r="R15">
        <v>1182</v>
      </c>
      <c r="S15">
        <f t="shared" si="5"/>
        <v>1.0863970588235294</v>
      </c>
      <c r="T15">
        <v>60</v>
      </c>
      <c r="U15">
        <f t="shared" si="6"/>
        <v>0</v>
      </c>
      <c r="V15">
        <v>14928</v>
      </c>
      <c r="W15">
        <v>11312</v>
      </c>
      <c r="X15">
        <f t="shared" si="7"/>
        <v>0.27832512315270935</v>
      </c>
      <c r="Y15">
        <v>14928</v>
      </c>
      <c r="Z15">
        <v>11312</v>
      </c>
      <c r="AA15">
        <v>12992</v>
      </c>
      <c r="AB15">
        <f t="shared" si="8"/>
        <v>0.27832512315270935</v>
      </c>
      <c r="AC15">
        <v>14928</v>
      </c>
      <c r="AD15">
        <v>9856</v>
      </c>
      <c r="AE15">
        <v>12992</v>
      </c>
      <c r="AF15">
        <f t="shared" si="9"/>
        <v>0.39039408866995073</v>
      </c>
      <c r="AG15">
        <v>14928</v>
      </c>
      <c r="AH15">
        <v>11312</v>
      </c>
      <c r="AI15">
        <v>12992</v>
      </c>
      <c r="AJ15">
        <f t="shared" si="10"/>
        <v>0.27832512315270935</v>
      </c>
    </row>
    <row r="16" spans="1:36" x14ac:dyDescent="0.2">
      <c r="A16" s="1" t="s">
        <v>38</v>
      </c>
      <c r="B16">
        <v>690</v>
      </c>
      <c r="C16" t="s">
        <v>0</v>
      </c>
      <c r="D16">
        <v>4</v>
      </c>
      <c r="E16">
        <v>3</v>
      </c>
      <c r="F16">
        <v>7464</v>
      </c>
      <c r="G16">
        <v>40</v>
      </c>
      <c r="H16">
        <v>15860</v>
      </c>
      <c r="I16">
        <f t="shared" si="0"/>
        <v>58.74074074074074</v>
      </c>
      <c r="J16">
        <v>8170</v>
      </c>
      <c r="K16">
        <f t="shared" si="1"/>
        <v>0.51513240857503151</v>
      </c>
      <c r="L16">
        <v>60</v>
      </c>
      <c r="M16">
        <f t="shared" si="2"/>
        <v>20</v>
      </c>
      <c r="N16">
        <v>8771</v>
      </c>
      <c r="O16">
        <f t="shared" si="3"/>
        <v>0.55302648171500635</v>
      </c>
      <c r="P16">
        <v>40</v>
      </c>
      <c r="Q16">
        <f t="shared" si="4"/>
        <v>0</v>
      </c>
      <c r="R16">
        <v>14686</v>
      </c>
      <c r="S16">
        <f t="shared" si="5"/>
        <v>0.92597730138713741</v>
      </c>
      <c r="T16">
        <v>40</v>
      </c>
      <c r="U16">
        <f t="shared" si="6"/>
        <v>0</v>
      </c>
      <c r="V16">
        <v>8576</v>
      </c>
      <c r="W16">
        <v>6735</v>
      </c>
      <c r="X16">
        <f t="shared" si="7"/>
        <v>0.24665058949624866</v>
      </c>
      <c r="Y16">
        <v>9856</v>
      </c>
      <c r="Z16">
        <v>7464</v>
      </c>
      <c r="AA16">
        <v>8576</v>
      </c>
      <c r="AB16">
        <f t="shared" si="8"/>
        <v>0.27891791044776121</v>
      </c>
      <c r="AC16">
        <v>12992</v>
      </c>
      <c r="AD16">
        <v>7464</v>
      </c>
      <c r="AE16">
        <v>8576</v>
      </c>
      <c r="AF16">
        <f t="shared" si="9"/>
        <v>0.64458955223880599</v>
      </c>
      <c r="AG16">
        <v>9856</v>
      </c>
      <c r="AH16">
        <v>4595</v>
      </c>
      <c r="AI16">
        <v>8576</v>
      </c>
      <c r="AJ16">
        <f t="shared" si="10"/>
        <v>0.61345615671641796</v>
      </c>
    </row>
    <row r="17" spans="1:36" x14ac:dyDescent="0.2">
      <c r="A17" s="1" t="s">
        <v>38</v>
      </c>
      <c r="B17">
        <v>690</v>
      </c>
      <c r="C17" t="s">
        <v>0</v>
      </c>
      <c r="D17">
        <v>4</v>
      </c>
      <c r="E17">
        <v>4</v>
      </c>
      <c r="F17">
        <v>6735</v>
      </c>
      <c r="G17">
        <v>50</v>
      </c>
      <c r="H17">
        <v>3373</v>
      </c>
      <c r="I17">
        <f t="shared" si="0"/>
        <v>12.492592592592592</v>
      </c>
      <c r="J17">
        <v>1188</v>
      </c>
      <c r="K17">
        <f t="shared" si="1"/>
        <v>0.3522087162763119</v>
      </c>
      <c r="L17">
        <v>50</v>
      </c>
      <c r="M17">
        <f t="shared" si="2"/>
        <v>0</v>
      </c>
      <c r="N17">
        <v>952</v>
      </c>
      <c r="O17">
        <f t="shared" si="3"/>
        <v>0.28224132819448561</v>
      </c>
      <c r="P17">
        <v>60</v>
      </c>
      <c r="Q17">
        <f t="shared" si="4"/>
        <v>10</v>
      </c>
      <c r="R17">
        <v>812</v>
      </c>
      <c r="S17">
        <f t="shared" si="5"/>
        <v>0.24073525051882597</v>
      </c>
      <c r="T17">
        <v>70</v>
      </c>
      <c r="U17">
        <f t="shared" si="6"/>
        <v>20</v>
      </c>
      <c r="V17">
        <v>7464</v>
      </c>
      <c r="W17">
        <v>6000</v>
      </c>
      <c r="X17">
        <f t="shared" si="7"/>
        <v>0.21737193763919821</v>
      </c>
      <c r="Y17">
        <v>7464</v>
      </c>
      <c r="Z17">
        <v>6000</v>
      </c>
      <c r="AA17">
        <v>6735</v>
      </c>
      <c r="AB17">
        <f t="shared" si="8"/>
        <v>0.21737193763919821</v>
      </c>
      <c r="AC17">
        <v>7464</v>
      </c>
      <c r="AD17">
        <v>5278</v>
      </c>
      <c r="AE17">
        <v>6735</v>
      </c>
      <c r="AF17">
        <f t="shared" si="9"/>
        <v>0.32457312546399408</v>
      </c>
      <c r="AG17">
        <v>8576</v>
      </c>
      <c r="AH17">
        <v>7464</v>
      </c>
      <c r="AI17">
        <v>6735</v>
      </c>
      <c r="AJ17">
        <f t="shared" si="10"/>
        <v>0.16510764662212324</v>
      </c>
    </row>
    <row r="18" spans="1:36" x14ac:dyDescent="0.2">
      <c r="A18" s="1" t="s">
        <v>38</v>
      </c>
      <c r="B18">
        <v>690</v>
      </c>
      <c r="C18" t="s">
        <v>0</v>
      </c>
      <c r="D18">
        <v>5</v>
      </c>
      <c r="E18">
        <v>1</v>
      </c>
      <c r="F18">
        <v>6735</v>
      </c>
      <c r="G18">
        <v>40</v>
      </c>
      <c r="H18">
        <v>7661</v>
      </c>
      <c r="I18">
        <f t="shared" si="0"/>
        <v>28.374074074074073</v>
      </c>
      <c r="J18">
        <v>8704</v>
      </c>
      <c r="K18">
        <f t="shared" si="1"/>
        <v>1.1361441065135101</v>
      </c>
      <c r="L18">
        <v>40</v>
      </c>
      <c r="M18">
        <f t="shared" si="2"/>
        <v>0</v>
      </c>
      <c r="N18">
        <v>6084</v>
      </c>
      <c r="O18">
        <f t="shared" si="3"/>
        <v>0.79415219945176874</v>
      </c>
      <c r="P18">
        <v>40</v>
      </c>
      <c r="Q18">
        <f t="shared" si="4"/>
        <v>0</v>
      </c>
      <c r="R18">
        <v>8423</v>
      </c>
      <c r="S18">
        <f t="shared" si="5"/>
        <v>1.0994648218248271</v>
      </c>
      <c r="T18">
        <v>40</v>
      </c>
      <c r="U18">
        <f t="shared" si="6"/>
        <v>0</v>
      </c>
      <c r="V18">
        <v>7464</v>
      </c>
      <c r="W18">
        <v>5278</v>
      </c>
      <c r="X18">
        <f t="shared" si="7"/>
        <v>0.32457312546399408</v>
      </c>
      <c r="Y18">
        <v>7464</v>
      </c>
      <c r="Z18">
        <v>6000</v>
      </c>
      <c r="AA18">
        <v>6735</v>
      </c>
      <c r="AB18">
        <f t="shared" si="8"/>
        <v>0.21737193763919821</v>
      </c>
      <c r="AC18">
        <v>8576</v>
      </c>
      <c r="AD18">
        <v>6000</v>
      </c>
      <c r="AE18">
        <v>6735</v>
      </c>
      <c r="AF18">
        <f t="shared" si="9"/>
        <v>0.38247958426132145</v>
      </c>
      <c r="AG18">
        <v>9856</v>
      </c>
      <c r="AH18">
        <v>5278</v>
      </c>
      <c r="AI18">
        <v>6735</v>
      </c>
      <c r="AJ18">
        <f t="shared" si="10"/>
        <v>0.67973273942093537</v>
      </c>
    </row>
    <row r="19" spans="1:36" x14ac:dyDescent="0.2">
      <c r="A19" s="1" t="s">
        <v>38</v>
      </c>
      <c r="B19">
        <v>690</v>
      </c>
      <c r="C19" t="s">
        <v>0</v>
      </c>
      <c r="D19">
        <v>5</v>
      </c>
      <c r="E19">
        <v>2</v>
      </c>
      <c r="F19">
        <v>6735</v>
      </c>
      <c r="G19">
        <v>40</v>
      </c>
      <c r="H19">
        <v>1511</v>
      </c>
      <c r="I19">
        <f t="shared" si="0"/>
        <v>5.5962962962962965</v>
      </c>
      <c r="J19">
        <v>2104</v>
      </c>
      <c r="K19">
        <f t="shared" si="1"/>
        <v>1.3924553275976175</v>
      </c>
      <c r="L19">
        <v>70</v>
      </c>
      <c r="M19">
        <f t="shared" si="2"/>
        <v>30</v>
      </c>
      <c r="N19">
        <v>1744</v>
      </c>
      <c r="O19">
        <f t="shared" si="3"/>
        <v>1.1542025148908008</v>
      </c>
      <c r="P19">
        <v>40</v>
      </c>
      <c r="Q19">
        <f t="shared" si="4"/>
        <v>0</v>
      </c>
      <c r="R19">
        <v>2030</v>
      </c>
      <c r="S19">
        <f t="shared" si="5"/>
        <v>1.343481138318994</v>
      </c>
      <c r="T19">
        <v>50</v>
      </c>
      <c r="U19">
        <f t="shared" si="6"/>
        <v>10</v>
      </c>
      <c r="V19">
        <v>7464</v>
      </c>
      <c r="W19">
        <v>6000</v>
      </c>
      <c r="X19">
        <f t="shared" si="7"/>
        <v>0.21737193763919821</v>
      </c>
      <c r="Y19">
        <v>6735</v>
      </c>
      <c r="Z19">
        <v>5278</v>
      </c>
      <c r="AA19">
        <v>6000</v>
      </c>
      <c r="AB19">
        <f t="shared" si="8"/>
        <v>0.24283333333333335</v>
      </c>
      <c r="AC19">
        <v>8576</v>
      </c>
      <c r="AD19">
        <v>5278</v>
      </c>
      <c r="AE19">
        <v>6000</v>
      </c>
      <c r="AF19">
        <f t="shared" si="9"/>
        <v>0.54966666666666664</v>
      </c>
      <c r="AG19">
        <v>6000</v>
      </c>
      <c r="AH19">
        <v>4595</v>
      </c>
      <c r="AI19">
        <v>5278</v>
      </c>
      <c r="AJ19">
        <f t="shared" si="10"/>
        <v>0.26619931792345586</v>
      </c>
    </row>
    <row r="20" spans="1:36" x14ac:dyDescent="0.2">
      <c r="A20" s="1" t="s">
        <v>38</v>
      </c>
      <c r="B20">
        <v>690</v>
      </c>
      <c r="C20" t="s">
        <v>0</v>
      </c>
      <c r="D20">
        <v>5</v>
      </c>
      <c r="E20">
        <v>3</v>
      </c>
      <c r="F20">
        <v>6735</v>
      </c>
      <c r="G20">
        <v>40</v>
      </c>
      <c r="H20">
        <v>18827</v>
      </c>
      <c r="I20">
        <f t="shared" si="0"/>
        <v>69.729629629629628</v>
      </c>
      <c r="J20">
        <v>19183</v>
      </c>
      <c r="K20">
        <f t="shared" si="1"/>
        <v>1.0189090136506083</v>
      </c>
      <c r="L20">
        <v>40</v>
      </c>
      <c r="M20">
        <f t="shared" si="2"/>
        <v>0</v>
      </c>
      <c r="N20">
        <v>13205</v>
      </c>
      <c r="O20">
        <f t="shared" si="3"/>
        <v>0.70138630689966541</v>
      </c>
      <c r="P20">
        <v>40</v>
      </c>
      <c r="Q20">
        <f t="shared" si="4"/>
        <v>0</v>
      </c>
      <c r="R20">
        <v>14666</v>
      </c>
      <c r="S20">
        <f t="shared" si="5"/>
        <v>0.77898762415679612</v>
      </c>
      <c r="T20">
        <v>40</v>
      </c>
      <c r="U20">
        <f t="shared" si="6"/>
        <v>0</v>
      </c>
      <c r="V20">
        <v>7464</v>
      </c>
      <c r="W20">
        <v>6000</v>
      </c>
      <c r="X20">
        <f t="shared" si="7"/>
        <v>0.21737193763919821</v>
      </c>
      <c r="Y20">
        <v>8576</v>
      </c>
      <c r="Z20">
        <v>6000</v>
      </c>
      <c r="AA20">
        <v>6735</v>
      </c>
      <c r="AB20">
        <f t="shared" si="8"/>
        <v>0.38247958426132145</v>
      </c>
      <c r="AC20">
        <v>11312</v>
      </c>
      <c r="AD20">
        <v>4595</v>
      </c>
      <c r="AE20">
        <v>6735</v>
      </c>
      <c r="AF20">
        <f t="shared" si="9"/>
        <v>0.99732739420935412</v>
      </c>
      <c r="AG20">
        <v>8576</v>
      </c>
      <c r="AH20">
        <v>6000</v>
      </c>
      <c r="AI20">
        <v>6735</v>
      </c>
      <c r="AJ20">
        <f t="shared" si="10"/>
        <v>0.38247958426132145</v>
      </c>
    </row>
    <row r="21" spans="1:36" x14ac:dyDescent="0.2">
      <c r="A21" s="1" t="s">
        <v>38</v>
      </c>
      <c r="B21">
        <v>690</v>
      </c>
      <c r="C21" t="s">
        <v>0</v>
      </c>
      <c r="D21">
        <v>5</v>
      </c>
      <c r="E21">
        <v>4</v>
      </c>
      <c r="F21">
        <v>6735</v>
      </c>
      <c r="G21">
        <v>40</v>
      </c>
      <c r="H21">
        <v>1506</v>
      </c>
      <c r="I21">
        <f t="shared" si="0"/>
        <v>5.5777777777777775</v>
      </c>
      <c r="J21">
        <v>1983</v>
      </c>
      <c r="K21">
        <f t="shared" si="1"/>
        <v>1.3167330677290836</v>
      </c>
      <c r="L21">
        <v>40</v>
      </c>
      <c r="M21">
        <f t="shared" si="2"/>
        <v>0</v>
      </c>
      <c r="N21">
        <v>1573</v>
      </c>
      <c r="O21">
        <f t="shared" si="3"/>
        <v>1.0444887118193891</v>
      </c>
      <c r="P21">
        <v>40</v>
      </c>
      <c r="Q21">
        <f t="shared" si="4"/>
        <v>0</v>
      </c>
      <c r="R21">
        <v>1896</v>
      </c>
      <c r="S21">
        <f t="shared" si="5"/>
        <v>1.2589641434262948</v>
      </c>
      <c r="T21">
        <v>40</v>
      </c>
      <c r="U21">
        <f t="shared" si="6"/>
        <v>0</v>
      </c>
      <c r="V21">
        <v>7464</v>
      </c>
      <c r="W21">
        <v>6000</v>
      </c>
      <c r="X21">
        <f t="shared" si="7"/>
        <v>0.21737193763919821</v>
      </c>
      <c r="Y21">
        <v>8576</v>
      </c>
      <c r="Z21">
        <v>6735</v>
      </c>
      <c r="AA21">
        <v>7464</v>
      </c>
      <c r="AB21">
        <f t="shared" si="8"/>
        <v>0.24665058949624866</v>
      </c>
      <c r="AC21">
        <v>9856</v>
      </c>
      <c r="AD21">
        <v>4595</v>
      </c>
      <c r="AE21">
        <v>7464</v>
      </c>
      <c r="AF21">
        <f t="shared" si="9"/>
        <v>0.70484994640943199</v>
      </c>
      <c r="AG21">
        <v>7464</v>
      </c>
      <c r="AH21">
        <v>4595</v>
      </c>
      <c r="AI21">
        <v>6735</v>
      </c>
      <c r="AJ21">
        <f t="shared" si="10"/>
        <v>0.42598366740905719</v>
      </c>
    </row>
    <row r="22" spans="1:36" x14ac:dyDescent="0.2">
      <c r="A22" s="1" t="s">
        <v>38</v>
      </c>
      <c r="B22">
        <v>690</v>
      </c>
      <c r="C22" t="s">
        <v>0</v>
      </c>
      <c r="D22">
        <v>6</v>
      </c>
      <c r="E22">
        <v>1</v>
      </c>
      <c r="F22">
        <v>6735</v>
      </c>
      <c r="G22">
        <v>40</v>
      </c>
      <c r="H22">
        <v>9436</v>
      </c>
      <c r="I22">
        <f t="shared" si="0"/>
        <v>34.94814814814815</v>
      </c>
      <c r="J22">
        <v>8380</v>
      </c>
      <c r="K22">
        <f t="shared" si="1"/>
        <v>0.88808817295464182</v>
      </c>
      <c r="L22">
        <v>40</v>
      </c>
      <c r="M22">
        <f t="shared" si="2"/>
        <v>0</v>
      </c>
      <c r="N22">
        <v>5911</v>
      </c>
      <c r="O22">
        <f t="shared" si="3"/>
        <v>0.62643069097075033</v>
      </c>
      <c r="P22">
        <v>50</v>
      </c>
      <c r="Q22">
        <f t="shared" si="4"/>
        <v>10</v>
      </c>
      <c r="R22">
        <v>12894</v>
      </c>
      <c r="S22">
        <f t="shared" si="5"/>
        <v>1.3664688427299703</v>
      </c>
      <c r="T22">
        <v>50</v>
      </c>
      <c r="U22">
        <f t="shared" si="6"/>
        <v>10</v>
      </c>
      <c r="V22">
        <v>7464</v>
      </c>
      <c r="W22">
        <v>6000</v>
      </c>
      <c r="X22">
        <f t="shared" si="7"/>
        <v>0.21737193763919821</v>
      </c>
      <c r="Y22">
        <v>7464</v>
      </c>
      <c r="Z22">
        <v>6000</v>
      </c>
      <c r="AA22">
        <v>6735</v>
      </c>
      <c r="AB22">
        <f t="shared" si="8"/>
        <v>0.21737193763919821</v>
      </c>
      <c r="AC22">
        <v>9856</v>
      </c>
      <c r="AD22">
        <v>4595</v>
      </c>
      <c r="AE22">
        <v>6735</v>
      </c>
      <c r="AF22">
        <f t="shared" si="9"/>
        <v>0.78114328136599853</v>
      </c>
      <c r="AG22">
        <v>7464</v>
      </c>
      <c r="AH22">
        <v>5278</v>
      </c>
      <c r="AI22">
        <v>6735</v>
      </c>
      <c r="AJ22">
        <f t="shared" si="10"/>
        <v>0.32457312546399408</v>
      </c>
    </row>
    <row r="23" spans="1:36" x14ac:dyDescent="0.2">
      <c r="A23" s="1" t="s">
        <v>38</v>
      </c>
      <c r="B23">
        <v>690</v>
      </c>
      <c r="C23" t="s">
        <v>0</v>
      </c>
      <c r="D23">
        <v>6</v>
      </c>
      <c r="E23">
        <v>2</v>
      </c>
      <c r="F23">
        <v>6000</v>
      </c>
      <c r="G23">
        <v>40</v>
      </c>
      <c r="H23">
        <v>977</v>
      </c>
      <c r="I23">
        <f t="shared" si="0"/>
        <v>3.6185185185185187</v>
      </c>
      <c r="J23">
        <v>1360</v>
      </c>
      <c r="K23">
        <f t="shared" si="1"/>
        <v>1.392016376663255</v>
      </c>
      <c r="L23">
        <v>70</v>
      </c>
      <c r="M23">
        <f t="shared" si="2"/>
        <v>30</v>
      </c>
      <c r="N23">
        <v>808</v>
      </c>
      <c r="O23">
        <f t="shared" si="3"/>
        <v>0.82702149437052197</v>
      </c>
      <c r="P23">
        <v>80</v>
      </c>
      <c r="Q23">
        <f t="shared" si="4"/>
        <v>40</v>
      </c>
      <c r="R23">
        <v>783</v>
      </c>
      <c r="S23">
        <f t="shared" si="5"/>
        <v>0.80143295803480041</v>
      </c>
      <c r="T23">
        <v>90</v>
      </c>
      <c r="U23">
        <f t="shared" si="6"/>
        <v>50</v>
      </c>
      <c r="V23">
        <v>6735</v>
      </c>
      <c r="W23">
        <v>5278</v>
      </c>
      <c r="X23">
        <f t="shared" si="7"/>
        <v>0.24283333333333335</v>
      </c>
      <c r="Y23">
        <v>6735</v>
      </c>
      <c r="Z23">
        <v>5278</v>
      </c>
      <c r="AA23">
        <v>6000</v>
      </c>
      <c r="AB23">
        <f t="shared" si="8"/>
        <v>0.24283333333333335</v>
      </c>
      <c r="AC23">
        <v>7464</v>
      </c>
      <c r="AD23">
        <v>4595</v>
      </c>
      <c r="AE23">
        <v>6000</v>
      </c>
      <c r="AF23">
        <f t="shared" si="9"/>
        <v>0.47816666666666668</v>
      </c>
      <c r="AG23">
        <v>7464</v>
      </c>
      <c r="AH23">
        <v>5278</v>
      </c>
      <c r="AI23">
        <v>6000</v>
      </c>
      <c r="AJ23">
        <f t="shared" si="10"/>
        <v>0.36433333333333334</v>
      </c>
    </row>
    <row r="24" spans="1:36" x14ac:dyDescent="0.2">
      <c r="A24" s="1" t="s">
        <v>38</v>
      </c>
      <c r="B24">
        <v>690</v>
      </c>
      <c r="C24" t="s">
        <v>0</v>
      </c>
      <c r="D24">
        <v>6</v>
      </c>
      <c r="E24">
        <v>3</v>
      </c>
      <c r="F24">
        <v>7464</v>
      </c>
      <c r="G24">
        <v>40</v>
      </c>
      <c r="H24">
        <v>14548</v>
      </c>
      <c r="I24">
        <f t="shared" si="0"/>
        <v>53.88148148148148</v>
      </c>
      <c r="J24">
        <v>10978</v>
      </c>
      <c r="K24">
        <f t="shared" si="1"/>
        <v>0.75460544404729168</v>
      </c>
      <c r="L24">
        <v>40</v>
      </c>
      <c r="M24">
        <f t="shared" si="2"/>
        <v>0</v>
      </c>
      <c r="N24">
        <v>6694</v>
      </c>
      <c r="O24">
        <f t="shared" si="3"/>
        <v>0.46013197690404178</v>
      </c>
      <c r="P24">
        <v>40</v>
      </c>
      <c r="Q24">
        <f t="shared" si="4"/>
        <v>0</v>
      </c>
      <c r="R24">
        <v>12099</v>
      </c>
      <c r="S24">
        <f t="shared" si="5"/>
        <v>0.83166070937585923</v>
      </c>
      <c r="T24">
        <v>40</v>
      </c>
      <c r="U24">
        <f t="shared" si="6"/>
        <v>0</v>
      </c>
      <c r="V24">
        <v>8576</v>
      </c>
      <c r="W24">
        <v>6735</v>
      </c>
      <c r="X24">
        <f t="shared" si="7"/>
        <v>0.24665058949624866</v>
      </c>
      <c r="Y24">
        <v>9856</v>
      </c>
      <c r="Z24">
        <v>7464</v>
      </c>
      <c r="AA24">
        <v>8576</v>
      </c>
      <c r="AB24">
        <f t="shared" si="8"/>
        <v>0.27891791044776121</v>
      </c>
      <c r="AC24">
        <v>11312</v>
      </c>
      <c r="AD24">
        <v>4595</v>
      </c>
      <c r="AE24">
        <v>8576</v>
      </c>
      <c r="AF24">
        <f t="shared" si="9"/>
        <v>0.78323227611940294</v>
      </c>
      <c r="AG24">
        <v>9856</v>
      </c>
      <c r="AH24">
        <v>6735</v>
      </c>
      <c r="AI24">
        <v>8576</v>
      </c>
      <c r="AJ24">
        <f t="shared" si="10"/>
        <v>0.36392257462686567</v>
      </c>
    </row>
    <row r="25" spans="1:36" x14ac:dyDescent="0.2">
      <c r="A25" s="1" t="s">
        <v>38</v>
      </c>
      <c r="B25">
        <v>690</v>
      </c>
      <c r="C25" t="s">
        <v>0</v>
      </c>
      <c r="D25">
        <v>6</v>
      </c>
      <c r="E25">
        <v>4</v>
      </c>
      <c r="F25">
        <v>6735</v>
      </c>
      <c r="G25">
        <v>40</v>
      </c>
      <c r="H25">
        <v>1118</v>
      </c>
      <c r="I25">
        <f t="shared" si="0"/>
        <v>4.1407407407407408</v>
      </c>
      <c r="J25">
        <v>1182</v>
      </c>
      <c r="K25">
        <f t="shared" si="1"/>
        <v>1.0572450805008944</v>
      </c>
      <c r="L25">
        <v>80</v>
      </c>
      <c r="M25">
        <f t="shared" si="2"/>
        <v>40</v>
      </c>
      <c r="N25">
        <v>748</v>
      </c>
      <c r="O25">
        <f t="shared" si="3"/>
        <v>0.66905187835420399</v>
      </c>
      <c r="P25">
        <v>90</v>
      </c>
      <c r="Q25">
        <f t="shared" si="4"/>
        <v>50</v>
      </c>
      <c r="R25">
        <v>535</v>
      </c>
      <c r="S25">
        <f t="shared" si="5"/>
        <v>0.47853309481216461</v>
      </c>
      <c r="T25">
        <v>90</v>
      </c>
      <c r="U25">
        <f t="shared" si="6"/>
        <v>50</v>
      </c>
      <c r="V25">
        <v>7464</v>
      </c>
      <c r="W25">
        <v>5278</v>
      </c>
      <c r="X25">
        <f t="shared" si="7"/>
        <v>0.32457312546399408</v>
      </c>
      <c r="Y25">
        <v>6735</v>
      </c>
      <c r="Z25">
        <v>5278</v>
      </c>
      <c r="AA25">
        <v>6000</v>
      </c>
      <c r="AB25">
        <f t="shared" si="8"/>
        <v>0.24283333333333335</v>
      </c>
      <c r="AC25">
        <v>7464</v>
      </c>
      <c r="AD25">
        <v>4000</v>
      </c>
      <c r="AE25">
        <v>6000</v>
      </c>
      <c r="AF25">
        <f t="shared" si="9"/>
        <v>0.57733333333333337</v>
      </c>
      <c r="AG25">
        <v>7464</v>
      </c>
      <c r="AH25">
        <v>5278</v>
      </c>
      <c r="AI25">
        <v>6000</v>
      </c>
      <c r="AJ25">
        <f t="shared" si="10"/>
        <v>0.36433333333333334</v>
      </c>
    </row>
    <row r="26" spans="1:36" x14ac:dyDescent="0.2">
      <c r="A26" s="1" t="s">
        <v>38</v>
      </c>
      <c r="B26">
        <v>690</v>
      </c>
      <c r="C26" t="s">
        <v>0</v>
      </c>
      <c r="D26">
        <v>7</v>
      </c>
      <c r="E26">
        <v>1</v>
      </c>
      <c r="F26">
        <v>6735</v>
      </c>
      <c r="G26">
        <v>40</v>
      </c>
      <c r="H26">
        <v>5770</v>
      </c>
      <c r="I26">
        <f t="shared" si="0"/>
        <v>21.37037037037037</v>
      </c>
      <c r="J26">
        <v>4689</v>
      </c>
      <c r="K26">
        <f t="shared" si="1"/>
        <v>0.81265164644714039</v>
      </c>
      <c r="L26">
        <v>50</v>
      </c>
      <c r="M26">
        <f t="shared" si="2"/>
        <v>10</v>
      </c>
      <c r="N26">
        <v>3061</v>
      </c>
      <c r="O26">
        <f t="shared" si="3"/>
        <v>0.53050259965337954</v>
      </c>
      <c r="P26">
        <v>40</v>
      </c>
      <c r="Q26">
        <f t="shared" si="4"/>
        <v>0</v>
      </c>
      <c r="R26">
        <v>7378</v>
      </c>
      <c r="S26">
        <f t="shared" si="5"/>
        <v>1.278682842287695</v>
      </c>
      <c r="T26">
        <v>50</v>
      </c>
      <c r="U26">
        <f t="shared" si="6"/>
        <v>10</v>
      </c>
      <c r="V26">
        <v>7464</v>
      </c>
      <c r="W26">
        <v>6000</v>
      </c>
      <c r="X26">
        <f t="shared" si="7"/>
        <v>0.21737193763919821</v>
      </c>
      <c r="Y26">
        <v>6735</v>
      </c>
      <c r="Z26">
        <v>5278</v>
      </c>
      <c r="AA26">
        <v>6000</v>
      </c>
      <c r="AB26">
        <f t="shared" si="8"/>
        <v>0.24283333333333335</v>
      </c>
      <c r="AC26">
        <v>7464</v>
      </c>
      <c r="AD26">
        <v>4595</v>
      </c>
      <c r="AE26">
        <v>6000</v>
      </c>
      <c r="AF26">
        <f t="shared" si="9"/>
        <v>0.47816666666666668</v>
      </c>
      <c r="AG26">
        <v>7464</v>
      </c>
      <c r="AH26">
        <v>4595</v>
      </c>
      <c r="AI26">
        <v>6000</v>
      </c>
      <c r="AJ26">
        <f t="shared" si="10"/>
        <v>0.47816666666666668</v>
      </c>
    </row>
    <row r="27" spans="1:36" x14ac:dyDescent="0.2">
      <c r="A27" s="1" t="s">
        <v>38</v>
      </c>
      <c r="B27">
        <v>690</v>
      </c>
      <c r="C27" t="s">
        <v>0</v>
      </c>
      <c r="D27">
        <v>7</v>
      </c>
      <c r="E27">
        <v>2</v>
      </c>
      <c r="F27">
        <v>6000</v>
      </c>
      <c r="G27">
        <v>40</v>
      </c>
      <c r="H27">
        <v>611</v>
      </c>
      <c r="I27">
        <f t="shared" si="0"/>
        <v>2.2629629629629631</v>
      </c>
      <c r="J27">
        <v>803</v>
      </c>
      <c r="K27">
        <f t="shared" si="1"/>
        <v>1.3142389525368248</v>
      </c>
      <c r="L27">
        <v>70</v>
      </c>
      <c r="M27">
        <f t="shared" si="2"/>
        <v>30</v>
      </c>
      <c r="N27">
        <v>420</v>
      </c>
      <c r="O27">
        <f t="shared" si="3"/>
        <v>0.68739770867430439</v>
      </c>
      <c r="P27">
        <v>70</v>
      </c>
      <c r="Q27">
        <f t="shared" si="4"/>
        <v>30</v>
      </c>
      <c r="R27">
        <v>293</v>
      </c>
      <c r="S27">
        <f t="shared" si="5"/>
        <v>0.47954173486088381</v>
      </c>
      <c r="T27">
        <v>90</v>
      </c>
      <c r="U27">
        <f t="shared" si="6"/>
        <v>50</v>
      </c>
      <c r="V27">
        <v>6735</v>
      </c>
      <c r="W27">
        <v>5278</v>
      </c>
      <c r="X27">
        <f t="shared" si="7"/>
        <v>0.24283333333333335</v>
      </c>
      <c r="Y27">
        <v>6735</v>
      </c>
      <c r="Z27">
        <v>5278</v>
      </c>
      <c r="AA27">
        <v>6000</v>
      </c>
      <c r="AB27">
        <f t="shared" si="8"/>
        <v>0.24283333333333335</v>
      </c>
      <c r="AC27">
        <v>6735</v>
      </c>
      <c r="AD27">
        <v>5278</v>
      </c>
      <c r="AE27">
        <v>6000</v>
      </c>
      <c r="AF27">
        <f t="shared" si="9"/>
        <v>0.24283333333333335</v>
      </c>
      <c r="AG27">
        <v>6735</v>
      </c>
      <c r="AH27">
        <v>5278</v>
      </c>
      <c r="AI27">
        <v>6000</v>
      </c>
      <c r="AJ27">
        <f t="shared" si="10"/>
        <v>0.24283333333333335</v>
      </c>
    </row>
    <row r="28" spans="1:36" x14ac:dyDescent="0.2">
      <c r="A28" s="1" t="s">
        <v>38</v>
      </c>
      <c r="B28">
        <v>690</v>
      </c>
      <c r="C28" t="s">
        <v>0</v>
      </c>
      <c r="D28">
        <v>7</v>
      </c>
      <c r="E28">
        <v>3</v>
      </c>
      <c r="F28">
        <v>6735</v>
      </c>
      <c r="G28">
        <v>40</v>
      </c>
      <c r="H28">
        <v>6146</v>
      </c>
      <c r="I28">
        <f t="shared" si="0"/>
        <v>22.762962962962963</v>
      </c>
      <c r="J28">
        <v>4597</v>
      </c>
      <c r="K28">
        <f t="shared" si="1"/>
        <v>0.74796615684998369</v>
      </c>
      <c r="L28">
        <v>70</v>
      </c>
      <c r="M28">
        <f t="shared" si="2"/>
        <v>30</v>
      </c>
      <c r="N28">
        <v>2640</v>
      </c>
      <c r="O28">
        <f t="shared" si="3"/>
        <v>0.4295476732834364</v>
      </c>
      <c r="P28">
        <v>40</v>
      </c>
      <c r="Q28">
        <f t="shared" si="4"/>
        <v>0</v>
      </c>
      <c r="R28">
        <v>6576</v>
      </c>
      <c r="S28">
        <f t="shared" si="5"/>
        <v>1.0699642043605597</v>
      </c>
      <c r="T28">
        <v>90</v>
      </c>
      <c r="U28">
        <f t="shared" si="6"/>
        <v>50</v>
      </c>
      <c r="V28">
        <v>7464</v>
      </c>
      <c r="W28">
        <v>6000</v>
      </c>
      <c r="X28">
        <f t="shared" si="7"/>
        <v>0.21737193763919821</v>
      </c>
      <c r="Y28">
        <v>6735</v>
      </c>
      <c r="Z28">
        <v>5278</v>
      </c>
      <c r="AA28">
        <v>6000</v>
      </c>
      <c r="AB28">
        <f t="shared" si="8"/>
        <v>0.24283333333333335</v>
      </c>
      <c r="AC28">
        <v>6735</v>
      </c>
      <c r="AD28">
        <v>4595</v>
      </c>
      <c r="AE28">
        <v>6000</v>
      </c>
      <c r="AF28">
        <f t="shared" si="9"/>
        <v>0.35666666666666669</v>
      </c>
      <c r="AG28">
        <v>8576</v>
      </c>
      <c r="AH28">
        <v>5278</v>
      </c>
      <c r="AI28">
        <v>6000</v>
      </c>
      <c r="AJ28">
        <f t="shared" si="10"/>
        <v>0.54966666666666664</v>
      </c>
    </row>
    <row r="29" spans="1:36" x14ac:dyDescent="0.2">
      <c r="A29" s="1" t="s">
        <v>38</v>
      </c>
      <c r="B29">
        <v>690</v>
      </c>
      <c r="C29" t="s">
        <v>0</v>
      </c>
      <c r="D29">
        <v>7</v>
      </c>
      <c r="E29">
        <v>4</v>
      </c>
      <c r="F29">
        <v>6735</v>
      </c>
      <c r="G29">
        <v>90</v>
      </c>
      <c r="H29">
        <v>542</v>
      </c>
      <c r="I29">
        <f t="shared" si="0"/>
        <v>2.0074074074074075</v>
      </c>
      <c r="J29">
        <v>733</v>
      </c>
      <c r="K29">
        <f t="shared" si="1"/>
        <v>1.3523985239852399</v>
      </c>
      <c r="L29">
        <v>70</v>
      </c>
      <c r="M29">
        <f t="shared" si="2"/>
        <v>-20</v>
      </c>
      <c r="N29">
        <v>394</v>
      </c>
      <c r="O29">
        <f t="shared" si="3"/>
        <v>0.72693726937269376</v>
      </c>
      <c r="P29">
        <v>90</v>
      </c>
      <c r="Q29">
        <f t="shared" si="4"/>
        <v>0</v>
      </c>
      <c r="R29">
        <v>243</v>
      </c>
      <c r="S29">
        <f t="shared" si="5"/>
        <v>0.44833948339483393</v>
      </c>
      <c r="T29">
        <v>90</v>
      </c>
      <c r="U29">
        <f t="shared" si="6"/>
        <v>0</v>
      </c>
      <c r="V29">
        <v>7464</v>
      </c>
      <c r="W29">
        <v>5278</v>
      </c>
      <c r="X29">
        <f t="shared" si="7"/>
        <v>0.32457312546399408</v>
      </c>
      <c r="Y29">
        <v>6735</v>
      </c>
      <c r="Z29">
        <v>5278</v>
      </c>
      <c r="AA29">
        <v>6735</v>
      </c>
      <c r="AB29">
        <f t="shared" si="8"/>
        <v>0.21633259094283594</v>
      </c>
      <c r="AC29">
        <v>7464</v>
      </c>
      <c r="AD29">
        <v>5278</v>
      </c>
      <c r="AE29">
        <v>6735</v>
      </c>
      <c r="AF29">
        <f t="shared" si="9"/>
        <v>0.32457312546399408</v>
      </c>
      <c r="AG29">
        <v>7464</v>
      </c>
      <c r="AH29">
        <v>6000</v>
      </c>
      <c r="AI29">
        <v>6735</v>
      </c>
      <c r="AJ29">
        <f t="shared" si="10"/>
        <v>0.21737193763919821</v>
      </c>
    </row>
    <row r="30" spans="1:36" x14ac:dyDescent="0.2">
      <c r="A30" s="1" t="s">
        <v>38</v>
      </c>
      <c r="B30">
        <v>690</v>
      </c>
      <c r="C30" t="s">
        <v>0</v>
      </c>
      <c r="D30">
        <v>8</v>
      </c>
      <c r="E30">
        <v>1</v>
      </c>
      <c r="F30">
        <v>6735</v>
      </c>
      <c r="G30">
        <v>40</v>
      </c>
      <c r="H30">
        <v>5554</v>
      </c>
      <c r="I30">
        <f t="shared" si="0"/>
        <v>20.57037037037037</v>
      </c>
      <c r="J30">
        <v>5046</v>
      </c>
      <c r="K30">
        <f t="shared" si="1"/>
        <v>0.90853438962909616</v>
      </c>
      <c r="L30">
        <v>40</v>
      </c>
      <c r="M30">
        <f t="shared" si="2"/>
        <v>0</v>
      </c>
      <c r="N30">
        <v>3852</v>
      </c>
      <c r="O30">
        <f t="shared" si="3"/>
        <v>0.69355419517464889</v>
      </c>
      <c r="P30">
        <v>40</v>
      </c>
      <c r="Q30">
        <f t="shared" si="4"/>
        <v>0</v>
      </c>
      <c r="R30">
        <v>8088</v>
      </c>
      <c r="S30">
        <f t="shared" si="5"/>
        <v>1.4562477493698236</v>
      </c>
      <c r="T30">
        <v>40</v>
      </c>
      <c r="U30">
        <f t="shared" si="6"/>
        <v>0</v>
      </c>
      <c r="V30">
        <v>7464</v>
      </c>
      <c r="W30">
        <v>6000</v>
      </c>
      <c r="X30">
        <f t="shared" si="7"/>
        <v>0.21737193763919821</v>
      </c>
      <c r="Y30">
        <v>7464</v>
      </c>
      <c r="Z30">
        <v>6000</v>
      </c>
      <c r="AA30">
        <v>6735</v>
      </c>
      <c r="AB30">
        <f t="shared" si="8"/>
        <v>0.21737193763919821</v>
      </c>
      <c r="AC30">
        <v>7464</v>
      </c>
      <c r="AD30">
        <v>4595</v>
      </c>
      <c r="AE30">
        <v>6735</v>
      </c>
      <c r="AF30">
        <f t="shared" si="9"/>
        <v>0.42598366740905719</v>
      </c>
      <c r="AG30">
        <v>8576</v>
      </c>
      <c r="AH30">
        <v>6000</v>
      </c>
      <c r="AI30">
        <v>6735</v>
      </c>
      <c r="AJ30">
        <f t="shared" si="10"/>
        <v>0.38247958426132145</v>
      </c>
    </row>
    <row r="31" spans="1:36" x14ac:dyDescent="0.2">
      <c r="A31" s="1" t="s">
        <v>38</v>
      </c>
      <c r="B31">
        <v>690</v>
      </c>
      <c r="C31" t="s">
        <v>0</v>
      </c>
      <c r="D31">
        <v>8</v>
      </c>
      <c r="E31">
        <v>2</v>
      </c>
      <c r="F31">
        <v>6000</v>
      </c>
      <c r="G31">
        <v>50</v>
      </c>
      <c r="H31">
        <v>1005</v>
      </c>
      <c r="I31">
        <f t="shared" si="0"/>
        <v>3.7222222222222223</v>
      </c>
      <c r="J31">
        <v>2048</v>
      </c>
      <c r="K31">
        <f t="shared" si="1"/>
        <v>2.0378109452736317</v>
      </c>
      <c r="L31">
        <v>90</v>
      </c>
      <c r="M31">
        <f t="shared" si="2"/>
        <v>40</v>
      </c>
      <c r="N31">
        <v>1617</v>
      </c>
      <c r="O31">
        <f t="shared" si="3"/>
        <v>1.6089552238805971</v>
      </c>
      <c r="P31">
        <v>100</v>
      </c>
      <c r="Q31">
        <f t="shared" si="4"/>
        <v>50</v>
      </c>
      <c r="R31">
        <v>1964</v>
      </c>
      <c r="S31">
        <f t="shared" si="5"/>
        <v>1.9542288557213929</v>
      </c>
      <c r="T31">
        <v>90</v>
      </c>
      <c r="U31">
        <f t="shared" si="6"/>
        <v>40</v>
      </c>
      <c r="V31">
        <v>7464</v>
      </c>
      <c r="W31">
        <v>6000</v>
      </c>
      <c r="X31">
        <f t="shared" si="7"/>
        <v>0.24399999999999999</v>
      </c>
      <c r="Y31">
        <v>6735</v>
      </c>
      <c r="Z31">
        <v>5278</v>
      </c>
      <c r="AA31">
        <v>6000</v>
      </c>
      <c r="AB31">
        <f t="shared" si="8"/>
        <v>0.24283333333333335</v>
      </c>
      <c r="AC31">
        <v>8576</v>
      </c>
      <c r="AD31">
        <v>5278</v>
      </c>
      <c r="AE31">
        <v>6000</v>
      </c>
      <c r="AF31">
        <f t="shared" si="9"/>
        <v>0.54966666666666664</v>
      </c>
      <c r="AG31">
        <v>6735</v>
      </c>
      <c r="AH31">
        <v>5278</v>
      </c>
      <c r="AI31">
        <v>6000</v>
      </c>
      <c r="AJ31">
        <f t="shared" si="10"/>
        <v>0.24283333333333335</v>
      </c>
    </row>
    <row r="32" spans="1:36" x14ac:dyDescent="0.2">
      <c r="A32" s="1" t="s">
        <v>38</v>
      </c>
      <c r="B32">
        <v>690</v>
      </c>
      <c r="C32" t="s">
        <v>0</v>
      </c>
      <c r="D32">
        <v>8</v>
      </c>
      <c r="E32">
        <v>3</v>
      </c>
      <c r="F32">
        <v>5278</v>
      </c>
      <c r="G32">
        <v>40</v>
      </c>
      <c r="H32">
        <v>13484</v>
      </c>
      <c r="I32">
        <f t="shared" si="0"/>
        <v>49.940740740740743</v>
      </c>
      <c r="J32">
        <v>15413</v>
      </c>
      <c r="K32">
        <f t="shared" si="1"/>
        <v>1.1430584396321566</v>
      </c>
      <c r="L32">
        <v>40</v>
      </c>
      <c r="M32">
        <f t="shared" si="2"/>
        <v>0</v>
      </c>
      <c r="N32">
        <v>8044</v>
      </c>
      <c r="O32">
        <f t="shared" si="3"/>
        <v>0.5965588846039751</v>
      </c>
      <c r="P32">
        <v>40</v>
      </c>
      <c r="Q32">
        <f t="shared" si="4"/>
        <v>0</v>
      </c>
      <c r="R32">
        <v>14376</v>
      </c>
      <c r="S32">
        <f t="shared" si="5"/>
        <v>1.0661524770097894</v>
      </c>
      <c r="T32">
        <v>70</v>
      </c>
      <c r="U32">
        <f t="shared" si="6"/>
        <v>30</v>
      </c>
      <c r="V32">
        <v>6000</v>
      </c>
      <c r="W32">
        <v>4595</v>
      </c>
      <c r="X32">
        <f t="shared" si="7"/>
        <v>0.26619931792345586</v>
      </c>
      <c r="Y32">
        <v>6000</v>
      </c>
      <c r="Z32">
        <v>4595</v>
      </c>
      <c r="AA32">
        <v>5278</v>
      </c>
      <c r="AB32">
        <f t="shared" si="8"/>
        <v>0.26619931792345586</v>
      </c>
      <c r="AC32">
        <v>8576</v>
      </c>
      <c r="AD32">
        <v>2639</v>
      </c>
      <c r="AE32">
        <v>5278</v>
      </c>
      <c r="AF32">
        <f t="shared" si="9"/>
        <v>1.1248579007199697</v>
      </c>
      <c r="AG32">
        <v>6000</v>
      </c>
      <c r="AH32">
        <v>4505</v>
      </c>
      <c r="AI32">
        <v>5278</v>
      </c>
      <c r="AJ32">
        <f t="shared" si="10"/>
        <v>0.28325123152709358</v>
      </c>
    </row>
    <row r="33" spans="1:36" x14ac:dyDescent="0.2">
      <c r="A33" s="1" t="s">
        <v>38</v>
      </c>
      <c r="B33">
        <v>690</v>
      </c>
      <c r="C33" t="s">
        <v>0</v>
      </c>
      <c r="D33">
        <v>8</v>
      </c>
      <c r="E33">
        <v>4</v>
      </c>
      <c r="F33">
        <v>6735</v>
      </c>
      <c r="G33">
        <v>80</v>
      </c>
      <c r="H33">
        <v>1230</v>
      </c>
      <c r="I33">
        <f t="shared" si="0"/>
        <v>4.5555555555555554</v>
      </c>
      <c r="J33">
        <v>1976</v>
      </c>
      <c r="K33">
        <f t="shared" si="1"/>
        <v>1.6065040650406504</v>
      </c>
      <c r="L33">
        <v>80</v>
      </c>
      <c r="M33">
        <f t="shared" si="2"/>
        <v>0</v>
      </c>
      <c r="N33">
        <v>1351</v>
      </c>
      <c r="O33">
        <f t="shared" si="3"/>
        <v>1.0983739837398374</v>
      </c>
      <c r="P33">
        <v>80</v>
      </c>
      <c r="Q33">
        <f t="shared" si="4"/>
        <v>0</v>
      </c>
      <c r="R33">
        <v>1878</v>
      </c>
      <c r="S33">
        <f t="shared" si="5"/>
        <v>1.526829268292683</v>
      </c>
      <c r="T33">
        <v>90</v>
      </c>
      <c r="U33">
        <f t="shared" si="6"/>
        <v>10</v>
      </c>
      <c r="V33">
        <v>7464</v>
      </c>
      <c r="W33">
        <v>6000</v>
      </c>
      <c r="X33">
        <f t="shared" si="7"/>
        <v>0.21737193763919821</v>
      </c>
      <c r="Y33">
        <v>6735</v>
      </c>
      <c r="Z33">
        <v>5278</v>
      </c>
      <c r="AA33">
        <v>6000</v>
      </c>
      <c r="AB33">
        <f t="shared" si="8"/>
        <v>0.24283333333333335</v>
      </c>
      <c r="AC33">
        <v>8576</v>
      </c>
      <c r="AD33">
        <v>4595</v>
      </c>
      <c r="AE33">
        <v>6000</v>
      </c>
      <c r="AF33">
        <f t="shared" si="9"/>
        <v>0.66349999999999998</v>
      </c>
      <c r="AG33">
        <v>7464</v>
      </c>
      <c r="AH33">
        <v>6000</v>
      </c>
      <c r="AI33">
        <v>6735</v>
      </c>
      <c r="AJ33">
        <f t="shared" si="10"/>
        <v>0.21737193763919821</v>
      </c>
    </row>
    <row r="34" spans="1:36" x14ac:dyDescent="0.2">
      <c r="A34" s="1" t="s">
        <v>39</v>
      </c>
      <c r="B34">
        <v>340</v>
      </c>
      <c r="C34" t="s">
        <v>0</v>
      </c>
      <c r="D34">
        <v>1</v>
      </c>
      <c r="E34">
        <v>1</v>
      </c>
      <c r="F34">
        <v>12992</v>
      </c>
      <c r="G34">
        <v>40</v>
      </c>
      <c r="H34">
        <v>5843</v>
      </c>
      <c r="I34">
        <f t="shared" si="0"/>
        <v>21.640740740740739</v>
      </c>
      <c r="J34">
        <v>3595</v>
      </c>
      <c r="K34">
        <f t="shared" si="1"/>
        <v>0.61526613041245937</v>
      </c>
      <c r="L34">
        <v>40</v>
      </c>
      <c r="M34">
        <f t="shared" si="2"/>
        <v>0</v>
      </c>
      <c r="N34">
        <v>5746</v>
      </c>
      <c r="O34">
        <f t="shared" si="3"/>
        <v>0.98339893890124941</v>
      </c>
      <c r="P34">
        <v>90</v>
      </c>
      <c r="Q34">
        <f t="shared" si="4"/>
        <v>50</v>
      </c>
      <c r="R34">
        <v>5948</v>
      </c>
      <c r="S34">
        <f t="shared" si="5"/>
        <v>1.0179702207769981</v>
      </c>
      <c r="T34">
        <v>60</v>
      </c>
      <c r="U34">
        <f t="shared" ref="U34:U65" si="11">T34-G34</f>
        <v>20</v>
      </c>
      <c r="V34">
        <v>14928</v>
      </c>
      <c r="W34">
        <v>11312</v>
      </c>
      <c r="X34">
        <f t="shared" si="7"/>
        <v>0.27832512315270935</v>
      </c>
      <c r="Y34">
        <v>11312</v>
      </c>
      <c r="Z34">
        <v>8576</v>
      </c>
      <c r="AA34">
        <v>9856</v>
      </c>
      <c r="AB34">
        <f t="shared" si="8"/>
        <v>0.27759740259740262</v>
      </c>
      <c r="AC34">
        <v>12992</v>
      </c>
      <c r="AD34">
        <v>6735</v>
      </c>
      <c r="AE34">
        <v>9856</v>
      </c>
      <c r="AF34">
        <f t="shared" si="9"/>
        <v>0.63484172077922074</v>
      </c>
      <c r="AG34">
        <v>12992</v>
      </c>
      <c r="AH34">
        <v>9856</v>
      </c>
      <c r="AI34">
        <v>11312</v>
      </c>
      <c r="AJ34">
        <f t="shared" si="10"/>
        <v>0.27722772277227725</v>
      </c>
    </row>
    <row r="35" spans="1:36" x14ac:dyDescent="0.2">
      <c r="A35" s="1" t="s">
        <v>39</v>
      </c>
      <c r="B35">
        <v>340</v>
      </c>
      <c r="C35" t="s">
        <v>0</v>
      </c>
      <c r="D35">
        <v>1</v>
      </c>
      <c r="E35">
        <v>2</v>
      </c>
      <c r="F35">
        <v>11312</v>
      </c>
      <c r="G35">
        <v>50</v>
      </c>
      <c r="H35">
        <v>492</v>
      </c>
      <c r="I35">
        <f t="shared" si="0"/>
        <v>1.8222222222222222</v>
      </c>
      <c r="J35">
        <v>485</v>
      </c>
      <c r="K35">
        <f t="shared" si="1"/>
        <v>0.98577235772357719</v>
      </c>
      <c r="L35">
        <v>50</v>
      </c>
      <c r="M35">
        <f t="shared" si="2"/>
        <v>0</v>
      </c>
      <c r="N35">
        <v>375</v>
      </c>
      <c r="O35">
        <f t="shared" si="3"/>
        <v>0.76219512195121952</v>
      </c>
      <c r="P35">
        <v>110</v>
      </c>
      <c r="Q35">
        <f t="shared" si="4"/>
        <v>60</v>
      </c>
      <c r="R35">
        <v>1030</v>
      </c>
      <c r="S35">
        <f t="shared" si="5"/>
        <v>2.0934959349593494</v>
      </c>
      <c r="T35">
        <v>90</v>
      </c>
      <c r="U35">
        <f t="shared" si="11"/>
        <v>40</v>
      </c>
      <c r="V35">
        <v>12992</v>
      </c>
      <c r="W35">
        <v>9856</v>
      </c>
      <c r="X35">
        <f t="shared" si="7"/>
        <v>0.27722772277227725</v>
      </c>
      <c r="Y35">
        <v>12992</v>
      </c>
      <c r="Z35">
        <v>8576</v>
      </c>
      <c r="AA35">
        <v>11312</v>
      </c>
      <c r="AB35">
        <f t="shared" si="8"/>
        <v>0.39038189533239037</v>
      </c>
      <c r="AC35">
        <v>14928</v>
      </c>
      <c r="AD35">
        <v>9856</v>
      </c>
      <c r="AE35">
        <v>11312</v>
      </c>
      <c r="AF35">
        <f t="shared" si="9"/>
        <v>0.44837340876944837</v>
      </c>
      <c r="AG35">
        <v>14928</v>
      </c>
      <c r="AH35">
        <v>7464</v>
      </c>
      <c r="AI35">
        <v>11312</v>
      </c>
      <c r="AJ35">
        <f t="shared" si="10"/>
        <v>0.6598302687411598</v>
      </c>
    </row>
    <row r="36" spans="1:36" x14ac:dyDescent="0.2">
      <c r="A36" s="1" t="s">
        <v>39</v>
      </c>
      <c r="B36">
        <v>340</v>
      </c>
      <c r="C36" t="s">
        <v>0</v>
      </c>
      <c r="D36">
        <v>1</v>
      </c>
      <c r="E36">
        <v>3</v>
      </c>
      <c r="F36">
        <v>12992</v>
      </c>
      <c r="G36">
        <v>40</v>
      </c>
      <c r="H36">
        <v>6259</v>
      </c>
      <c r="I36">
        <f t="shared" si="0"/>
        <v>23.18148148148148</v>
      </c>
      <c r="J36">
        <v>4645</v>
      </c>
      <c r="K36">
        <f t="shared" si="1"/>
        <v>0.74213133088352767</v>
      </c>
      <c r="L36">
        <v>40</v>
      </c>
      <c r="M36">
        <f t="shared" si="2"/>
        <v>0</v>
      </c>
      <c r="N36">
        <v>6339</v>
      </c>
      <c r="O36">
        <f t="shared" si="3"/>
        <v>1.0127815945039145</v>
      </c>
      <c r="P36">
        <v>60</v>
      </c>
      <c r="Q36">
        <f t="shared" si="4"/>
        <v>20</v>
      </c>
      <c r="R36">
        <v>7520</v>
      </c>
      <c r="S36">
        <f t="shared" si="5"/>
        <v>1.2014698833679502</v>
      </c>
      <c r="T36">
        <v>70</v>
      </c>
      <c r="U36">
        <f t="shared" si="11"/>
        <v>30</v>
      </c>
      <c r="V36">
        <v>17152</v>
      </c>
      <c r="W36">
        <v>11312</v>
      </c>
      <c r="X36">
        <f t="shared" si="7"/>
        <v>0.44950738916256155</v>
      </c>
      <c r="Y36">
        <v>11312</v>
      </c>
      <c r="Z36">
        <v>8576</v>
      </c>
      <c r="AA36">
        <v>9856</v>
      </c>
      <c r="AB36">
        <f t="shared" si="8"/>
        <v>0.27759740259740262</v>
      </c>
      <c r="AC36">
        <v>14928</v>
      </c>
      <c r="AD36">
        <v>8576</v>
      </c>
      <c r="AE36">
        <v>9856</v>
      </c>
      <c r="AF36">
        <f t="shared" si="9"/>
        <v>0.64448051948051943</v>
      </c>
      <c r="AG36">
        <v>11312</v>
      </c>
      <c r="AH36">
        <v>8576</v>
      </c>
      <c r="AI36">
        <v>9856</v>
      </c>
      <c r="AJ36">
        <f t="shared" si="10"/>
        <v>0.27759740259740262</v>
      </c>
    </row>
    <row r="37" spans="1:36" x14ac:dyDescent="0.2">
      <c r="A37" s="1" t="s">
        <v>39</v>
      </c>
      <c r="B37">
        <v>340</v>
      </c>
      <c r="C37" t="s">
        <v>0</v>
      </c>
      <c r="D37">
        <v>1</v>
      </c>
      <c r="E37">
        <v>4</v>
      </c>
      <c r="F37">
        <v>12992</v>
      </c>
      <c r="G37">
        <v>60</v>
      </c>
      <c r="H37">
        <v>469</v>
      </c>
      <c r="I37">
        <f t="shared" si="0"/>
        <v>1.7370370370370369</v>
      </c>
      <c r="J37">
        <v>544</v>
      </c>
      <c r="K37">
        <f t="shared" si="1"/>
        <v>1.159914712153518</v>
      </c>
      <c r="L37">
        <v>50</v>
      </c>
      <c r="M37">
        <f t="shared" si="2"/>
        <v>-10</v>
      </c>
      <c r="N37">
        <v>429</v>
      </c>
      <c r="O37">
        <f t="shared" si="3"/>
        <v>0.91471215351812363</v>
      </c>
      <c r="P37">
        <v>80</v>
      </c>
      <c r="Q37">
        <f t="shared" si="4"/>
        <v>20</v>
      </c>
      <c r="R37">
        <v>1050</v>
      </c>
      <c r="S37">
        <f t="shared" si="5"/>
        <v>2.2388059701492535</v>
      </c>
      <c r="T37">
        <v>80</v>
      </c>
      <c r="U37">
        <f t="shared" si="11"/>
        <v>20</v>
      </c>
      <c r="V37">
        <v>14928</v>
      </c>
      <c r="W37">
        <v>11312</v>
      </c>
      <c r="X37">
        <f t="shared" si="7"/>
        <v>0.27832512315270935</v>
      </c>
      <c r="Y37">
        <v>12992</v>
      </c>
      <c r="Z37">
        <v>9856</v>
      </c>
      <c r="AA37">
        <v>11312</v>
      </c>
      <c r="AB37">
        <f t="shared" si="8"/>
        <v>0.27722772277227725</v>
      </c>
      <c r="AC37">
        <v>12992</v>
      </c>
      <c r="AD37">
        <v>7464</v>
      </c>
      <c r="AE37">
        <v>11312</v>
      </c>
      <c r="AF37">
        <f t="shared" si="9"/>
        <v>0.48868458274398868</v>
      </c>
      <c r="AG37">
        <v>17152</v>
      </c>
      <c r="AH37">
        <v>9856</v>
      </c>
      <c r="AI37">
        <v>11312</v>
      </c>
      <c r="AJ37">
        <f t="shared" si="10"/>
        <v>0.64497878359264493</v>
      </c>
    </row>
    <row r="38" spans="1:36" x14ac:dyDescent="0.2">
      <c r="A38" s="1" t="s">
        <v>39</v>
      </c>
      <c r="B38">
        <v>340</v>
      </c>
      <c r="C38" t="s">
        <v>0</v>
      </c>
      <c r="D38">
        <v>2</v>
      </c>
      <c r="E38">
        <v>1</v>
      </c>
      <c r="F38">
        <v>12992</v>
      </c>
      <c r="G38">
        <v>40</v>
      </c>
      <c r="H38">
        <v>5113</v>
      </c>
      <c r="I38">
        <f t="shared" si="0"/>
        <v>18.937037037037037</v>
      </c>
      <c r="J38">
        <v>2485</v>
      </c>
      <c r="K38">
        <f t="shared" si="1"/>
        <v>0.48601603755133971</v>
      </c>
      <c r="L38">
        <v>50</v>
      </c>
      <c r="M38">
        <f t="shared" si="2"/>
        <v>10</v>
      </c>
      <c r="N38">
        <v>1525</v>
      </c>
      <c r="O38">
        <f t="shared" si="3"/>
        <v>0.29825933893995699</v>
      </c>
      <c r="P38">
        <v>80</v>
      </c>
      <c r="Q38">
        <f t="shared" si="4"/>
        <v>40</v>
      </c>
      <c r="R38">
        <v>3966</v>
      </c>
      <c r="S38">
        <f t="shared" si="5"/>
        <v>0.77566986113827496</v>
      </c>
      <c r="T38">
        <v>70</v>
      </c>
      <c r="U38">
        <f t="shared" si="11"/>
        <v>30</v>
      </c>
      <c r="V38">
        <v>14928</v>
      </c>
      <c r="W38">
        <v>11312</v>
      </c>
      <c r="X38">
        <f t="shared" si="7"/>
        <v>0.27832512315270935</v>
      </c>
      <c r="Y38">
        <v>12992</v>
      </c>
      <c r="Z38">
        <v>9856</v>
      </c>
      <c r="AA38">
        <v>11312</v>
      </c>
      <c r="AB38">
        <f t="shared" si="8"/>
        <v>0.27722772277227725</v>
      </c>
      <c r="AC38">
        <v>14928</v>
      </c>
      <c r="AD38">
        <v>7464</v>
      </c>
      <c r="AE38">
        <v>11312</v>
      </c>
      <c r="AF38">
        <f t="shared" si="9"/>
        <v>0.6598302687411598</v>
      </c>
      <c r="AG38">
        <v>11312</v>
      </c>
      <c r="AH38">
        <v>8576</v>
      </c>
      <c r="AI38">
        <v>9856</v>
      </c>
      <c r="AJ38">
        <f t="shared" si="10"/>
        <v>0.27759740259740262</v>
      </c>
    </row>
    <row r="39" spans="1:36" x14ac:dyDescent="0.2">
      <c r="A39" s="1" t="s">
        <v>39</v>
      </c>
      <c r="B39">
        <v>340</v>
      </c>
      <c r="C39" t="s">
        <v>0</v>
      </c>
      <c r="D39">
        <v>2</v>
      </c>
      <c r="E39">
        <v>2</v>
      </c>
      <c r="F39">
        <v>9856</v>
      </c>
      <c r="G39">
        <v>60</v>
      </c>
      <c r="H39">
        <v>440</v>
      </c>
      <c r="I39">
        <f t="shared" si="0"/>
        <v>1.6296296296296295</v>
      </c>
      <c r="J39">
        <v>438</v>
      </c>
      <c r="K39">
        <f t="shared" si="1"/>
        <v>0.99545454545454548</v>
      </c>
      <c r="L39">
        <v>50</v>
      </c>
      <c r="M39">
        <f t="shared" si="2"/>
        <v>-10</v>
      </c>
      <c r="N39">
        <v>113</v>
      </c>
      <c r="O39">
        <f t="shared" si="3"/>
        <v>0.25681818181818183</v>
      </c>
      <c r="P39">
        <v>110</v>
      </c>
      <c r="Q39">
        <f t="shared" si="4"/>
        <v>50</v>
      </c>
      <c r="R39">
        <v>657</v>
      </c>
      <c r="S39">
        <f t="shared" si="5"/>
        <v>1.4931818181818182</v>
      </c>
      <c r="T39">
        <v>80</v>
      </c>
      <c r="U39">
        <f t="shared" si="11"/>
        <v>20</v>
      </c>
      <c r="V39">
        <v>11312</v>
      </c>
      <c r="W39">
        <v>8576</v>
      </c>
      <c r="X39">
        <f t="shared" si="7"/>
        <v>0.27759740259740262</v>
      </c>
      <c r="Y39">
        <v>9856</v>
      </c>
      <c r="Z39">
        <v>7464</v>
      </c>
      <c r="AA39">
        <v>8576</v>
      </c>
      <c r="AB39">
        <f t="shared" si="8"/>
        <v>0.27891791044776121</v>
      </c>
      <c r="AC39">
        <v>9856</v>
      </c>
      <c r="AD39">
        <v>7464</v>
      </c>
      <c r="AE39">
        <v>8576</v>
      </c>
      <c r="AF39">
        <f t="shared" si="9"/>
        <v>0.27891791044776121</v>
      </c>
      <c r="AG39">
        <v>9856</v>
      </c>
      <c r="AH39">
        <v>7464</v>
      </c>
      <c r="AI39">
        <v>8576</v>
      </c>
      <c r="AJ39">
        <f t="shared" si="10"/>
        <v>0.27891791044776121</v>
      </c>
    </row>
    <row r="40" spans="1:36" x14ac:dyDescent="0.2">
      <c r="A40" s="1" t="s">
        <v>39</v>
      </c>
      <c r="B40">
        <v>340</v>
      </c>
      <c r="C40" t="s">
        <v>0</v>
      </c>
      <c r="D40">
        <v>2</v>
      </c>
      <c r="E40">
        <v>3</v>
      </c>
      <c r="F40">
        <v>14928</v>
      </c>
      <c r="G40">
        <v>40</v>
      </c>
      <c r="H40">
        <v>6147</v>
      </c>
      <c r="I40">
        <f t="shared" si="0"/>
        <v>22.766666666666666</v>
      </c>
      <c r="J40">
        <v>3149</v>
      </c>
      <c r="K40">
        <f t="shared" si="1"/>
        <v>0.51228241418578169</v>
      </c>
      <c r="L40">
        <v>40</v>
      </c>
      <c r="M40">
        <f t="shared" si="2"/>
        <v>0</v>
      </c>
      <c r="N40">
        <v>1071</v>
      </c>
      <c r="O40">
        <f t="shared" si="3"/>
        <v>0.17423133235724744</v>
      </c>
      <c r="P40">
        <v>80</v>
      </c>
      <c r="Q40">
        <f t="shared" si="4"/>
        <v>40</v>
      </c>
      <c r="R40">
        <v>5591</v>
      </c>
      <c r="S40">
        <f t="shared" si="5"/>
        <v>0.90954937367821698</v>
      </c>
      <c r="T40">
        <v>70</v>
      </c>
      <c r="U40">
        <f t="shared" si="11"/>
        <v>30</v>
      </c>
      <c r="V40">
        <v>17152</v>
      </c>
      <c r="W40">
        <v>11312</v>
      </c>
      <c r="X40">
        <f t="shared" si="7"/>
        <v>0.3912111468381565</v>
      </c>
      <c r="Y40">
        <v>14928</v>
      </c>
      <c r="Z40">
        <v>11312</v>
      </c>
      <c r="AA40">
        <v>12992</v>
      </c>
      <c r="AB40">
        <f t="shared" si="8"/>
        <v>0.27832512315270935</v>
      </c>
      <c r="AC40">
        <v>11312</v>
      </c>
      <c r="AD40">
        <v>4595</v>
      </c>
      <c r="AE40">
        <v>9856</v>
      </c>
      <c r="AF40">
        <f t="shared" si="9"/>
        <v>0.68151379870129869</v>
      </c>
      <c r="AG40">
        <v>11312</v>
      </c>
      <c r="AH40">
        <v>6735</v>
      </c>
      <c r="AI40">
        <v>9856</v>
      </c>
      <c r="AJ40">
        <f t="shared" si="10"/>
        <v>0.46438717532467533</v>
      </c>
    </row>
    <row r="41" spans="1:36" x14ac:dyDescent="0.2">
      <c r="A41" s="1" t="s">
        <v>39</v>
      </c>
      <c r="B41">
        <v>340</v>
      </c>
      <c r="C41" t="s">
        <v>0</v>
      </c>
      <c r="D41">
        <v>2</v>
      </c>
      <c r="E41">
        <v>4</v>
      </c>
      <c r="F41">
        <v>14928</v>
      </c>
      <c r="G41">
        <v>60</v>
      </c>
      <c r="H41">
        <v>437</v>
      </c>
      <c r="I41">
        <f t="shared" si="0"/>
        <v>1.6185185185185185</v>
      </c>
      <c r="J41">
        <v>399</v>
      </c>
      <c r="K41">
        <f t="shared" si="1"/>
        <v>0.91304347826086951</v>
      </c>
      <c r="L41">
        <v>60</v>
      </c>
      <c r="M41">
        <f t="shared" si="2"/>
        <v>0</v>
      </c>
      <c r="N41">
        <v>88</v>
      </c>
      <c r="O41">
        <f t="shared" si="3"/>
        <v>0.20137299771167047</v>
      </c>
      <c r="P41">
        <v>80</v>
      </c>
      <c r="Q41">
        <f t="shared" si="4"/>
        <v>20</v>
      </c>
      <c r="R41">
        <v>695</v>
      </c>
      <c r="S41">
        <f t="shared" si="5"/>
        <v>1.5903890160183067</v>
      </c>
      <c r="T41">
        <v>80</v>
      </c>
      <c r="U41">
        <f t="shared" si="11"/>
        <v>20</v>
      </c>
      <c r="V41">
        <v>17152</v>
      </c>
      <c r="W41">
        <v>11312</v>
      </c>
      <c r="X41">
        <f t="shared" si="7"/>
        <v>0.3912111468381565</v>
      </c>
      <c r="Y41">
        <v>17152</v>
      </c>
      <c r="Z41">
        <v>12992</v>
      </c>
      <c r="AA41">
        <v>14928</v>
      </c>
      <c r="AB41">
        <f t="shared" si="8"/>
        <v>0.27867095391211144</v>
      </c>
      <c r="AC41">
        <v>17152</v>
      </c>
      <c r="AD41">
        <v>12992</v>
      </c>
      <c r="AE41">
        <v>14928</v>
      </c>
      <c r="AF41">
        <f t="shared" si="9"/>
        <v>0.27867095391211144</v>
      </c>
      <c r="AG41">
        <v>20000</v>
      </c>
      <c r="AH41">
        <v>14928</v>
      </c>
      <c r="AI41">
        <v>17152</v>
      </c>
      <c r="AJ41">
        <f t="shared" si="10"/>
        <v>0.29570895522388058</v>
      </c>
    </row>
    <row r="42" spans="1:36" x14ac:dyDescent="0.2">
      <c r="A42" s="1" t="s">
        <v>39</v>
      </c>
      <c r="B42">
        <v>340</v>
      </c>
      <c r="C42" t="s">
        <v>0</v>
      </c>
      <c r="D42">
        <v>3</v>
      </c>
      <c r="E42">
        <v>1</v>
      </c>
      <c r="F42">
        <v>14928</v>
      </c>
      <c r="G42">
        <v>40</v>
      </c>
      <c r="H42">
        <v>6541</v>
      </c>
      <c r="I42">
        <f t="shared" si="0"/>
        <v>24.225925925925925</v>
      </c>
      <c r="J42">
        <v>3049</v>
      </c>
      <c r="K42">
        <f t="shared" si="1"/>
        <v>0.4661366763491821</v>
      </c>
      <c r="L42">
        <v>50</v>
      </c>
      <c r="M42">
        <f t="shared" si="2"/>
        <v>10</v>
      </c>
      <c r="N42">
        <v>786</v>
      </c>
      <c r="O42">
        <f t="shared" si="3"/>
        <v>0.12016511236813943</v>
      </c>
      <c r="P42">
        <v>80</v>
      </c>
      <c r="Q42">
        <f t="shared" si="4"/>
        <v>40</v>
      </c>
      <c r="R42">
        <v>6887</v>
      </c>
      <c r="S42">
        <f t="shared" si="5"/>
        <v>1.0528971105335576</v>
      </c>
      <c r="T42">
        <v>70</v>
      </c>
      <c r="U42">
        <f t="shared" si="11"/>
        <v>30</v>
      </c>
      <c r="V42">
        <v>17152</v>
      </c>
      <c r="W42">
        <v>12992</v>
      </c>
      <c r="X42">
        <f t="shared" si="7"/>
        <v>0.27867095391211144</v>
      </c>
      <c r="Y42">
        <v>14928</v>
      </c>
      <c r="Z42">
        <v>9856</v>
      </c>
      <c r="AA42">
        <v>12992</v>
      </c>
      <c r="AB42">
        <f t="shared" si="8"/>
        <v>0.39039408866995073</v>
      </c>
      <c r="AC42">
        <v>12992</v>
      </c>
      <c r="AD42">
        <v>5278</v>
      </c>
      <c r="AE42">
        <v>11312</v>
      </c>
      <c r="AF42">
        <f t="shared" si="9"/>
        <v>0.68193069306930698</v>
      </c>
      <c r="AG42">
        <v>12992</v>
      </c>
      <c r="AH42">
        <v>7464</v>
      </c>
      <c r="AI42">
        <v>11312</v>
      </c>
      <c r="AJ42">
        <f t="shared" si="10"/>
        <v>0.48868458274398868</v>
      </c>
    </row>
    <row r="43" spans="1:36" x14ac:dyDescent="0.2">
      <c r="A43" s="1" t="s">
        <v>39</v>
      </c>
      <c r="B43">
        <v>340</v>
      </c>
      <c r="C43" t="s">
        <v>0</v>
      </c>
      <c r="D43">
        <v>3</v>
      </c>
      <c r="E43">
        <v>2</v>
      </c>
      <c r="F43">
        <v>12992</v>
      </c>
      <c r="G43">
        <v>50</v>
      </c>
      <c r="H43">
        <v>552</v>
      </c>
      <c r="I43">
        <f t="shared" si="0"/>
        <v>2.0444444444444443</v>
      </c>
      <c r="J43">
        <v>528</v>
      </c>
      <c r="K43">
        <f t="shared" si="1"/>
        <v>0.95652173913043481</v>
      </c>
      <c r="L43">
        <v>50</v>
      </c>
      <c r="M43">
        <f t="shared" si="2"/>
        <v>0</v>
      </c>
      <c r="N43">
        <v>69</v>
      </c>
      <c r="O43">
        <f t="shared" si="3"/>
        <v>0.125</v>
      </c>
      <c r="P43">
        <v>70</v>
      </c>
      <c r="Q43">
        <f t="shared" si="4"/>
        <v>20</v>
      </c>
      <c r="R43">
        <v>1310</v>
      </c>
      <c r="S43">
        <f t="shared" si="5"/>
        <v>2.3731884057971016</v>
      </c>
      <c r="T43">
        <v>70</v>
      </c>
      <c r="U43">
        <f t="shared" si="11"/>
        <v>20</v>
      </c>
      <c r="V43">
        <v>14928</v>
      </c>
      <c r="W43">
        <v>9856</v>
      </c>
      <c r="X43">
        <f t="shared" si="7"/>
        <v>0.39039408866995073</v>
      </c>
      <c r="Y43">
        <v>12992</v>
      </c>
      <c r="Z43">
        <v>9856</v>
      </c>
      <c r="AA43">
        <v>11312</v>
      </c>
      <c r="AB43">
        <f t="shared" si="8"/>
        <v>0.27722772277227725</v>
      </c>
      <c r="AC43">
        <v>8576</v>
      </c>
      <c r="AD43">
        <v>6000</v>
      </c>
      <c r="AE43">
        <v>6735</v>
      </c>
      <c r="AF43">
        <f t="shared" si="9"/>
        <v>0.38247958426132145</v>
      </c>
      <c r="AG43">
        <v>7464</v>
      </c>
      <c r="AH43">
        <v>5278</v>
      </c>
      <c r="AI43">
        <v>6735</v>
      </c>
      <c r="AJ43">
        <f t="shared" si="10"/>
        <v>0.32457312546399408</v>
      </c>
    </row>
    <row r="44" spans="1:36" x14ac:dyDescent="0.2">
      <c r="A44" s="1" t="s">
        <v>39</v>
      </c>
      <c r="B44">
        <v>340</v>
      </c>
      <c r="C44" t="s">
        <v>0</v>
      </c>
      <c r="D44">
        <v>3</v>
      </c>
      <c r="E44">
        <v>3</v>
      </c>
      <c r="F44">
        <v>12992</v>
      </c>
      <c r="G44">
        <v>40</v>
      </c>
      <c r="H44">
        <v>6368</v>
      </c>
      <c r="I44">
        <f t="shared" si="0"/>
        <v>23.585185185185185</v>
      </c>
      <c r="J44">
        <v>3552</v>
      </c>
      <c r="K44">
        <f t="shared" si="1"/>
        <v>0.55778894472361806</v>
      </c>
      <c r="L44">
        <v>40</v>
      </c>
      <c r="M44">
        <f t="shared" si="2"/>
        <v>0</v>
      </c>
      <c r="N44">
        <v>475</v>
      </c>
      <c r="O44">
        <f t="shared" si="3"/>
        <v>7.4591708542713561E-2</v>
      </c>
      <c r="P44">
        <v>80</v>
      </c>
      <c r="Q44">
        <f t="shared" si="4"/>
        <v>40</v>
      </c>
      <c r="R44">
        <v>7114</v>
      </c>
      <c r="S44">
        <f t="shared" si="5"/>
        <v>1.1171482412060301</v>
      </c>
      <c r="T44">
        <v>60</v>
      </c>
      <c r="U44">
        <f t="shared" si="11"/>
        <v>20</v>
      </c>
      <c r="V44">
        <v>14928</v>
      </c>
      <c r="W44">
        <v>11312</v>
      </c>
      <c r="X44">
        <f t="shared" si="7"/>
        <v>0.27832512315270935</v>
      </c>
      <c r="Y44">
        <v>14928</v>
      </c>
      <c r="Z44">
        <v>11312</v>
      </c>
      <c r="AA44">
        <v>12992</v>
      </c>
      <c r="AB44">
        <f t="shared" si="8"/>
        <v>0.27832512315270935</v>
      </c>
      <c r="AC44">
        <v>14928</v>
      </c>
      <c r="AD44">
        <v>5278</v>
      </c>
      <c r="AE44">
        <v>12992</v>
      </c>
      <c r="AF44">
        <f t="shared" si="9"/>
        <v>0.74276477832512311</v>
      </c>
      <c r="AG44">
        <v>12992</v>
      </c>
      <c r="AH44">
        <v>8576</v>
      </c>
      <c r="AI44">
        <v>11312</v>
      </c>
      <c r="AJ44">
        <f t="shared" si="10"/>
        <v>0.39038189533239037</v>
      </c>
    </row>
    <row r="45" spans="1:36" x14ac:dyDescent="0.2">
      <c r="A45" s="1" t="s">
        <v>39</v>
      </c>
      <c r="B45">
        <v>340</v>
      </c>
      <c r="C45" t="s">
        <v>0</v>
      </c>
      <c r="D45">
        <v>3</v>
      </c>
      <c r="E45">
        <v>4</v>
      </c>
      <c r="F45">
        <v>11312</v>
      </c>
      <c r="G45">
        <v>50</v>
      </c>
      <c r="H45">
        <v>519</v>
      </c>
      <c r="I45">
        <f t="shared" si="0"/>
        <v>1.9222222222222223</v>
      </c>
      <c r="J45">
        <v>446</v>
      </c>
      <c r="K45">
        <f t="shared" si="1"/>
        <v>0.859344894026975</v>
      </c>
      <c r="L45">
        <v>50</v>
      </c>
      <c r="M45">
        <f t="shared" si="2"/>
        <v>0</v>
      </c>
      <c r="N45">
        <v>38</v>
      </c>
      <c r="O45">
        <f t="shared" si="3"/>
        <v>7.3217726396917149E-2</v>
      </c>
      <c r="P45">
        <v>70</v>
      </c>
      <c r="Q45">
        <f t="shared" si="4"/>
        <v>20</v>
      </c>
      <c r="R45">
        <v>1078</v>
      </c>
      <c r="S45">
        <f t="shared" si="5"/>
        <v>2.0770712909441231</v>
      </c>
      <c r="T45">
        <v>80</v>
      </c>
      <c r="U45">
        <f t="shared" si="11"/>
        <v>30</v>
      </c>
      <c r="V45">
        <v>12992</v>
      </c>
      <c r="W45">
        <v>9856</v>
      </c>
      <c r="X45">
        <f t="shared" si="7"/>
        <v>0.27722772277227725</v>
      </c>
      <c r="Y45">
        <v>12992</v>
      </c>
      <c r="Z45">
        <v>8576</v>
      </c>
      <c r="AA45">
        <v>11312</v>
      </c>
      <c r="AB45">
        <f t="shared" si="8"/>
        <v>0.39038189533239037</v>
      </c>
      <c r="AC45">
        <v>8576</v>
      </c>
      <c r="AD45">
        <v>6735</v>
      </c>
      <c r="AE45">
        <v>7464</v>
      </c>
      <c r="AF45">
        <f t="shared" si="9"/>
        <v>0.24665058949624866</v>
      </c>
      <c r="AG45">
        <v>12992</v>
      </c>
      <c r="AH45">
        <v>6735</v>
      </c>
      <c r="AI45">
        <v>7464</v>
      </c>
      <c r="AJ45">
        <f t="shared" si="10"/>
        <v>0.83829046087888537</v>
      </c>
    </row>
    <row r="46" spans="1:36" x14ac:dyDescent="0.2">
      <c r="A46" s="1" t="s">
        <v>39</v>
      </c>
      <c r="B46">
        <v>340</v>
      </c>
      <c r="C46" t="s">
        <v>0</v>
      </c>
      <c r="D46">
        <v>4</v>
      </c>
      <c r="E46">
        <v>1</v>
      </c>
      <c r="F46">
        <v>12992</v>
      </c>
      <c r="G46">
        <v>40</v>
      </c>
      <c r="H46">
        <v>5314</v>
      </c>
      <c r="I46">
        <f t="shared" si="0"/>
        <v>19.68148148148148</v>
      </c>
      <c r="J46">
        <v>3036</v>
      </c>
      <c r="K46">
        <f t="shared" si="1"/>
        <v>0.57132103876552498</v>
      </c>
      <c r="L46">
        <v>40</v>
      </c>
      <c r="M46">
        <f t="shared" si="2"/>
        <v>0</v>
      </c>
      <c r="N46">
        <v>5208</v>
      </c>
      <c r="O46">
        <f t="shared" si="3"/>
        <v>0.98005269100489278</v>
      </c>
      <c r="P46">
        <v>90</v>
      </c>
      <c r="Q46">
        <f t="shared" si="4"/>
        <v>50</v>
      </c>
      <c r="R46">
        <v>4397</v>
      </c>
      <c r="S46">
        <f t="shared" si="5"/>
        <v>0.82743695897628899</v>
      </c>
      <c r="T46">
        <v>70</v>
      </c>
      <c r="U46">
        <f t="shared" si="11"/>
        <v>30</v>
      </c>
      <c r="V46">
        <v>14928</v>
      </c>
      <c r="W46">
        <v>11312</v>
      </c>
      <c r="X46">
        <f t="shared" si="7"/>
        <v>0.27832512315270935</v>
      </c>
      <c r="Y46">
        <v>14928</v>
      </c>
      <c r="Z46">
        <v>11312</v>
      </c>
      <c r="AA46">
        <v>12992</v>
      </c>
      <c r="AB46">
        <f t="shared" si="8"/>
        <v>0.27832512315270935</v>
      </c>
      <c r="AC46">
        <v>14928</v>
      </c>
      <c r="AD46">
        <v>5278</v>
      </c>
      <c r="AE46">
        <v>12992</v>
      </c>
      <c r="AF46">
        <f t="shared" si="9"/>
        <v>0.74276477832512311</v>
      </c>
      <c r="AG46">
        <v>17152</v>
      </c>
      <c r="AH46">
        <v>8576</v>
      </c>
      <c r="AI46">
        <v>12992</v>
      </c>
      <c r="AJ46">
        <f t="shared" si="10"/>
        <v>0.66009852216748766</v>
      </c>
    </row>
    <row r="47" spans="1:36" x14ac:dyDescent="0.2">
      <c r="A47" s="1" t="s">
        <v>39</v>
      </c>
      <c r="B47">
        <v>340</v>
      </c>
      <c r="C47" t="s">
        <v>0</v>
      </c>
      <c r="D47">
        <v>4</v>
      </c>
      <c r="E47">
        <v>2</v>
      </c>
      <c r="F47">
        <v>11312</v>
      </c>
      <c r="G47">
        <v>50</v>
      </c>
      <c r="H47">
        <v>444</v>
      </c>
      <c r="I47">
        <f t="shared" si="0"/>
        <v>1.6444444444444444</v>
      </c>
      <c r="J47">
        <v>301</v>
      </c>
      <c r="K47">
        <f t="shared" si="1"/>
        <v>0.67792792792792789</v>
      </c>
      <c r="L47">
        <v>50</v>
      </c>
      <c r="M47">
        <f t="shared" si="2"/>
        <v>0</v>
      </c>
      <c r="N47">
        <v>310</v>
      </c>
      <c r="O47">
        <f t="shared" si="3"/>
        <v>0.69819819819819817</v>
      </c>
      <c r="P47">
        <v>90</v>
      </c>
      <c r="Q47">
        <f t="shared" si="4"/>
        <v>40</v>
      </c>
      <c r="R47">
        <v>694</v>
      </c>
      <c r="S47">
        <f t="shared" si="5"/>
        <v>1.5630630630630631</v>
      </c>
      <c r="T47">
        <v>70</v>
      </c>
      <c r="U47">
        <f t="shared" si="11"/>
        <v>20</v>
      </c>
      <c r="V47">
        <v>12992</v>
      </c>
      <c r="W47">
        <v>9856</v>
      </c>
      <c r="X47">
        <f t="shared" si="7"/>
        <v>0.27722772277227725</v>
      </c>
      <c r="Y47">
        <v>12992</v>
      </c>
      <c r="Z47">
        <v>9856</v>
      </c>
      <c r="AA47">
        <v>11312</v>
      </c>
      <c r="AB47">
        <f t="shared" si="8"/>
        <v>0.27722772277227725</v>
      </c>
      <c r="AC47">
        <v>11312</v>
      </c>
      <c r="AD47">
        <v>7464</v>
      </c>
      <c r="AE47">
        <v>9856</v>
      </c>
      <c r="AF47">
        <f t="shared" si="9"/>
        <v>0.39042207792207795</v>
      </c>
      <c r="AG47">
        <v>11312</v>
      </c>
      <c r="AH47">
        <v>8576</v>
      </c>
      <c r="AI47">
        <v>9856</v>
      </c>
      <c r="AJ47">
        <f t="shared" si="10"/>
        <v>0.27759740259740262</v>
      </c>
    </row>
    <row r="48" spans="1:36" x14ac:dyDescent="0.2">
      <c r="A48" s="1" t="s">
        <v>39</v>
      </c>
      <c r="B48">
        <v>340</v>
      </c>
      <c r="C48" t="s">
        <v>0</v>
      </c>
      <c r="D48">
        <v>4</v>
      </c>
      <c r="E48">
        <v>3</v>
      </c>
      <c r="F48">
        <v>11312</v>
      </c>
      <c r="G48">
        <v>50</v>
      </c>
      <c r="H48">
        <v>6165</v>
      </c>
      <c r="I48">
        <f t="shared" si="0"/>
        <v>22.833333333333332</v>
      </c>
      <c r="J48">
        <v>3684</v>
      </c>
      <c r="K48">
        <f t="shared" si="1"/>
        <v>0.59756690997566908</v>
      </c>
      <c r="L48">
        <v>40</v>
      </c>
      <c r="M48">
        <f t="shared" si="2"/>
        <v>-10</v>
      </c>
      <c r="N48">
        <v>5317</v>
      </c>
      <c r="O48">
        <f t="shared" si="3"/>
        <v>0.86244931062449315</v>
      </c>
      <c r="P48">
        <v>80</v>
      </c>
      <c r="Q48">
        <f t="shared" si="4"/>
        <v>30</v>
      </c>
      <c r="R48">
        <v>5246</v>
      </c>
      <c r="S48">
        <f t="shared" si="5"/>
        <v>0.8509326845093268</v>
      </c>
      <c r="T48">
        <v>60</v>
      </c>
      <c r="U48">
        <f t="shared" si="11"/>
        <v>10</v>
      </c>
      <c r="V48">
        <v>12992</v>
      </c>
      <c r="W48">
        <v>8576</v>
      </c>
      <c r="X48">
        <f t="shared" si="7"/>
        <v>0.39038189533239037</v>
      </c>
      <c r="Y48">
        <v>11312</v>
      </c>
      <c r="Z48">
        <v>8576</v>
      </c>
      <c r="AA48">
        <v>9856</v>
      </c>
      <c r="AB48">
        <f t="shared" si="8"/>
        <v>0.27759740259740262</v>
      </c>
      <c r="AC48">
        <v>17152</v>
      </c>
      <c r="AD48">
        <v>6000</v>
      </c>
      <c r="AE48">
        <v>9856</v>
      </c>
      <c r="AF48">
        <f t="shared" si="9"/>
        <v>1.1314935064935066</v>
      </c>
      <c r="AG48">
        <v>11312</v>
      </c>
      <c r="AH48">
        <v>8576</v>
      </c>
      <c r="AI48">
        <v>9856</v>
      </c>
      <c r="AJ48">
        <f t="shared" si="10"/>
        <v>0.27759740259740262</v>
      </c>
    </row>
    <row r="49" spans="1:36" x14ac:dyDescent="0.2">
      <c r="A49" s="1" t="s">
        <v>39</v>
      </c>
      <c r="B49">
        <v>340</v>
      </c>
      <c r="C49" t="s">
        <v>0</v>
      </c>
      <c r="D49">
        <v>4</v>
      </c>
      <c r="E49">
        <v>4</v>
      </c>
      <c r="F49">
        <v>12992</v>
      </c>
      <c r="G49">
        <v>40</v>
      </c>
      <c r="H49">
        <v>467</v>
      </c>
      <c r="I49">
        <f t="shared" si="0"/>
        <v>1.7296296296296296</v>
      </c>
      <c r="J49">
        <v>305</v>
      </c>
      <c r="K49">
        <f t="shared" si="1"/>
        <v>0.65310492505353324</v>
      </c>
      <c r="L49">
        <v>60</v>
      </c>
      <c r="M49">
        <f t="shared" si="2"/>
        <v>20</v>
      </c>
      <c r="N49">
        <v>352</v>
      </c>
      <c r="O49">
        <f t="shared" si="3"/>
        <v>0.75374732334047112</v>
      </c>
      <c r="P49">
        <v>90</v>
      </c>
      <c r="Q49">
        <f t="shared" si="4"/>
        <v>50</v>
      </c>
      <c r="R49">
        <v>643</v>
      </c>
      <c r="S49">
        <f t="shared" si="5"/>
        <v>1.3768736616702355</v>
      </c>
      <c r="T49">
        <v>90</v>
      </c>
      <c r="U49">
        <f t="shared" si="11"/>
        <v>50</v>
      </c>
      <c r="V49">
        <v>14928</v>
      </c>
      <c r="W49">
        <v>11312</v>
      </c>
      <c r="X49">
        <f t="shared" si="7"/>
        <v>0.27832512315270935</v>
      </c>
      <c r="Y49">
        <v>11312</v>
      </c>
      <c r="Z49">
        <v>7464</v>
      </c>
      <c r="AA49">
        <v>9856</v>
      </c>
      <c r="AB49">
        <f t="shared" si="8"/>
        <v>0.39042207792207795</v>
      </c>
      <c r="AC49">
        <v>11312</v>
      </c>
      <c r="AD49">
        <v>5278</v>
      </c>
      <c r="AE49">
        <v>9856</v>
      </c>
      <c r="AF49">
        <f t="shared" si="9"/>
        <v>0.61221590909090906</v>
      </c>
      <c r="AG49">
        <v>11312</v>
      </c>
      <c r="AH49">
        <v>8576</v>
      </c>
      <c r="AI49">
        <v>9856</v>
      </c>
      <c r="AJ49">
        <f t="shared" si="10"/>
        <v>0.27759740259740262</v>
      </c>
    </row>
    <row r="50" spans="1:36" x14ac:dyDescent="0.2">
      <c r="A50" s="1" t="s">
        <v>39</v>
      </c>
      <c r="B50">
        <v>340</v>
      </c>
      <c r="C50" t="s">
        <v>0</v>
      </c>
      <c r="D50">
        <v>5</v>
      </c>
      <c r="E50">
        <v>1</v>
      </c>
      <c r="F50">
        <v>7464</v>
      </c>
      <c r="G50">
        <v>40</v>
      </c>
      <c r="H50">
        <v>10163</v>
      </c>
      <c r="I50">
        <f t="shared" si="0"/>
        <v>37.640740740740739</v>
      </c>
      <c r="J50">
        <v>4374</v>
      </c>
      <c r="K50">
        <f t="shared" si="1"/>
        <v>0.43038472891862639</v>
      </c>
      <c r="L50">
        <v>40</v>
      </c>
      <c r="M50">
        <f t="shared" si="2"/>
        <v>0</v>
      </c>
      <c r="N50">
        <v>6747</v>
      </c>
      <c r="O50">
        <f t="shared" si="3"/>
        <v>0.66387877595198264</v>
      </c>
      <c r="P50">
        <v>80</v>
      </c>
      <c r="Q50">
        <f t="shared" si="4"/>
        <v>40</v>
      </c>
      <c r="R50">
        <v>6248</v>
      </c>
      <c r="S50">
        <f t="shared" si="5"/>
        <v>0.61477910065925412</v>
      </c>
      <c r="T50">
        <v>60</v>
      </c>
      <c r="U50">
        <f t="shared" si="11"/>
        <v>20</v>
      </c>
      <c r="V50">
        <v>8576</v>
      </c>
      <c r="W50">
        <v>6735</v>
      </c>
      <c r="X50">
        <f t="shared" si="7"/>
        <v>0.24665058949624866</v>
      </c>
      <c r="Y50">
        <v>8576</v>
      </c>
      <c r="Z50">
        <v>6735</v>
      </c>
      <c r="AA50">
        <v>7464</v>
      </c>
      <c r="AB50">
        <f t="shared" si="8"/>
        <v>0.24665058949624866</v>
      </c>
      <c r="AC50">
        <v>11312</v>
      </c>
      <c r="AD50">
        <v>6000</v>
      </c>
      <c r="AE50">
        <v>7464</v>
      </c>
      <c r="AF50">
        <f t="shared" si="9"/>
        <v>0.71168274383708463</v>
      </c>
      <c r="AG50">
        <v>8576</v>
      </c>
      <c r="AH50">
        <v>6000</v>
      </c>
      <c r="AI50">
        <v>7464</v>
      </c>
      <c r="AJ50">
        <f t="shared" si="10"/>
        <v>0.34512325830653806</v>
      </c>
    </row>
    <row r="51" spans="1:36" x14ac:dyDescent="0.2">
      <c r="A51" s="1" t="s">
        <v>39</v>
      </c>
      <c r="B51">
        <v>340</v>
      </c>
      <c r="C51" t="s">
        <v>0</v>
      </c>
      <c r="D51">
        <v>5</v>
      </c>
      <c r="E51">
        <v>2</v>
      </c>
      <c r="F51">
        <v>7464</v>
      </c>
      <c r="G51">
        <v>70</v>
      </c>
      <c r="H51">
        <v>1157</v>
      </c>
      <c r="I51">
        <f t="shared" si="0"/>
        <v>4.2851851851851848</v>
      </c>
      <c r="J51">
        <v>715</v>
      </c>
      <c r="K51">
        <f t="shared" si="1"/>
        <v>0.6179775280898876</v>
      </c>
      <c r="L51">
        <v>50</v>
      </c>
      <c r="M51">
        <f t="shared" si="2"/>
        <v>-20</v>
      </c>
      <c r="N51">
        <v>492</v>
      </c>
      <c r="O51">
        <f t="shared" si="3"/>
        <v>0.42523768366464998</v>
      </c>
      <c r="P51">
        <v>80</v>
      </c>
      <c r="Q51">
        <f t="shared" si="4"/>
        <v>10</v>
      </c>
      <c r="R51">
        <v>1265</v>
      </c>
      <c r="S51">
        <f t="shared" si="5"/>
        <v>1.0933448573898013</v>
      </c>
      <c r="T51">
        <v>70</v>
      </c>
      <c r="U51">
        <f t="shared" si="11"/>
        <v>0</v>
      </c>
      <c r="V51">
        <v>8576</v>
      </c>
      <c r="W51">
        <v>6735</v>
      </c>
      <c r="X51">
        <f t="shared" si="7"/>
        <v>0.24665058949624866</v>
      </c>
      <c r="Y51">
        <v>7464</v>
      </c>
      <c r="Z51">
        <v>6000</v>
      </c>
      <c r="AA51">
        <v>6735</v>
      </c>
      <c r="AB51">
        <f t="shared" si="8"/>
        <v>0.21737193763919821</v>
      </c>
      <c r="AC51">
        <v>9856</v>
      </c>
      <c r="AD51">
        <v>6000</v>
      </c>
      <c r="AE51">
        <v>6735</v>
      </c>
      <c r="AF51">
        <f t="shared" si="9"/>
        <v>0.57253155159613955</v>
      </c>
      <c r="AG51">
        <v>7464</v>
      </c>
      <c r="AH51">
        <v>4595</v>
      </c>
      <c r="AI51">
        <v>6735</v>
      </c>
      <c r="AJ51">
        <f t="shared" si="10"/>
        <v>0.42598366740905719</v>
      </c>
    </row>
    <row r="52" spans="1:36" x14ac:dyDescent="0.2">
      <c r="A52" s="1" t="s">
        <v>39</v>
      </c>
      <c r="B52">
        <v>340</v>
      </c>
      <c r="C52" t="s">
        <v>0</v>
      </c>
      <c r="D52">
        <v>5</v>
      </c>
      <c r="E52">
        <v>3</v>
      </c>
      <c r="F52">
        <v>7464</v>
      </c>
      <c r="G52">
        <v>40</v>
      </c>
      <c r="H52">
        <v>11411</v>
      </c>
      <c r="I52">
        <f t="shared" si="0"/>
        <v>42.262962962962966</v>
      </c>
      <c r="J52">
        <v>5568</v>
      </c>
      <c r="K52">
        <f t="shared" si="1"/>
        <v>0.48795022346858297</v>
      </c>
      <c r="L52">
        <v>40</v>
      </c>
      <c r="M52">
        <f t="shared" si="2"/>
        <v>0</v>
      </c>
      <c r="N52">
        <v>7316</v>
      </c>
      <c r="O52">
        <f t="shared" si="3"/>
        <v>0.64113574620979752</v>
      </c>
      <c r="P52">
        <v>70</v>
      </c>
      <c r="Q52">
        <f t="shared" si="4"/>
        <v>30</v>
      </c>
      <c r="R52">
        <v>8231</v>
      </c>
      <c r="S52">
        <f t="shared" si="5"/>
        <v>0.7213215318552274</v>
      </c>
      <c r="T52">
        <v>50</v>
      </c>
      <c r="U52">
        <f t="shared" si="11"/>
        <v>10</v>
      </c>
      <c r="V52">
        <v>9856</v>
      </c>
      <c r="W52">
        <v>6735</v>
      </c>
      <c r="X52">
        <f t="shared" si="7"/>
        <v>0.41814040728831725</v>
      </c>
      <c r="Y52">
        <v>8576</v>
      </c>
      <c r="Z52">
        <v>6735</v>
      </c>
      <c r="AA52">
        <v>7464</v>
      </c>
      <c r="AB52">
        <f t="shared" si="8"/>
        <v>0.24665058949624866</v>
      </c>
      <c r="AC52">
        <v>8576</v>
      </c>
      <c r="AD52">
        <v>6735</v>
      </c>
      <c r="AE52">
        <v>7464</v>
      </c>
      <c r="AF52">
        <f t="shared" si="9"/>
        <v>0.24665058949624866</v>
      </c>
      <c r="AG52">
        <v>7464</v>
      </c>
      <c r="AH52">
        <v>6000</v>
      </c>
      <c r="AI52">
        <v>6735</v>
      </c>
      <c r="AJ52">
        <f t="shared" si="10"/>
        <v>0.21737193763919821</v>
      </c>
    </row>
    <row r="53" spans="1:36" x14ac:dyDescent="0.2">
      <c r="A53" s="1" t="s">
        <v>39</v>
      </c>
      <c r="B53">
        <v>340</v>
      </c>
      <c r="C53" t="s">
        <v>0</v>
      </c>
      <c r="D53">
        <v>5</v>
      </c>
      <c r="E53">
        <v>4</v>
      </c>
      <c r="F53">
        <v>6735</v>
      </c>
      <c r="G53">
        <v>60</v>
      </c>
      <c r="H53">
        <v>1136</v>
      </c>
      <c r="I53">
        <f t="shared" si="0"/>
        <v>4.2074074074074073</v>
      </c>
      <c r="J53">
        <v>668</v>
      </c>
      <c r="K53">
        <f t="shared" si="1"/>
        <v>0.5880281690140845</v>
      </c>
      <c r="L53">
        <v>60</v>
      </c>
      <c r="M53">
        <f t="shared" si="2"/>
        <v>0</v>
      </c>
      <c r="N53">
        <v>452</v>
      </c>
      <c r="O53">
        <f t="shared" si="3"/>
        <v>0.397887323943662</v>
      </c>
      <c r="P53">
        <v>80</v>
      </c>
      <c r="Q53">
        <f t="shared" si="4"/>
        <v>20</v>
      </c>
      <c r="R53">
        <v>1193</v>
      </c>
      <c r="S53">
        <f t="shared" si="5"/>
        <v>1.0501760563380282</v>
      </c>
      <c r="T53">
        <v>60</v>
      </c>
      <c r="U53">
        <f t="shared" si="11"/>
        <v>0</v>
      </c>
      <c r="V53">
        <v>7464</v>
      </c>
      <c r="W53">
        <v>6000</v>
      </c>
      <c r="X53">
        <f t="shared" si="7"/>
        <v>0.21737193763919821</v>
      </c>
      <c r="Y53">
        <v>7464</v>
      </c>
      <c r="Z53">
        <v>6000</v>
      </c>
      <c r="AA53">
        <v>6735</v>
      </c>
      <c r="AB53">
        <f t="shared" si="8"/>
        <v>0.21737193763919821</v>
      </c>
      <c r="AC53">
        <v>11312</v>
      </c>
      <c r="AD53">
        <v>5278</v>
      </c>
      <c r="AE53">
        <v>6735</v>
      </c>
      <c r="AF53">
        <f t="shared" si="9"/>
        <v>0.89591685226429096</v>
      </c>
      <c r="AG53">
        <v>6735</v>
      </c>
      <c r="AH53">
        <v>4595</v>
      </c>
      <c r="AI53">
        <v>6000</v>
      </c>
      <c r="AJ53">
        <f t="shared" si="10"/>
        <v>0.35666666666666669</v>
      </c>
    </row>
    <row r="54" spans="1:36" x14ac:dyDescent="0.2">
      <c r="A54" s="1" t="s">
        <v>39</v>
      </c>
      <c r="B54">
        <v>340</v>
      </c>
      <c r="C54" t="s">
        <v>0</v>
      </c>
      <c r="D54">
        <v>6</v>
      </c>
      <c r="E54">
        <v>1</v>
      </c>
      <c r="F54">
        <v>11312</v>
      </c>
      <c r="G54">
        <v>50</v>
      </c>
      <c r="H54">
        <v>2567</v>
      </c>
      <c r="I54">
        <f t="shared" si="0"/>
        <v>9.507407407407408</v>
      </c>
      <c r="J54">
        <v>1661</v>
      </c>
      <c r="K54">
        <f t="shared" si="1"/>
        <v>0.6470588235294118</v>
      </c>
      <c r="L54">
        <v>50</v>
      </c>
      <c r="M54">
        <f t="shared" si="2"/>
        <v>0</v>
      </c>
      <c r="N54">
        <v>420</v>
      </c>
      <c r="O54">
        <f t="shared" si="3"/>
        <v>0.16361511492014025</v>
      </c>
      <c r="P54">
        <v>90</v>
      </c>
      <c r="Q54">
        <f t="shared" si="4"/>
        <v>40</v>
      </c>
      <c r="R54">
        <v>2922</v>
      </c>
      <c r="S54">
        <f t="shared" si="5"/>
        <v>1.1382937280872614</v>
      </c>
      <c r="T54">
        <v>80</v>
      </c>
      <c r="U54">
        <f t="shared" si="11"/>
        <v>30</v>
      </c>
      <c r="V54">
        <v>12992</v>
      </c>
      <c r="W54">
        <v>9856</v>
      </c>
      <c r="X54">
        <f t="shared" si="7"/>
        <v>0.27722772277227725</v>
      </c>
      <c r="Y54">
        <v>9856</v>
      </c>
      <c r="Z54">
        <v>7466</v>
      </c>
      <c r="AA54">
        <v>8576</v>
      </c>
      <c r="AB54">
        <f t="shared" si="8"/>
        <v>0.27868470149253732</v>
      </c>
      <c r="AC54">
        <v>11312</v>
      </c>
      <c r="AD54">
        <v>5278</v>
      </c>
      <c r="AE54">
        <v>8576</v>
      </c>
      <c r="AF54">
        <f t="shared" si="9"/>
        <v>0.70359141791044777</v>
      </c>
      <c r="AG54">
        <v>12992</v>
      </c>
      <c r="AH54">
        <v>7464</v>
      </c>
      <c r="AI54">
        <v>8576</v>
      </c>
      <c r="AJ54">
        <f t="shared" si="10"/>
        <v>0.64458955223880599</v>
      </c>
    </row>
    <row r="55" spans="1:36" x14ac:dyDescent="0.2">
      <c r="A55" s="1" t="s">
        <v>39</v>
      </c>
      <c r="B55">
        <v>340</v>
      </c>
      <c r="C55" t="s">
        <v>0</v>
      </c>
      <c r="D55">
        <v>6</v>
      </c>
      <c r="E55">
        <v>2</v>
      </c>
      <c r="F55">
        <v>12992</v>
      </c>
      <c r="G55">
        <v>60</v>
      </c>
      <c r="H55">
        <v>217</v>
      </c>
      <c r="I55">
        <f t="shared" si="0"/>
        <v>0.8037037037037037</v>
      </c>
      <c r="J55">
        <v>216</v>
      </c>
      <c r="K55">
        <f t="shared" si="1"/>
        <v>0.99539170506912444</v>
      </c>
      <c r="L55">
        <v>60</v>
      </c>
      <c r="M55">
        <f t="shared" si="2"/>
        <v>0</v>
      </c>
      <c r="N55">
        <v>15</v>
      </c>
      <c r="O55">
        <f t="shared" si="3"/>
        <v>6.9124423963133647E-2</v>
      </c>
      <c r="P55">
        <v>110</v>
      </c>
      <c r="Q55">
        <f t="shared" si="4"/>
        <v>50</v>
      </c>
      <c r="R55">
        <v>420</v>
      </c>
      <c r="S55">
        <f t="shared" si="5"/>
        <v>1.935483870967742</v>
      </c>
      <c r="T55">
        <v>80</v>
      </c>
      <c r="U55">
        <f t="shared" si="11"/>
        <v>20</v>
      </c>
      <c r="V55">
        <v>14928</v>
      </c>
      <c r="W55">
        <v>11312</v>
      </c>
      <c r="X55">
        <f t="shared" si="7"/>
        <v>0.27832512315270935</v>
      </c>
      <c r="Y55">
        <v>12992</v>
      </c>
      <c r="Z55">
        <v>9856</v>
      </c>
      <c r="AA55">
        <v>11312</v>
      </c>
      <c r="AB55">
        <f t="shared" si="8"/>
        <v>0.27722772277227725</v>
      </c>
      <c r="AC55">
        <v>9856</v>
      </c>
      <c r="AD55">
        <v>6000</v>
      </c>
      <c r="AE55">
        <v>8576</v>
      </c>
      <c r="AF55">
        <f t="shared" si="9"/>
        <v>0.44962686567164178</v>
      </c>
      <c r="AG55">
        <v>8576</v>
      </c>
      <c r="AH55">
        <v>6000</v>
      </c>
      <c r="AI55">
        <v>7464</v>
      </c>
      <c r="AJ55">
        <f t="shared" si="10"/>
        <v>0.34512325830653806</v>
      </c>
    </row>
    <row r="56" spans="1:36" x14ac:dyDescent="0.2">
      <c r="A56" s="1" t="s">
        <v>39</v>
      </c>
      <c r="B56">
        <v>340</v>
      </c>
      <c r="C56" t="s">
        <v>0</v>
      </c>
      <c r="D56">
        <v>6</v>
      </c>
      <c r="E56">
        <v>3</v>
      </c>
      <c r="F56">
        <v>11312</v>
      </c>
      <c r="G56">
        <v>50</v>
      </c>
      <c r="H56">
        <v>3263</v>
      </c>
      <c r="I56">
        <f t="shared" si="0"/>
        <v>12.085185185185185</v>
      </c>
      <c r="J56">
        <v>2034</v>
      </c>
      <c r="K56">
        <f t="shared" si="1"/>
        <v>0.62335274287465525</v>
      </c>
      <c r="L56">
        <v>60</v>
      </c>
      <c r="M56">
        <f t="shared" si="2"/>
        <v>10</v>
      </c>
      <c r="N56">
        <v>286</v>
      </c>
      <c r="O56">
        <f t="shared" si="3"/>
        <v>8.7649402390438252E-2</v>
      </c>
      <c r="P56">
        <v>80</v>
      </c>
      <c r="Q56">
        <f t="shared" si="4"/>
        <v>30</v>
      </c>
      <c r="R56">
        <v>4056</v>
      </c>
      <c r="S56">
        <f t="shared" si="5"/>
        <v>1.2430278884462151</v>
      </c>
      <c r="T56">
        <v>70</v>
      </c>
      <c r="U56">
        <f t="shared" si="11"/>
        <v>20</v>
      </c>
      <c r="V56">
        <v>12992</v>
      </c>
      <c r="W56">
        <v>9856</v>
      </c>
      <c r="X56">
        <f t="shared" si="7"/>
        <v>0.27722772277227725</v>
      </c>
      <c r="Y56">
        <v>8576</v>
      </c>
      <c r="Z56">
        <v>6735</v>
      </c>
      <c r="AA56">
        <v>7464</v>
      </c>
      <c r="AB56">
        <f t="shared" si="8"/>
        <v>0.24665058949624866</v>
      </c>
      <c r="AC56">
        <v>8576</v>
      </c>
      <c r="AD56">
        <v>5278</v>
      </c>
      <c r="AE56">
        <v>7464</v>
      </c>
      <c r="AF56">
        <f t="shared" si="9"/>
        <v>0.44185423365487675</v>
      </c>
      <c r="AG56">
        <v>12992</v>
      </c>
      <c r="AH56">
        <v>5278</v>
      </c>
      <c r="AI56">
        <v>7464</v>
      </c>
      <c r="AJ56">
        <f t="shared" si="10"/>
        <v>1.0334941050375135</v>
      </c>
    </row>
    <row r="57" spans="1:36" x14ac:dyDescent="0.2">
      <c r="A57" s="1" t="s">
        <v>39</v>
      </c>
      <c r="B57">
        <v>340</v>
      </c>
      <c r="C57" t="s">
        <v>0</v>
      </c>
      <c r="D57">
        <v>6</v>
      </c>
      <c r="E57">
        <v>4</v>
      </c>
      <c r="F57">
        <v>12992</v>
      </c>
      <c r="G57">
        <v>50</v>
      </c>
      <c r="H57">
        <v>209</v>
      </c>
      <c r="I57">
        <f t="shared" si="0"/>
        <v>0.77407407407407403</v>
      </c>
      <c r="J57">
        <v>226</v>
      </c>
      <c r="K57">
        <f t="shared" si="1"/>
        <v>1.0813397129186604</v>
      </c>
      <c r="L57">
        <v>60</v>
      </c>
      <c r="M57">
        <f t="shared" si="2"/>
        <v>10</v>
      </c>
      <c r="N57">
        <v>26</v>
      </c>
      <c r="O57">
        <f t="shared" si="3"/>
        <v>0.12440191387559808</v>
      </c>
      <c r="P57">
        <v>100</v>
      </c>
      <c r="Q57">
        <f t="shared" si="4"/>
        <v>50</v>
      </c>
      <c r="R57">
        <v>395</v>
      </c>
      <c r="S57">
        <f t="shared" si="5"/>
        <v>1.8899521531100478</v>
      </c>
      <c r="T57">
        <v>90</v>
      </c>
      <c r="U57">
        <f t="shared" si="11"/>
        <v>40</v>
      </c>
      <c r="V57">
        <v>14928</v>
      </c>
      <c r="W57">
        <v>11312</v>
      </c>
      <c r="X57">
        <f t="shared" si="7"/>
        <v>0.27832512315270935</v>
      </c>
      <c r="Y57">
        <v>11312</v>
      </c>
      <c r="Z57">
        <v>8576</v>
      </c>
      <c r="AA57">
        <v>9856</v>
      </c>
      <c r="AB57">
        <f t="shared" si="8"/>
        <v>0.27759740259740262</v>
      </c>
      <c r="AC57">
        <v>11312</v>
      </c>
      <c r="AD57">
        <v>8576</v>
      </c>
      <c r="AE57">
        <v>9856</v>
      </c>
      <c r="AF57">
        <f t="shared" si="9"/>
        <v>0.27759740259740262</v>
      </c>
      <c r="AG57">
        <v>11312</v>
      </c>
      <c r="AH57">
        <v>8576</v>
      </c>
      <c r="AI57">
        <v>9856</v>
      </c>
      <c r="AJ57">
        <f t="shared" si="10"/>
        <v>0.27759740259740262</v>
      </c>
    </row>
    <row r="58" spans="1:36" x14ac:dyDescent="0.2">
      <c r="A58" s="1" t="s">
        <v>39</v>
      </c>
      <c r="B58">
        <v>340</v>
      </c>
      <c r="C58" t="s">
        <v>0</v>
      </c>
      <c r="D58">
        <v>7</v>
      </c>
      <c r="E58">
        <v>1</v>
      </c>
      <c r="F58">
        <v>11312</v>
      </c>
      <c r="G58">
        <v>50</v>
      </c>
      <c r="H58">
        <v>3104</v>
      </c>
      <c r="I58">
        <f t="shared" si="0"/>
        <v>11.496296296296297</v>
      </c>
      <c r="J58">
        <v>2573</v>
      </c>
      <c r="K58">
        <f t="shared" si="1"/>
        <v>0.82893041237113407</v>
      </c>
      <c r="L58">
        <v>50</v>
      </c>
      <c r="M58">
        <f t="shared" si="2"/>
        <v>0</v>
      </c>
      <c r="N58">
        <v>5111</v>
      </c>
      <c r="O58">
        <f t="shared" si="3"/>
        <v>1.6465850515463918</v>
      </c>
      <c r="P58">
        <v>100</v>
      </c>
      <c r="Q58">
        <f t="shared" si="4"/>
        <v>50</v>
      </c>
      <c r="R58">
        <v>3133</v>
      </c>
      <c r="S58">
        <f t="shared" si="5"/>
        <v>1.0093427835051547</v>
      </c>
      <c r="T58">
        <v>80</v>
      </c>
      <c r="U58">
        <f t="shared" si="11"/>
        <v>30</v>
      </c>
      <c r="V58">
        <v>12992</v>
      </c>
      <c r="W58">
        <v>9856</v>
      </c>
      <c r="X58">
        <f t="shared" si="7"/>
        <v>0.27722772277227725</v>
      </c>
      <c r="Y58">
        <v>12992</v>
      </c>
      <c r="Z58">
        <v>8576</v>
      </c>
      <c r="AA58">
        <v>11312</v>
      </c>
      <c r="AB58">
        <f t="shared" si="8"/>
        <v>0.39038189533239037</v>
      </c>
      <c r="AC58">
        <v>20000</v>
      </c>
      <c r="AD58">
        <v>9856</v>
      </c>
      <c r="AE58">
        <v>11312</v>
      </c>
      <c r="AF58">
        <f t="shared" si="9"/>
        <v>0.89674681753889673</v>
      </c>
      <c r="AG58">
        <v>12992</v>
      </c>
      <c r="AH58">
        <v>7464</v>
      </c>
      <c r="AI58">
        <v>11312</v>
      </c>
      <c r="AJ58">
        <f t="shared" si="10"/>
        <v>0.48868458274398868</v>
      </c>
    </row>
    <row r="59" spans="1:36" x14ac:dyDescent="0.2">
      <c r="A59" s="1" t="s">
        <v>39</v>
      </c>
      <c r="B59">
        <v>340</v>
      </c>
      <c r="C59" t="s">
        <v>0</v>
      </c>
      <c r="D59">
        <v>7</v>
      </c>
      <c r="E59">
        <v>2</v>
      </c>
      <c r="F59">
        <v>11312</v>
      </c>
      <c r="G59">
        <v>60</v>
      </c>
      <c r="H59">
        <v>264</v>
      </c>
      <c r="I59">
        <f t="shared" si="0"/>
        <v>0.97777777777777775</v>
      </c>
      <c r="J59">
        <v>234</v>
      </c>
      <c r="K59">
        <f t="shared" si="1"/>
        <v>0.88636363636363635</v>
      </c>
      <c r="L59">
        <v>60</v>
      </c>
      <c r="M59">
        <f t="shared" si="2"/>
        <v>0</v>
      </c>
      <c r="N59">
        <v>300</v>
      </c>
      <c r="O59">
        <f t="shared" si="3"/>
        <v>1.1363636363636365</v>
      </c>
      <c r="P59">
        <v>110</v>
      </c>
      <c r="Q59">
        <f t="shared" si="4"/>
        <v>50</v>
      </c>
      <c r="R59">
        <v>717</v>
      </c>
      <c r="S59">
        <f t="shared" si="5"/>
        <v>2.7159090909090908</v>
      </c>
      <c r="T59">
        <v>100</v>
      </c>
      <c r="U59">
        <f t="shared" si="11"/>
        <v>40</v>
      </c>
      <c r="V59">
        <v>12992</v>
      </c>
      <c r="W59">
        <v>8576</v>
      </c>
      <c r="X59">
        <f t="shared" si="7"/>
        <v>0.39038189533239037</v>
      </c>
      <c r="Y59">
        <v>11312</v>
      </c>
      <c r="Z59">
        <v>8576</v>
      </c>
      <c r="AA59">
        <v>9856</v>
      </c>
      <c r="AB59">
        <f t="shared" si="8"/>
        <v>0.27759740259740262</v>
      </c>
      <c r="AC59">
        <v>11312</v>
      </c>
      <c r="AD59">
        <v>7464</v>
      </c>
      <c r="AE59">
        <v>9856</v>
      </c>
      <c r="AF59">
        <f t="shared" si="9"/>
        <v>0.39042207792207795</v>
      </c>
      <c r="AG59">
        <v>11312</v>
      </c>
      <c r="AH59">
        <v>8576</v>
      </c>
      <c r="AI59">
        <v>9856</v>
      </c>
      <c r="AJ59">
        <f t="shared" si="10"/>
        <v>0.27759740259740262</v>
      </c>
    </row>
    <row r="60" spans="1:36" x14ac:dyDescent="0.2">
      <c r="A60" s="1" t="s">
        <v>39</v>
      </c>
      <c r="B60">
        <v>340</v>
      </c>
      <c r="C60" t="s">
        <v>0</v>
      </c>
      <c r="D60">
        <v>7</v>
      </c>
      <c r="E60">
        <v>3</v>
      </c>
      <c r="F60">
        <v>11312</v>
      </c>
      <c r="G60">
        <v>50</v>
      </c>
      <c r="H60">
        <v>4437</v>
      </c>
      <c r="I60">
        <f t="shared" si="0"/>
        <v>16.433333333333334</v>
      </c>
      <c r="J60">
        <v>3018</v>
      </c>
      <c r="K60">
        <f t="shared" si="1"/>
        <v>0.68018931710615282</v>
      </c>
      <c r="L60">
        <v>40</v>
      </c>
      <c r="M60">
        <f t="shared" si="2"/>
        <v>-10</v>
      </c>
      <c r="N60">
        <v>5151</v>
      </c>
      <c r="O60">
        <f t="shared" si="3"/>
        <v>1.1609195402298851</v>
      </c>
      <c r="P60">
        <v>70</v>
      </c>
      <c r="Q60">
        <f t="shared" si="4"/>
        <v>20</v>
      </c>
      <c r="R60">
        <v>4816</v>
      </c>
      <c r="S60">
        <f t="shared" si="5"/>
        <v>1.0854180752760874</v>
      </c>
      <c r="T60">
        <v>70</v>
      </c>
      <c r="U60">
        <f t="shared" si="11"/>
        <v>20</v>
      </c>
      <c r="V60">
        <v>12992</v>
      </c>
      <c r="W60">
        <v>9856</v>
      </c>
      <c r="X60">
        <f t="shared" si="7"/>
        <v>0.27722772277227725</v>
      </c>
      <c r="Y60">
        <v>11312</v>
      </c>
      <c r="Z60">
        <v>8576</v>
      </c>
      <c r="AA60">
        <v>9856</v>
      </c>
      <c r="AB60">
        <f t="shared" si="8"/>
        <v>0.27759740259740262</v>
      </c>
      <c r="AC60">
        <v>8576</v>
      </c>
      <c r="AD60">
        <v>6000</v>
      </c>
      <c r="AE60">
        <v>7464</v>
      </c>
      <c r="AF60">
        <f t="shared" si="9"/>
        <v>0.34512325830653806</v>
      </c>
      <c r="AG60">
        <v>9856</v>
      </c>
      <c r="AH60">
        <v>5278</v>
      </c>
      <c r="AI60">
        <v>7464</v>
      </c>
      <c r="AJ60">
        <f t="shared" si="10"/>
        <v>0.61334405144694537</v>
      </c>
    </row>
    <row r="61" spans="1:36" x14ac:dyDescent="0.2">
      <c r="A61" s="1" t="s">
        <v>39</v>
      </c>
      <c r="B61">
        <v>340</v>
      </c>
      <c r="C61" t="s">
        <v>0</v>
      </c>
      <c r="D61">
        <v>7</v>
      </c>
      <c r="E61">
        <v>4</v>
      </c>
      <c r="F61">
        <v>12992</v>
      </c>
      <c r="G61">
        <v>60</v>
      </c>
      <c r="H61">
        <v>279</v>
      </c>
      <c r="I61">
        <f t="shared" si="0"/>
        <v>1.0333333333333334</v>
      </c>
      <c r="J61">
        <v>239</v>
      </c>
      <c r="K61">
        <f t="shared" si="1"/>
        <v>0.85663082437275984</v>
      </c>
      <c r="L61">
        <v>50</v>
      </c>
      <c r="M61">
        <f t="shared" si="2"/>
        <v>-10</v>
      </c>
      <c r="N61">
        <v>329</v>
      </c>
      <c r="O61">
        <f t="shared" si="3"/>
        <v>1.1792114695340501</v>
      </c>
      <c r="P61">
        <v>110</v>
      </c>
      <c r="Q61">
        <f t="shared" si="4"/>
        <v>50</v>
      </c>
      <c r="R61">
        <v>426</v>
      </c>
      <c r="S61">
        <f t="shared" si="5"/>
        <v>1.5268817204301075</v>
      </c>
      <c r="T61">
        <v>100</v>
      </c>
      <c r="U61">
        <f t="shared" si="11"/>
        <v>40</v>
      </c>
      <c r="V61">
        <v>14928</v>
      </c>
      <c r="W61">
        <v>9856</v>
      </c>
      <c r="X61">
        <f t="shared" si="7"/>
        <v>0.39039408866995073</v>
      </c>
      <c r="Y61">
        <v>12992</v>
      </c>
      <c r="Z61">
        <v>9856</v>
      </c>
      <c r="AA61">
        <v>11312</v>
      </c>
      <c r="AB61">
        <f t="shared" si="8"/>
        <v>0.27722772277227725</v>
      </c>
      <c r="AC61">
        <v>11312</v>
      </c>
      <c r="AD61">
        <v>7464</v>
      </c>
      <c r="AE61">
        <v>9856</v>
      </c>
      <c r="AF61">
        <f t="shared" si="9"/>
        <v>0.39042207792207795</v>
      </c>
      <c r="AG61">
        <v>11312</v>
      </c>
      <c r="AH61">
        <v>6000</v>
      </c>
      <c r="AI61">
        <v>9856</v>
      </c>
      <c r="AJ61">
        <f t="shared" si="10"/>
        <v>0.53896103896103897</v>
      </c>
    </row>
    <row r="62" spans="1:36" x14ac:dyDescent="0.2">
      <c r="A62" s="1" t="s">
        <v>39</v>
      </c>
      <c r="B62">
        <v>340</v>
      </c>
      <c r="C62" t="s">
        <v>0</v>
      </c>
      <c r="D62">
        <v>8</v>
      </c>
      <c r="E62">
        <v>1</v>
      </c>
      <c r="F62">
        <v>12992</v>
      </c>
      <c r="G62">
        <v>40</v>
      </c>
      <c r="H62">
        <v>5314</v>
      </c>
      <c r="I62">
        <f t="shared" si="0"/>
        <v>19.68148148148148</v>
      </c>
      <c r="J62">
        <v>3069</v>
      </c>
      <c r="K62">
        <f t="shared" si="1"/>
        <v>0.57753105005645466</v>
      </c>
      <c r="L62">
        <v>40</v>
      </c>
      <c r="M62">
        <f t="shared" si="2"/>
        <v>0</v>
      </c>
      <c r="N62">
        <v>5208</v>
      </c>
      <c r="O62">
        <f t="shared" si="3"/>
        <v>0.98005269100489278</v>
      </c>
      <c r="P62">
        <v>90</v>
      </c>
      <c r="Q62">
        <f t="shared" si="4"/>
        <v>50</v>
      </c>
      <c r="R62">
        <v>4397</v>
      </c>
      <c r="S62">
        <f t="shared" si="5"/>
        <v>0.82743695897628899</v>
      </c>
      <c r="T62">
        <v>70</v>
      </c>
      <c r="U62">
        <f t="shared" si="11"/>
        <v>30</v>
      </c>
      <c r="V62">
        <v>14928</v>
      </c>
      <c r="W62">
        <v>11312</v>
      </c>
      <c r="X62">
        <f t="shared" si="7"/>
        <v>0.27832512315270935</v>
      </c>
      <c r="Y62">
        <v>8576</v>
      </c>
      <c r="Z62">
        <v>6000</v>
      </c>
      <c r="AA62">
        <v>7464</v>
      </c>
      <c r="AB62">
        <f t="shared" si="8"/>
        <v>0.34512325830653806</v>
      </c>
      <c r="AC62">
        <v>14928</v>
      </c>
      <c r="AD62">
        <v>6735</v>
      </c>
      <c r="AE62">
        <v>7464</v>
      </c>
      <c r="AF62">
        <f t="shared" si="9"/>
        <v>1.097668810289389</v>
      </c>
      <c r="AG62">
        <v>7464</v>
      </c>
      <c r="AH62">
        <v>6000</v>
      </c>
      <c r="AI62">
        <v>6735</v>
      </c>
      <c r="AJ62">
        <f t="shared" si="10"/>
        <v>0.21737193763919821</v>
      </c>
    </row>
    <row r="63" spans="1:36" x14ac:dyDescent="0.2">
      <c r="A63" s="1" t="s">
        <v>39</v>
      </c>
      <c r="B63">
        <v>340</v>
      </c>
      <c r="C63" t="s">
        <v>0</v>
      </c>
      <c r="D63">
        <v>8</v>
      </c>
      <c r="E63">
        <v>2</v>
      </c>
      <c r="F63">
        <v>11312</v>
      </c>
      <c r="G63">
        <v>50</v>
      </c>
      <c r="H63">
        <v>442</v>
      </c>
      <c r="I63">
        <f t="shared" si="0"/>
        <v>1.6370370370370371</v>
      </c>
      <c r="J63">
        <v>303</v>
      </c>
      <c r="K63">
        <f t="shared" si="1"/>
        <v>0.68552036199095023</v>
      </c>
      <c r="L63">
        <v>50</v>
      </c>
      <c r="M63">
        <f t="shared" si="2"/>
        <v>0</v>
      </c>
      <c r="N63">
        <v>309</v>
      </c>
      <c r="O63">
        <f t="shared" si="3"/>
        <v>0.69909502262443435</v>
      </c>
      <c r="P63">
        <v>90</v>
      </c>
      <c r="Q63">
        <f t="shared" si="4"/>
        <v>40</v>
      </c>
      <c r="R63">
        <v>694</v>
      </c>
      <c r="S63">
        <f t="shared" si="5"/>
        <v>1.5701357466063348</v>
      </c>
      <c r="T63">
        <v>60</v>
      </c>
      <c r="U63">
        <f t="shared" si="11"/>
        <v>10</v>
      </c>
      <c r="V63">
        <v>12992</v>
      </c>
      <c r="W63">
        <v>9856</v>
      </c>
      <c r="X63">
        <f t="shared" si="7"/>
        <v>0.27722772277227725</v>
      </c>
      <c r="Y63">
        <v>8576</v>
      </c>
      <c r="Z63">
        <v>6735</v>
      </c>
      <c r="AA63">
        <v>7464</v>
      </c>
      <c r="AB63">
        <f t="shared" si="8"/>
        <v>0.24665058949624866</v>
      </c>
      <c r="AC63">
        <v>11312</v>
      </c>
      <c r="AD63">
        <v>7464</v>
      </c>
      <c r="AE63">
        <v>8576</v>
      </c>
      <c r="AF63">
        <f t="shared" si="9"/>
        <v>0.44869402985074625</v>
      </c>
      <c r="AG63">
        <v>11312</v>
      </c>
      <c r="AH63">
        <v>8576</v>
      </c>
      <c r="AI63">
        <v>9856</v>
      </c>
      <c r="AJ63">
        <f t="shared" si="10"/>
        <v>0.27759740259740262</v>
      </c>
    </row>
    <row r="64" spans="1:36" x14ac:dyDescent="0.2">
      <c r="A64" s="1" t="s">
        <v>39</v>
      </c>
      <c r="B64">
        <v>340</v>
      </c>
      <c r="C64" t="s">
        <v>0</v>
      </c>
      <c r="D64">
        <v>8</v>
      </c>
      <c r="E64">
        <v>3</v>
      </c>
      <c r="F64">
        <v>11312</v>
      </c>
      <c r="G64">
        <v>50</v>
      </c>
      <c r="H64">
        <v>6167</v>
      </c>
      <c r="I64">
        <f t="shared" si="0"/>
        <v>22.840740740740742</v>
      </c>
      <c r="J64">
        <v>3670</v>
      </c>
      <c r="K64">
        <f t="shared" si="1"/>
        <v>0.59510296740716717</v>
      </c>
      <c r="L64">
        <v>40</v>
      </c>
      <c r="M64">
        <f t="shared" si="2"/>
        <v>-10</v>
      </c>
      <c r="N64">
        <v>5317</v>
      </c>
      <c r="O64">
        <f t="shared" si="3"/>
        <v>0.86216961245338086</v>
      </c>
      <c r="P64">
        <v>80</v>
      </c>
      <c r="Q64">
        <f t="shared" si="4"/>
        <v>30</v>
      </c>
      <c r="R64">
        <v>5246</v>
      </c>
      <c r="S64">
        <f t="shared" si="5"/>
        <v>0.85065672125831038</v>
      </c>
      <c r="T64">
        <v>60</v>
      </c>
      <c r="U64">
        <f t="shared" si="11"/>
        <v>10</v>
      </c>
      <c r="V64">
        <v>12992</v>
      </c>
      <c r="W64">
        <v>9856</v>
      </c>
      <c r="X64">
        <f t="shared" si="7"/>
        <v>0.27722772277227725</v>
      </c>
      <c r="Y64">
        <v>9856</v>
      </c>
      <c r="Z64">
        <v>7464</v>
      </c>
      <c r="AA64">
        <v>8576</v>
      </c>
      <c r="AB64">
        <f t="shared" si="8"/>
        <v>0.27891791044776121</v>
      </c>
      <c r="AC64">
        <v>17152</v>
      </c>
      <c r="AD64">
        <v>6000</v>
      </c>
      <c r="AE64">
        <v>8576</v>
      </c>
      <c r="AF64">
        <f t="shared" si="9"/>
        <v>1.3003731343283582</v>
      </c>
      <c r="AG64">
        <v>11312</v>
      </c>
      <c r="AH64">
        <v>8576</v>
      </c>
      <c r="AI64">
        <v>9856</v>
      </c>
      <c r="AJ64">
        <f t="shared" si="10"/>
        <v>0.27759740259740262</v>
      </c>
    </row>
    <row r="65" spans="1:36" x14ac:dyDescent="0.2">
      <c r="A65" s="1" t="s">
        <v>39</v>
      </c>
      <c r="B65">
        <v>340</v>
      </c>
      <c r="C65" t="s">
        <v>0</v>
      </c>
      <c r="D65">
        <v>8</v>
      </c>
      <c r="E65">
        <v>4</v>
      </c>
      <c r="F65">
        <v>12992</v>
      </c>
      <c r="G65">
        <v>40</v>
      </c>
      <c r="H65">
        <v>467</v>
      </c>
      <c r="I65">
        <f t="shared" si="0"/>
        <v>1.7296296296296296</v>
      </c>
      <c r="J65">
        <v>305</v>
      </c>
      <c r="K65">
        <f t="shared" si="1"/>
        <v>0.65310492505353324</v>
      </c>
      <c r="L65">
        <v>60</v>
      </c>
      <c r="M65">
        <f t="shared" si="2"/>
        <v>20</v>
      </c>
      <c r="N65">
        <v>352</v>
      </c>
      <c r="O65">
        <f t="shared" si="3"/>
        <v>0.75374732334047112</v>
      </c>
      <c r="P65">
        <v>90</v>
      </c>
      <c r="Q65">
        <f t="shared" si="4"/>
        <v>50</v>
      </c>
      <c r="R65">
        <v>643</v>
      </c>
      <c r="S65">
        <f t="shared" si="5"/>
        <v>1.3768736616702355</v>
      </c>
      <c r="T65">
        <v>90</v>
      </c>
      <c r="U65">
        <f t="shared" si="11"/>
        <v>50</v>
      </c>
      <c r="V65">
        <v>14928</v>
      </c>
      <c r="W65">
        <v>11312</v>
      </c>
      <c r="X65">
        <f t="shared" si="7"/>
        <v>0.27832512315270935</v>
      </c>
      <c r="Y65">
        <v>11312</v>
      </c>
      <c r="Z65">
        <v>7464</v>
      </c>
      <c r="AA65">
        <v>9856</v>
      </c>
      <c r="AB65">
        <f t="shared" si="8"/>
        <v>0.39042207792207795</v>
      </c>
      <c r="AC65">
        <v>11312</v>
      </c>
      <c r="AD65">
        <v>5278</v>
      </c>
      <c r="AE65">
        <v>9856</v>
      </c>
      <c r="AF65">
        <f t="shared" si="9"/>
        <v>0.61221590909090906</v>
      </c>
      <c r="AG65">
        <v>11312</v>
      </c>
      <c r="AH65">
        <v>8576</v>
      </c>
      <c r="AI65">
        <v>9856</v>
      </c>
      <c r="AJ65">
        <f t="shared" si="10"/>
        <v>0.27759740259740262</v>
      </c>
    </row>
    <row r="66" spans="1:36" x14ac:dyDescent="0.2">
      <c r="A66" s="1" t="s">
        <v>40</v>
      </c>
      <c r="B66">
        <v>390</v>
      </c>
      <c r="C66" t="s">
        <v>0</v>
      </c>
      <c r="D66">
        <v>1</v>
      </c>
      <c r="E66">
        <v>1</v>
      </c>
      <c r="F66">
        <v>14928</v>
      </c>
      <c r="G66">
        <v>40</v>
      </c>
      <c r="H66">
        <v>6210</v>
      </c>
      <c r="I66">
        <f t="shared" ref="I66:I129" si="12">H66/270</f>
        <v>23</v>
      </c>
      <c r="J66">
        <v>3167</v>
      </c>
      <c r="K66">
        <f t="shared" ref="K66:K129" si="13">J66/H66</f>
        <v>0.50998389694041868</v>
      </c>
      <c r="L66">
        <v>50</v>
      </c>
      <c r="M66">
        <f t="shared" ref="M66:M129" si="14">L66-G66</f>
        <v>10</v>
      </c>
      <c r="N66">
        <v>350</v>
      </c>
      <c r="O66">
        <f t="shared" ref="O66:O129" si="15">N66/H66</f>
        <v>5.6360708534621579E-2</v>
      </c>
      <c r="P66">
        <v>70</v>
      </c>
      <c r="Q66">
        <f t="shared" ref="Q66:Q129" si="16">P66-G66</f>
        <v>30</v>
      </c>
      <c r="R66">
        <v>3061</v>
      </c>
      <c r="S66">
        <f t="shared" ref="S66:S129" si="17">R66/H66</f>
        <v>0.492914653784219</v>
      </c>
      <c r="T66">
        <v>70</v>
      </c>
      <c r="U66">
        <f t="shared" ref="U66:U73" si="18">T66-G66</f>
        <v>30</v>
      </c>
      <c r="V66">
        <v>17152</v>
      </c>
      <c r="W66">
        <v>12992</v>
      </c>
      <c r="X66">
        <f t="shared" ref="X66:X129" si="19">(V66-W66)/F66</f>
        <v>0.27867095391211144</v>
      </c>
      <c r="Y66">
        <v>17152</v>
      </c>
      <c r="Z66">
        <v>12992</v>
      </c>
      <c r="AA66">
        <v>14928</v>
      </c>
      <c r="AB66">
        <f t="shared" ref="AB66:AB129" si="20">(Y66-Z66)/AA66</f>
        <v>0.27867095391211144</v>
      </c>
      <c r="AC66">
        <v>17152</v>
      </c>
      <c r="AD66">
        <v>11312</v>
      </c>
      <c r="AE66">
        <v>14928</v>
      </c>
      <c r="AF66">
        <f t="shared" ref="AF66:AF129" si="21">(AC66-AD66)/AE66</f>
        <v>0.3912111468381565</v>
      </c>
      <c r="AG66">
        <v>17152</v>
      </c>
      <c r="AH66">
        <v>12992</v>
      </c>
      <c r="AI66">
        <v>14928</v>
      </c>
      <c r="AJ66">
        <f t="shared" ref="AJ66:AJ129" si="22">(AG66-AH66)/AI66</f>
        <v>0.27867095391211144</v>
      </c>
    </row>
    <row r="67" spans="1:36" x14ac:dyDescent="0.2">
      <c r="A67" s="1" t="s">
        <v>40</v>
      </c>
      <c r="B67">
        <v>390</v>
      </c>
      <c r="C67" t="s">
        <v>0</v>
      </c>
      <c r="D67">
        <v>1</v>
      </c>
      <c r="E67">
        <v>2</v>
      </c>
      <c r="F67">
        <v>12992</v>
      </c>
      <c r="G67">
        <v>70</v>
      </c>
      <c r="H67">
        <v>1326</v>
      </c>
      <c r="I67">
        <f t="shared" si="12"/>
        <v>4.9111111111111114</v>
      </c>
      <c r="J67">
        <v>370</v>
      </c>
      <c r="K67">
        <f t="shared" si="13"/>
        <v>0.27903469079939669</v>
      </c>
      <c r="L67">
        <v>60</v>
      </c>
      <c r="M67">
        <f t="shared" si="14"/>
        <v>-10</v>
      </c>
      <c r="N67">
        <v>29</v>
      </c>
      <c r="O67">
        <f t="shared" si="15"/>
        <v>2.1870286576168928E-2</v>
      </c>
      <c r="P67">
        <v>100</v>
      </c>
      <c r="Q67">
        <f t="shared" si="16"/>
        <v>30</v>
      </c>
      <c r="R67">
        <v>331</v>
      </c>
      <c r="S67">
        <f t="shared" si="17"/>
        <v>0.24962292609351433</v>
      </c>
      <c r="T67">
        <v>70</v>
      </c>
      <c r="U67">
        <f t="shared" si="18"/>
        <v>0</v>
      </c>
      <c r="V67">
        <v>14928</v>
      </c>
      <c r="W67">
        <v>11312</v>
      </c>
      <c r="X67">
        <f t="shared" si="19"/>
        <v>0.27832512315270935</v>
      </c>
      <c r="Y67">
        <v>14928</v>
      </c>
      <c r="Z67">
        <v>11312</v>
      </c>
      <c r="AA67">
        <v>12992</v>
      </c>
      <c r="AB67">
        <f t="shared" si="20"/>
        <v>0.27832512315270935</v>
      </c>
      <c r="AC67">
        <v>17152</v>
      </c>
      <c r="AD67">
        <v>9856</v>
      </c>
      <c r="AE67">
        <v>12992</v>
      </c>
      <c r="AF67">
        <f t="shared" si="21"/>
        <v>0.56157635467980294</v>
      </c>
      <c r="AG67">
        <v>14928</v>
      </c>
      <c r="AH67">
        <v>11312</v>
      </c>
      <c r="AI67">
        <v>12992</v>
      </c>
      <c r="AJ67">
        <f t="shared" si="22"/>
        <v>0.27832512315270935</v>
      </c>
    </row>
    <row r="68" spans="1:36" x14ac:dyDescent="0.2">
      <c r="A68" s="1" t="s">
        <v>40</v>
      </c>
      <c r="B68">
        <v>390</v>
      </c>
      <c r="C68" t="s">
        <v>0</v>
      </c>
      <c r="D68">
        <v>1</v>
      </c>
      <c r="E68">
        <v>3</v>
      </c>
      <c r="F68">
        <v>12992</v>
      </c>
      <c r="G68">
        <v>40</v>
      </c>
      <c r="H68">
        <v>7753</v>
      </c>
      <c r="I68">
        <f t="shared" si="12"/>
        <v>28.714814814814815</v>
      </c>
      <c r="J68">
        <v>3676</v>
      </c>
      <c r="K68">
        <f t="shared" si="13"/>
        <v>0.4741390429511157</v>
      </c>
      <c r="L68">
        <v>40</v>
      </c>
      <c r="M68">
        <f t="shared" si="14"/>
        <v>0</v>
      </c>
      <c r="N68">
        <v>1675</v>
      </c>
      <c r="O68">
        <f t="shared" si="15"/>
        <v>0.21604540177995615</v>
      </c>
      <c r="P68">
        <v>50</v>
      </c>
      <c r="Q68">
        <f t="shared" si="16"/>
        <v>10</v>
      </c>
      <c r="R68">
        <v>4294</v>
      </c>
      <c r="S68">
        <f t="shared" si="17"/>
        <v>0.55385012253321297</v>
      </c>
      <c r="T68">
        <v>60</v>
      </c>
      <c r="U68">
        <f t="shared" si="18"/>
        <v>20</v>
      </c>
      <c r="V68">
        <v>17152</v>
      </c>
      <c r="W68">
        <v>11312</v>
      </c>
      <c r="X68">
        <f t="shared" si="19"/>
        <v>0.44950738916256155</v>
      </c>
      <c r="Y68">
        <v>14928</v>
      </c>
      <c r="Z68">
        <v>11312</v>
      </c>
      <c r="AA68">
        <v>12992</v>
      </c>
      <c r="AB68">
        <f t="shared" si="20"/>
        <v>0.27832512315270935</v>
      </c>
      <c r="AC68">
        <v>17152</v>
      </c>
      <c r="AD68">
        <v>9856</v>
      </c>
      <c r="AE68">
        <v>12992</v>
      </c>
      <c r="AF68">
        <f t="shared" si="21"/>
        <v>0.56157635467980294</v>
      </c>
      <c r="AG68">
        <v>14928</v>
      </c>
      <c r="AH68">
        <v>11312</v>
      </c>
      <c r="AI68">
        <v>12992</v>
      </c>
      <c r="AJ68">
        <f t="shared" si="22"/>
        <v>0.27832512315270935</v>
      </c>
    </row>
    <row r="69" spans="1:36" x14ac:dyDescent="0.2">
      <c r="A69" s="1" t="s">
        <v>40</v>
      </c>
      <c r="B69">
        <v>390</v>
      </c>
      <c r="C69" t="s">
        <v>0</v>
      </c>
      <c r="D69">
        <v>1</v>
      </c>
      <c r="E69">
        <v>4</v>
      </c>
      <c r="F69">
        <v>12992</v>
      </c>
      <c r="G69">
        <v>70</v>
      </c>
      <c r="H69">
        <v>1138</v>
      </c>
      <c r="I69">
        <f t="shared" si="12"/>
        <v>4.2148148148148152</v>
      </c>
      <c r="J69">
        <v>419</v>
      </c>
      <c r="K69">
        <f t="shared" si="13"/>
        <v>0.36818980667838314</v>
      </c>
      <c r="L69">
        <v>60</v>
      </c>
      <c r="M69">
        <f t="shared" si="14"/>
        <v>-10</v>
      </c>
      <c r="N69">
        <v>131</v>
      </c>
      <c r="O69">
        <f t="shared" si="15"/>
        <v>0.11511423550087874</v>
      </c>
      <c r="P69">
        <v>110</v>
      </c>
      <c r="Q69">
        <f t="shared" si="16"/>
        <v>40</v>
      </c>
      <c r="R69">
        <v>342</v>
      </c>
      <c r="S69">
        <f t="shared" si="17"/>
        <v>0.30052724077328646</v>
      </c>
      <c r="T69">
        <v>110</v>
      </c>
      <c r="U69">
        <f t="shared" si="18"/>
        <v>40</v>
      </c>
      <c r="V69">
        <v>17152</v>
      </c>
      <c r="W69">
        <v>11312</v>
      </c>
      <c r="X69">
        <f t="shared" si="19"/>
        <v>0.44950738916256155</v>
      </c>
      <c r="Y69">
        <v>17152</v>
      </c>
      <c r="Z69">
        <v>11312</v>
      </c>
      <c r="AA69">
        <v>12992</v>
      </c>
      <c r="AB69">
        <f t="shared" si="20"/>
        <v>0.44950738916256155</v>
      </c>
      <c r="AC69">
        <v>17152</v>
      </c>
      <c r="AD69">
        <v>9856</v>
      </c>
      <c r="AE69">
        <v>12992</v>
      </c>
      <c r="AF69">
        <f t="shared" si="21"/>
        <v>0.56157635467980294</v>
      </c>
      <c r="AG69">
        <v>14928</v>
      </c>
      <c r="AH69">
        <v>11312</v>
      </c>
      <c r="AI69">
        <v>12992</v>
      </c>
      <c r="AJ69">
        <f t="shared" si="22"/>
        <v>0.27832512315270935</v>
      </c>
    </row>
    <row r="70" spans="1:36" x14ac:dyDescent="0.2">
      <c r="A70" s="1" t="s">
        <v>40</v>
      </c>
      <c r="B70">
        <v>390</v>
      </c>
      <c r="C70" t="s">
        <v>0</v>
      </c>
      <c r="D70">
        <v>2</v>
      </c>
      <c r="E70">
        <v>1</v>
      </c>
      <c r="F70">
        <v>14928</v>
      </c>
      <c r="G70">
        <v>40</v>
      </c>
      <c r="H70">
        <v>4114</v>
      </c>
      <c r="I70">
        <f t="shared" si="12"/>
        <v>15.237037037037037</v>
      </c>
      <c r="J70">
        <v>1932</v>
      </c>
      <c r="K70">
        <f t="shared" si="13"/>
        <v>0.46961594555177444</v>
      </c>
      <c r="L70">
        <v>50</v>
      </c>
      <c r="M70">
        <f t="shared" si="14"/>
        <v>10</v>
      </c>
      <c r="N70">
        <v>1438</v>
      </c>
      <c r="O70">
        <f t="shared" si="15"/>
        <v>0.349538162372387</v>
      </c>
      <c r="P70">
        <v>80</v>
      </c>
      <c r="Q70">
        <f t="shared" si="16"/>
        <v>40</v>
      </c>
      <c r="R70">
        <v>2762</v>
      </c>
      <c r="S70">
        <f t="shared" si="17"/>
        <v>0.67136606708799218</v>
      </c>
      <c r="T70">
        <v>100</v>
      </c>
      <c r="U70">
        <f t="shared" si="18"/>
        <v>60</v>
      </c>
      <c r="V70">
        <v>17152</v>
      </c>
      <c r="W70">
        <v>12992</v>
      </c>
      <c r="X70">
        <f t="shared" si="19"/>
        <v>0.27867095391211144</v>
      </c>
      <c r="Y70">
        <v>17152</v>
      </c>
      <c r="Z70">
        <v>12992</v>
      </c>
      <c r="AA70">
        <v>14928</v>
      </c>
      <c r="AB70">
        <f t="shared" si="20"/>
        <v>0.27867095391211144</v>
      </c>
      <c r="AC70">
        <v>17152</v>
      </c>
      <c r="AD70">
        <v>9856</v>
      </c>
      <c r="AE70">
        <v>14928</v>
      </c>
      <c r="AF70">
        <f t="shared" si="21"/>
        <v>0.4887459807073955</v>
      </c>
      <c r="AG70">
        <v>14928</v>
      </c>
      <c r="AH70">
        <v>9856</v>
      </c>
      <c r="AI70">
        <v>12992</v>
      </c>
      <c r="AJ70">
        <f t="shared" si="22"/>
        <v>0.39039408866995073</v>
      </c>
    </row>
    <row r="71" spans="1:36" x14ac:dyDescent="0.2">
      <c r="A71" s="1" t="s">
        <v>40</v>
      </c>
      <c r="B71">
        <v>390</v>
      </c>
      <c r="C71" t="s">
        <v>0</v>
      </c>
      <c r="D71">
        <v>2</v>
      </c>
      <c r="E71">
        <v>2</v>
      </c>
      <c r="F71">
        <v>12992</v>
      </c>
      <c r="G71">
        <v>70</v>
      </c>
      <c r="H71">
        <v>577</v>
      </c>
      <c r="I71">
        <f t="shared" si="12"/>
        <v>2.1370370370370368</v>
      </c>
      <c r="J71">
        <v>181</v>
      </c>
      <c r="K71">
        <f t="shared" si="13"/>
        <v>0.31369150779896016</v>
      </c>
      <c r="L71">
        <v>80</v>
      </c>
      <c r="M71">
        <f t="shared" si="14"/>
        <v>10</v>
      </c>
      <c r="N71">
        <v>117</v>
      </c>
      <c r="O71">
        <f t="shared" si="15"/>
        <v>0.2027729636048527</v>
      </c>
      <c r="P71">
        <v>100</v>
      </c>
      <c r="Q71">
        <f t="shared" si="16"/>
        <v>30</v>
      </c>
      <c r="R71">
        <v>229</v>
      </c>
      <c r="S71">
        <f t="shared" si="17"/>
        <v>0.39688041594454071</v>
      </c>
      <c r="T71">
        <v>110</v>
      </c>
      <c r="U71">
        <f t="shared" si="18"/>
        <v>40</v>
      </c>
      <c r="V71">
        <v>14928</v>
      </c>
      <c r="W71">
        <v>11312</v>
      </c>
      <c r="X71">
        <f t="shared" si="19"/>
        <v>0.27832512315270935</v>
      </c>
      <c r="Y71">
        <v>17152</v>
      </c>
      <c r="Z71">
        <v>11312</v>
      </c>
      <c r="AA71">
        <v>12992</v>
      </c>
      <c r="AB71">
        <f t="shared" si="20"/>
        <v>0.44950738916256155</v>
      </c>
      <c r="AC71">
        <v>14928</v>
      </c>
      <c r="AD71">
        <v>9856</v>
      </c>
      <c r="AE71">
        <v>12992</v>
      </c>
      <c r="AF71">
        <f t="shared" si="21"/>
        <v>0.39039408866995073</v>
      </c>
      <c r="AG71">
        <v>12992</v>
      </c>
      <c r="AH71">
        <v>8576</v>
      </c>
      <c r="AI71">
        <v>11312</v>
      </c>
      <c r="AJ71">
        <f t="shared" si="22"/>
        <v>0.39038189533239037</v>
      </c>
    </row>
    <row r="72" spans="1:36" x14ac:dyDescent="0.2">
      <c r="A72" s="1" t="s">
        <v>40</v>
      </c>
      <c r="B72">
        <v>390</v>
      </c>
      <c r="C72" t="s">
        <v>0</v>
      </c>
      <c r="D72">
        <v>2</v>
      </c>
      <c r="E72">
        <v>3</v>
      </c>
      <c r="F72">
        <v>14928</v>
      </c>
      <c r="G72">
        <v>40</v>
      </c>
      <c r="H72">
        <v>5101</v>
      </c>
      <c r="I72">
        <f t="shared" si="12"/>
        <v>18.892592592592592</v>
      </c>
      <c r="J72">
        <v>2036</v>
      </c>
      <c r="K72">
        <f t="shared" si="13"/>
        <v>0.39913742403450303</v>
      </c>
      <c r="L72">
        <v>50</v>
      </c>
      <c r="M72">
        <f t="shared" si="14"/>
        <v>10</v>
      </c>
      <c r="N72">
        <v>1468</v>
      </c>
      <c r="O72">
        <f t="shared" si="15"/>
        <v>0.28778670848853166</v>
      </c>
      <c r="P72">
        <v>80</v>
      </c>
      <c r="Q72">
        <f t="shared" si="16"/>
        <v>40</v>
      </c>
      <c r="R72">
        <v>2760</v>
      </c>
      <c r="S72">
        <f t="shared" si="17"/>
        <v>0.54107037835718486</v>
      </c>
      <c r="T72">
        <v>70</v>
      </c>
      <c r="U72">
        <f t="shared" si="18"/>
        <v>30</v>
      </c>
      <c r="V72">
        <v>17152</v>
      </c>
      <c r="W72">
        <v>11312</v>
      </c>
      <c r="X72">
        <f t="shared" si="19"/>
        <v>0.3912111468381565</v>
      </c>
      <c r="Y72">
        <v>17152</v>
      </c>
      <c r="Z72">
        <v>11312</v>
      </c>
      <c r="AA72">
        <v>14928</v>
      </c>
      <c r="AB72">
        <f t="shared" si="20"/>
        <v>0.3912111468381565</v>
      </c>
      <c r="AC72">
        <v>20000</v>
      </c>
      <c r="AD72">
        <v>12992</v>
      </c>
      <c r="AE72">
        <v>14928</v>
      </c>
      <c r="AF72">
        <f t="shared" si="21"/>
        <v>0.46945337620578781</v>
      </c>
      <c r="AG72">
        <v>17152</v>
      </c>
      <c r="AH72">
        <v>12992</v>
      </c>
      <c r="AI72">
        <v>14928</v>
      </c>
      <c r="AJ72">
        <f t="shared" si="22"/>
        <v>0.27867095391211144</v>
      </c>
    </row>
    <row r="73" spans="1:36" x14ac:dyDescent="0.2">
      <c r="A73" s="1" t="s">
        <v>40</v>
      </c>
      <c r="B73">
        <v>390</v>
      </c>
      <c r="C73" t="s">
        <v>0</v>
      </c>
      <c r="D73">
        <v>2</v>
      </c>
      <c r="E73">
        <v>4</v>
      </c>
      <c r="F73">
        <v>14928</v>
      </c>
      <c r="G73">
        <v>80</v>
      </c>
      <c r="H73">
        <v>605</v>
      </c>
      <c r="I73">
        <f t="shared" si="12"/>
        <v>2.2407407407407409</v>
      </c>
      <c r="J73">
        <v>190</v>
      </c>
      <c r="K73">
        <f t="shared" si="13"/>
        <v>0.31404958677685951</v>
      </c>
      <c r="L73">
        <v>70</v>
      </c>
      <c r="M73">
        <f t="shared" si="14"/>
        <v>-10</v>
      </c>
      <c r="N73">
        <v>161</v>
      </c>
      <c r="O73">
        <f t="shared" si="15"/>
        <v>0.26611570247933886</v>
      </c>
      <c r="P73">
        <v>100</v>
      </c>
      <c r="Q73">
        <f t="shared" si="16"/>
        <v>20</v>
      </c>
      <c r="R73">
        <v>231</v>
      </c>
      <c r="S73">
        <f t="shared" si="17"/>
        <v>0.38181818181818183</v>
      </c>
      <c r="T73">
        <v>100</v>
      </c>
      <c r="U73">
        <f t="shared" si="18"/>
        <v>20</v>
      </c>
      <c r="V73">
        <v>17152</v>
      </c>
      <c r="W73">
        <v>12992</v>
      </c>
      <c r="X73">
        <f t="shared" si="19"/>
        <v>0.27867095391211144</v>
      </c>
      <c r="Y73">
        <v>17152</v>
      </c>
      <c r="Z73">
        <v>12992</v>
      </c>
      <c r="AA73">
        <v>14928</v>
      </c>
      <c r="AB73">
        <f t="shared" si="20"/>
        <v>0.27867095391211144</v>
      </c>
      <c r="AC73">
        <v>17152</v>
      </c>
      <c r="AD73">
        <v>12992</v>
      </c>
      <c r="AE73">
        <v>14928</v>
      </c>
      <c r="AF73">
        <f t="shared" si="21"/>
        <v>0.27867095391211144</v>
      </c>
      <c r="AG73">
        <v>17152</v>
      </c>
      <c r="AH73">
        <v>12992</v>
      </c>
      <c r="AI73">
        <v>14928</v>
      </c>
      <c r="AJ73">
        <f t="shared" si="22"/>
        <v>0.27867095391211144</v>
      </c>
    </row>
    <row r="74" spans="1:36" x14ac:dyDescent="0.2">
      <c r="A74" s="1" t="s">
        <v>40</v>
      </c>
      <c r="B74">
        <v>390</v>
      </c>
      <c r="C74" t="s">
        <v>0</v>
      </c>
      <c r="D74">
        <v>3</v>
      </c>
      <c r="E74">
        <v>1</v>
      </c>
      <c r="F74">
        <v>14928</v>
      </c>
      <c r="G74">
        <v>40</v>
      </c>
      <c r="H74">
        <v>3253</v>
      </c>
      <c r="I74">
        <f t="shared" si="12"/>
        <v>12.048148148148147</v>
      </c>
      <c r="J74">
        <v>1915</v>
      </c>
      <c r="K74">
        <f t="shared" si="13"/>
        <v>0.58868736550876111</v>
      </c>
      <c r="L74">
        <v>80</v>
      </c>
      <c r="M74">
        <f t="shared" si="14"/>
        <v>40</v>
      </c>
      <c r="N74">
        <v>1240</v>
      </c>
      <c r="O74">
        <f t="shared" si="15"/>
        <v>0.38118659698739626</v>
      </c>
      <c r="P74">
        <v>90</v>
      </c>
      <c r="Q74">
        <f t="shared" si="16"/>
        <v>50</v>
      </c>
      <c r="R74">
        <v>3005</v>
      </c>
      <c r="S74">
        <f t="shared" si="17"/>
        <v>0.92376268060252076</v>
      </c>
      <c r="T74">
        <v>90</v>
      </c>
      <c r="U74">
        <v>50</v>
      </c>
      <c r="V74">
        <v>17152</v>
      </c>
      <c r="W74">
        <v>11312</v>
      </c>
      <c r="X74">
        <f t="shared" si="19"/>
        <v>0.3912111468381565</v>
      </c>
      <c r="Y74">
        <v>14928</v>
      </c>
      <c r="Z74">
        <v>9856</v>
      </c>
      <c r="AA74">
        <v>12992</v>
      </c>
      <c r="AB74">
        <f t="shared" si="20"/>
        <v>0.39039408866995073</v>
      </c>
      <c r="AC74">
        <v>17152</v>
      </c>
      <c r="AD74">
        <v>6735</v>
      </c>
      <c r="AE74">
        <v>12992</v>
      </c>
      <c r="AF74">
        <f t="shared" si="21"/>
        <v>0.80180110837438423</v>
      </c>
      <c r="AG74">
        <v>14928</v>
      </c>
      <c r="AH74">
        <v>9856</v>
      </c>
      <c r="AI74">
        <v>12992</v>
      </c>
      <c r="AJ74">
        <f t="shared" si="22"/>
        <v>0.39039408866995073</v>
      </c>
    </row>
    <row r="75" spans="1:36" x14ac:dyDescent="0.2">
      <c r="A75" s="1" t="s">
        <v>40</v>
      </c>
      <c r="B75">
        <v>390</v>
      </c>
      <c r="C75" t="s">
        <v>0</v>
      </c>
      <c r="D75">
        <v>3</v>
      </c>
      <c r="E75">
        <v>2</v>
      </c>
      <c r="F75">
        <v>12992</v>
      </c>
      <c r="G75">
        <v>80</v>
      </c>
      <c r="H75">
        <v>439</v>
      </c>
      <c r="I75">
        <f t="shared" si="12"/>
        <v>1.625925925925926</v>
      </c>
      <c r="J75">
        <v>174</v>
      </c>
      <c r="K75">
        <f t="shared" si="13"/>
        <v>0.39635535307517084</v>
      </c>
      <c r="L75">
        <v>90</v>
      </c>
      <c r="M75">
        <f t="shared" si="14"/>
        <v>10</v>
      </c>
      <c r="N75">
        <v>81</v>
      </c>
      <c r="O75">
        <f t="shared" si="15"/>
        <v>0.18451025056947609</v>
      </c>
      <c r="P75">
        <v>110</v>
      </c>
      <c r="Q75">
        <f t="shared" si="16"/>
        <v>30</v>
      </c>
      <c r="R75">
        <v>324</v>
      </c>
      <c r="S75">
        <f t="shared" si="17"/>
        <v>0.73804100227790437</v>
      </c>
      <c r="T75">
        <v>100</v>
      </c>
      <c r="U75">
        <f t="shared" ref="U75:U138" si="23">T75-G75</f>
        <v>20</v>
      </c>
      <c r="V75">
        <v>14928</v>
      </c>
      <c r="W75">
        <v>11312</v>
      </c>
      <c r="X75">
        <f t="shared" si="19"/>
        <v>0.27832512315270935</v>
      </c>
      <c r="Y75">
        <v>17152</v>
      </c>
      <c r="Z75">
        <v>11312</v>
      </c>
      <c r="AA75">
        <v>12992</v>
      </c>
      <c r="AB75">
        <f t="shared" si="20"/>
        <v>0.44950738916256155</v>
      </c>
      <c r="AC75">
        <v>17152</v>
      </c>
      <c r="AD75">
        <v>11312</v>
      </c>
      <c r="AE75">
        <v>12992</v>
      </c>
      <c r="AF75">
        <f t="shared" si="21"/>
        <v>0.44950738916256155</v>
      </c>
      <c r="AG75">
        <v>12992</v>
      </c>
      <c r="AH75">
        <v>9856</v>
      </c>
      <c r="AI75">
        <v>11312</v>
      </c>
      <c r="AJ75">
        <f t="shared" si="22"/>
        <v>0.27722772277227725</v>
      </c>
    </row>
    <row r="76" spans="1:36" x14ac:dyDescent="0.2">
      <c r="A76" s="1" t="s">
        <v>40</v>
      </c>
      <c r="B76">
        <v>390</v>
      </c>
      <c r="C76" t="s">
        <v>0</v>
      </c>
      <c r="D76">
        <v>3</v>
      </c>
      <c r="E76">
        <v>3</v>
      </c>
      <c r="F76">
        <v>14928</v>
      </c>
      <c r="G76">
        <v>40</v>
      </c>
      <c r="H76">
        <v>4108</v>
      </c>
      <c r="I76">
        <f t="shared" si="12"/>
        <v>15.214814814814815</v>
      </c>
      <c r="J76">
        <v>2332</v>
      </c>
      <c r="K76">
        <f t="shared" si="13"/>
        <v>0.56767283349561826</v>
      </c>
      <c r="L76">
        <v>40</v>
      </c>
      <c r="M76">
        <f t="shared" si="14"/>
        <v>0</v>
      </c>
      <c r="N76">
        <v>1273</v>
      </c>
      <c r="O76">
        <f t="shared" si="15"/>
        <v>0.30988315481986367</v>
      </c>
      <c r="P76">
        <v>40</v>
      </c>
      <c r="Q76">
        <f t="shared" si="16"/>
        <v>0</v>
      </c>
      <c r="R76">
        <v>3591</v>
      </c>
      <c r="S76">
        <f t="shared" si="17"/>
        <v>0.87414800389483938</v>
      </c>
      <c r="T76">
        <v>60</v>
      </c>
      <c r="U76">
        <f t="shared" si="23"/>
        <v>20</v>
      </c>
      <c r="V76">
        <v>17152</v>
      </c>
      <c r="W76">
        <v>12992</v>
      </c>
      <c r="X76">
        <f t="shared" si="19"/>
        <v>0.27867095391211144</v>
      </c>
      <c r="Y76">
        <v>17152</v>
      </c>
      <c r="Z76">
        <v>11312</v>
      </c>
      <c r="AA76">
        <v>14928</v>
      </c>
      <c r="AB76">
        <f t="shared" si="20"/>
        <v>0.3912111468381565</v>
      </c>
      <c r="AC76">
        <v>17152</v>
      </c>
      <c r="AD76">
        <v>12992</v>
      </c>
      <c r="AE76">
        <v>14928</v>
      </c>
      <c r="AF76">
        <f t="shared" si="21"/>
        <v>0.27867095391211144</v>
      </c>
      <c r="AG76">
        <v>17152</v>
      </c>
      <c r="AH76">
        <v>11312</v>
      </c>
      <c r="AI76">
        <v>14928</v>
      </c>
      <c r="AJ76">
        <f t="shared" si="22"/>
        <v>0.3912111468381565</v>
      </c>
    </row>
    <row r="77" spans="1:36" x14ac:dyDescent="0.2">
      <c r="A77" s="1" t="s">
        <v>40</v>
      </c>
      <c r="B77">
        <v>390</v>
      </c>
      <c r="C77" t="s">
        <v>0</v>
      </c>
      <c r="D77">
        <v>3</v>
      </c>
      <c r="E77">
        <v>4</v>
      </c>
      <c r="F77">
        <v>14928</v>
      </c>
      <c r="G77">
        <v>60</v>
      </c>
      <c r="H77">
        <v>504</v>
      </c>
      <c r="I77">
        <f t="shared" si="12"/>
        <v>1.8666666666666667</v>
      </c>
      <c r="J77">
        <v>208</v>
      </c>
      <c r="K77">
        <f t="shared" si="13"/>
        <v>0.41269841269841268</v>
      </c>
      <c r="L77">
        <v>90</v>
      </c>
      <c r="M77">
        <f t="shared" si="14"/>
        <v>30</v>
      </c>
      <c r="N77">
        <v>112</v>
      </c>
      <c r="O77">
        <f t="shared" si="15"/>
        <v>0.22222222222222221</v>
      </c>
      <c r="P77">
        <v>110</v>
      </c>
      <c r="Q77">
        <f t="shared" si="16"/>
        <v>50</v>
      </c>
      <c r="R77">
        <v>312</v>
      </c>
      <c r="S77">
        <f t="shared" si="17"/>
        <v>0.61904761904761907</v>
      </c>
      <c r="T77">
        <v>90</v>
      </c>
      <c r="U77">
        <f t="shared" si="23"/>
        <v>30</v>
      </c>
      <c r="V77">
        <v>17152</v>
      </c>
      <c r="W77">
        <v>11312</v>
      </c>
      <c r="X77">
        <f t="shared" si="19"/>
        <v>0.3912111468381565</v>
      </c>
      <c r="Y77">
        <v>17152</v>
      </c>
      <c r="Z77">
        <v>12992</v>
      </c>
      <c r="AA77">
        <v>14928</v>
      </c>
      <c r="AB77">
        <f t="shared" si="20"/>
        <v>0.27867095391211144</v>
      </c>
      <c r="AC77">
        <v>20000</v>
      </c>
      <c r="AD77">
        <v>12992</v>
      </c>
      <c r="AE77">
        <v>14928</v>
      </c>
      <c r="AF77">
        <f t="shared" si="21"/>
        <v>0.46945337620578781</v>
      </c>
      <c r="AG77">
        <v>17152</v>
      </c>
      <c r="AH77">
        <v>12992</v>
      </c>
      <c r="AI77">
        <v>14928</v>
      </c>
      <c r="AJ77">
        <f t="shared" si="22"/>
        <v>0.27867095391211144</v>
      </c>
    </row>
    <row r="78" spans="1:36" x14ac:dyDescent="0.2">
      <c r="A78" s="1" t="s">
        <v>40</v>
      </c>
      <c r="B78">
        <v>390</v>
      </c>
      <c r="C78" t="s">
        <v>0</v>
      </c>
      <c r="D78">
        <v>4</v>
      </c>
      <c r="E78">
        <v>1</v>
      </c>
      <c r="F78">
        <v>12992</v>
      </c>
      <c r="G78">
        <v>40</v>
      </c>
      <c r="H78">
        <v>7128</v>
      </c>
      <c r="I78">
        <f t="shared" si="12"/>
        <v>26.4</v>
      </c>
      <c r="J78">
        <v>3382</v>
      </c>
      <c r="K78">
        <f t="shared" si="13"/>
        <v>0.47446689113355778</v>
      </c>
      <c r="L78">
        <v>50</v>
      </c>
      <c r="M78">
        <f t="shared" si="14"/>
        <v>10</v>
      </c>
      <c r="N78">
        <v>2059</v>
      </c>
      <c r="O78">
        <f t="shared" si="15"/>
        <v>0.28886083052749717</v>
      </c>
      <c r="P78">
        <v>80</v>
      </c>
      <c r="Q78">
        <f t="shared" si="16"/>
        <v>40</v>
      </c>
      <c r="R78">
        <v>3630</v>
      </c>
      <c r="S78">
        <f t="shared" si="17"/>
        <v>0.5092592592592593</v>
      </c>
      <c r="T78">
        <v>60</v>
      </c>
      <c r="U78">
        <f t="shared" si="23"/>
        <v>20</v>
      </c>
      <c r="V78">
        <v>17152</v>
      </c>
      <c r="W78">
        <v>11312</v>
      </c>
      <c r="X78">
        <f t="shared" si="19"/>
        <v>0.44950738916256155</v>
      </c>
      <c r="Y78">
        <v>12992</v>
      </c>
      <c r="Z78">
        <v>9856</v>
      </c>
      <c r="AA78">
        <v>11312</v>
      </c>
      <c r="AB78">
        <f t="shared" si="20"/>
        <v>0.27722772277227725</v>
      </c>
      <c r="AC78">
        <v>17152</v>
      </c>
      <c r="AD78">
        <v>7464</v>
      </c>
      <c r="AE78">
        <v>11312</v>
      </c>
      <c r="AF78">
        <f t="shared" si="21"/>
        <v>0.85643564356435642</v>
      </c>
      <c r="AG78">
        <v>14928</v>
      </c>
      <c r="AH78">
        <v>9856</v>
      </c>
      <c r="AI78">
        <v>11312</v>
      </c>
      <c r="AJ78">
        <f t="shared" si="22"/>
        <v>0.44837340876944837</v>
      </c>
    </row>
    <row r="79" spans="1:36" x14ac:dyDescent="0.2">
      <c r="A79" s="1" t="s">
        <v>40</v>
      </c>
      <c r="B79">
        <v>390</v>
      </c>
      <c r="C79" t="s">
        <v>0</v>
      </c>
      <c r="D79">
        <v>4</v>
      </c>
      <c r="E79">
        <v>2</v>
      </c>
      <c r="F79">
        <v>14928</v>
      </c>
      <c r="G79">
        <v>40</v>
      </c>
      <c r="H79">
        <v>1272</v>
      </c>
      <c r="I79">
        <f t="shared" si="12"/>
        <v>4.7111111111111112</v>
      </c>
      <c r="J79">
        <v>346</v>
      </c>
      <c r="K79">
        <f t="shared" si="13"/>
        <v>0.2720125786163522</v>
      </c>
      <c r="L79">
        <v>50</v>
      </c>
      <c r="M79">
        <f t="shared" si="14"/>
        <v>10</v>
      </c>
      <c r="N79">
        <v>184</v>
      </c>
      <c r="O79">
        <f t="shared" si="15"/>
        <v>0.14465408805031446</v>
      </c>
      <c r="P79">
        <v>90</v>
      </c>
      <c r="Q79">
        <f t="shared" si="16"/>
        <v>50</v>
      </c>
      <c r="R79">
        <v>351</v>
      </c>
      <c r="S79">
        <f t="shared" si="17"/>
        <v>0.27594339622641512</v>
      </c>
      <c r="T79">
        <v>60</v>
      </c>
      <c r="U79">
        <f t="shared" si="23"/>
        <v>20</v>
      </c>
      <c r="V79">
        <v>17152</v>
      </c>
      <c r="W79">
        <v>11312</v>
      </c>
      <c r="X79">
        <f t="shared" si="19"/>
        <v>0.3912111468381565</v>
      </c>
      <c r="Y79">
        <v>12992</v>
      </c>
      <c r="Z79">
        <v>8576</v>
      </c>
      <c r="AA79">
        <v>11312</v>
      </c>
      <c r="AB79">
        <f t="shared" si="20"/>
        <v>0.39038189533239037</v>
      </c>
      <c r="AC79">
        <v>20000</v>
      </c>
      <c r="AD79">
        <v>9856</v>
      </c>
      <c r="AE79">
        <v>11312</v>
      </c>
      <c r="AF79">
        <f t="shared" si="21"/>
        <v>0.89674681753889673</v>
      </c>
      <c r="AG79">
        <v>14928</v>
      </c>
      <c r="AH79">
        <v>9856</v>
      </c>
      <c r="AI79">
        <v>11312</v>
      </c>
      <c r="AJ79">
        <f t="shared" si="22"/>
        <v>0.44837340876944837</v>
      </c>
    </row>
    <row r="80" spans="1:36" x14ac:dyDescent="0.2">
      <c r="A80" s="1" t="s">
        <v>40</v>
      </c>
      <c r="B80">
        <v>390</v>
      </c>
      <c r="C80" t="s">
        <v>0</v>
      </c>
      <c r="D80">
        <v>4</v>
      </c>
      <c r="E80">
        <v>3</v>
      </c>
      <c r="F80">
        <v>14928</v>
      </c>
      <c r="G80">
        <v>40</v>
      </c>
      <c r="H80">
        <v>8182</v>
      </c>
      <c r="I80">
        <f t="shared" si="12"/>
        <v>30.303703703703704</v>
      </c>
      <c r="J80">
        <v>3748</v>
      </c>
      <c r="K80">
        <f t="shared" si="13"/>
        <v>0.45807870936201417</v>
      </c>
      <c r="L80">
        <v>40</v>
      </c>
      <c r="M80">
        <f t="shared" si="14"/>
        <v>0</v>
      </c>
      <c r="N80">
        <v>2502</v>
      </c>
      <c r="O80">
        <f t="shared" si="15"/>
        <v>0.30579320459545345</v>
      </c>
      <c r="P80">
        <v>50</v>
      </c>
      <c r="Q80">
        <f t="shared" si="16"/>
        <v>10</v>
      </c>
      <c r="R80">
        <v>4245</v>
      </c>
      <c r="S80">
        <f t="shared" si="17"/>
        <v>0.51882180395991195</v>
      </c>
      <c r="T80">
        <v>70</v>
      </c>
      <c r="U80">
        <f t="shared" si="23"/>
        <v>30</v>
      </c>
      <c r="V80">
        <v>17152</v>
      </c>
      <c r="W80">
        <v>11312</v>
      </c>
      <c r="X80">
        <f t="shared" si="19"/>
        <v>0.3912111468381565</v>
      </c>
      <c r="Y80">
        <v>17152</v>
      </c>
      <c r="Z80">
        <v>12992</v>
      </c>
      <c r="AA80">
        <v>14928</v>
      </c>
      <c r="AB80">
        <f t="shared" si="20"/>
        <v>0.27867095391211144</v>
      </c>
      <c r="AC80">
        <v>17152</v>
      </c>
      <c r="AD80">
        <v>12992</v>
      </c>
      <c r="AE80">
        <v>14928</v>
      </c>
      <c r="AF80">
        <f t="shared" si="21"/>
        <v>0.27867095391211144</v>
      </c>
      <c r="AG80">
        <v>17152</v>
      </c>
      <c r="AH80">
        <v>9856</v>
      </c>
      <c r="AI80">
        <v>14928</v>
      </c>
      <c r="AJ80">
        <f t="shared" si="22"/>
        <v>0.4887459807073955</v>
      </c>
    </row>
    <row r="81" spans="1:36" x14ac:dyDescent="0.2">
      <c r="A81" s="1" t="s">
        <v>40</v>
      </c>
      <c r="B81">
        <v>390</v>
      </c>
      <c r="C81" t="s">
        <v>0</v>
      </c>
      <c r="D81">
        <v>4</v>
      </c>
      <c r="E81">
        <v>4</v>
      </c>
      <c r="F81">
        <v>14928</v>
      </c>
      <c r="G81">
        <v>40</v>
      </c>
      <c r="H81">
        <v>1124</v>
      </c>
      <c r="I81">
        <f t="shared" si="12"/>
        <v>4.162962962962963</v>
      </c>
      <c r="J81">
        <v>357</v>
      </c>
      <c r="K81">
        <f t="shared" si="13"/>
        <v>0.31761565836298933</v>
      </c>
      <c r="L81">
        <v>40</v>
      </c>
      <c r="M81">
        <f t="shared" si="14"/>
        <v>0</v>
      </c>
      <c r="N81">
        <v>186</v>
      </c>
      <c r="O81">
        <f t="shared" si="15"/>
        <v>0.16548042704626334</v>
      </c>
      <c r="P81">
        <v>60</v>
      </c>
      <c r="Q81">
        <f t="shared" si="16"/>
        <v>20</v>
      </c>
      <c r="R81">
        <v>350</v>
      </c>
      <c r="S81">
        <f t="shared" si="17"/>
        <v>0.31138790035587188</v>
      </c>
      <c r="T81">
        <v>80</v>
      </c>
      <c r="U81">
        <f t="shared" si="23"/>
        <v>40</v>
      </c>
      <c r="V81">
        <v>17152</v>
      </c>
      <c r="W81">
        <v>11312</v>
      </c>
      <c r="X81">
        <f t="shared" si="19"/>
        <v>0.3912111468381565</v>
      </c>
      <c r="Y81">
        <v>17152</v>
      </c>
      <c r="Z81">
        <v>12992</v>
      </c>
      <c r="AA81">
        <v>14928</v>
      </c>
      <c r="AB81">
        <f t="shared" si="20"/>
        <v>0.27867095391211144</v>
      </c>
      <c r="AC81">
        <v>17152</v>
      </c>
      <c r="AD81">
        <v>12992</v>
      </c>
      <c r="AE81">
        <v>14928</v>
      </c>
      <c r="AF81">
        <f t="shared" si="21"/>
        <v>0.27867095391211144</v>
      </c>
      <c r="AG81">
        <v>17152</v>
      </c>
      <c r="AH81">
        <v>9856</v>
      </c>
      <c r="AI81">
        <v>14928</v>
      </c>
      <c r="AJ81">
        <f t="shared" si="22"/>
        <v>0.4887459807073955</v>
      </c>
    </row>
    <row r="82" spans="1:36" x14ac:dyDescent="0.2">
      <c r="A82" s="1" t="s">
        <v>40</v>
      </c>
      <c r="B82">
        <v>390</v>
      </c>
      <c r="C82" t="s">
        <v>0</v>
      </c>
      <c r="D82">
        <v>5</v>
      </c>
      <c r="E82">
        <v>1</v>
      </c>
      <c r="F82">
        <v>11312</v>
      </c>
      <c r="G82">
        <v>50</v>
      </c>
      <c r="H82">
        <v>5346</v>
      </c>
      <c r="I82">
        <f t="shared" si="12"/>
        <v>19.8</v>
      </c>
      <c r="J82">
        <v>2294</v>
      </c>
      <c r="K82">
        <f t="shared" si="13"/>
        <v>0.42910587355031798</v>
      </c>
      <c r="L82">
        <v>50</v>
      </c>
      <c r="M82">
        <f t="shared" si="14"/>
        <v>0</v>
      </c>
      <c r="N82">
        <v>1574</v>
      </c>
      <c r="O82">
        <f t="shared" si="15"/>
        <v>0.29442573887018331</v>
      </c>
      <c r="P82">
        <v>70</v>
      </c>
      <c r="Q82">
        <f t="shared" si="16"/>
        <v>20</v>
      </c>
      <c r="R82">
        <v>2096</v>
      </c>
      <c r="S82">
        <f t="shared" si="17"/>
        <v>0.39206883651328095</v>
      </c>
      <c r="T82">
        <v>60</v>
      </c>
      <c r="U82">
        <f t="shared" si="23"/>
        <v>10</v>
      </c>
      <c r="V82">
        <v>12992</v>
      </c>
      <c r="W82">
        <v>8576</v>
      </c>
      <c r="X82">
        <f t="shared" si="19"/>
        <v>0.39038189533239037</v>
      </c>
      <c r="Y82">
        <v>12992</v>
      </c>
      <c r="Z82">
        <v>8576</v>
      </c>
      <c r="AA82">
        <v>11312</v>
      </c>
      <c r="AB82">
        <f t="shared" si="20"/>
        <v>0.39038189533239037</v>
      </c>
      <c r="AC82">
        <v>12992</v>
      </c>
      <c r="AD82">
        <v>6735</v>
      </c>
      <c r="AE82">
        <v>11312</v>
      </c>
      <c r="AF82">
        <f t="shared" si="21"/>
        <v>0.55312942008486565</v>
      </c>
      <c r="AG82">
        <v>14928</v>
      </c>
      <c r="AH82">
        <v>7464</v>
      </c>
      <c r="AI82">
        <v>11312</v>
      </c>
      <c r="AJ82">
        <f t="shared" si="22"/>
        <v>0.6598302687411598</v>
      </c>
    </row>
    <row r="83" spans="1:36" x14ac:dyDescent="0.2">
      <c r="A83" s="1" t="s">
        <v>40</v>
      </c>
      <c r="B83">
        <v>390</v>
      </c>
      <c r="C83" t="s">
        <v>0</v>
      </c>
      <c r="D83">
        <v>5</v>
      </c>
      <c r="E83">
        <v>2</v>
      </c>
      <c r="F83">
        <v>11312</v>
      </c>
      <c r="G83">
        <v>50</v>
      </c>
      <c r="H83">
        <v>1056</v>
      </c>
      <c r="I83">
        <f t="shared" si="12"/>
        <v>3.911111111111111</v>
      </c>
      <c r="J83">
        <v>304</v>
      </c>
      <c r="K83">
        <f t="shared" si="13"/>
        <v>0.2878787878787879</v>
      </c>
      <c r="L83">
        <v>60</v>
      </c>
      <c r="M83">
        <f t="shared" si="14"/>
        <v>10</v>
      </c>
      <c r="N83">
        <v>147</v>
      </c>
      <c r="O83">
        <f t="shared" si="15"/>
        <v>0.13920454545454544</v>
      </c>
      <c r="P83">
        <v>90</v>
      </c>
      <c r="Q83">
        <f t="shared" si="16"/>
        <v>40</v>
      </c>
      <c r="R83">
        <v>475</v>
      </c>
      <c r="S83">
        <f t="shared" si="17"/>
        <v>0.44981060606060608</v>
      </c>
      <c r="T83">
        <v>80</v>
      </c>
      <c r="U83">
        <f t="shared" si="23"/>
        <v>30</v>
      </c>
      <c r="V83">
        <v>12992</v>
      </c>
      <c r="W83">
        <v>9856</v>
      </c>
      <c r="X83">
        <f t="shared" si="19"/>
        <v>0.27722772277227725</v>
      </c>
      <c r="Y83">
        <v>12992</v>
      </c>
      <c r="Z83">
        <v>9856</v>
      </c>
      <c r="AA83">
        <v>11312</v>
      </c>
      <c r="AB83">
        <f t="shared" si="20"/>
        <v>0.27722772277227725</v>
      </c>
      <c r="AC83">
        <v>12992</v>
      </c>
      <c r="AD83">
        <v>8576</v>
      </c>
      <c r="AE83">
        <v>11312</v>
      </c>
      <c r="AF83">
        <f t="shared" si="21"/>
        <v>0.39038189533239037</v>
      </c>
      <c r="AG83">
        <v>17152</v>
      </c>
      <c r="AH83">
        <v>11312</v>
      </c>
      <c r="AI83">
        <v>12992</v>
      </c>
      <c r="AJ83">
        <f t="shared" si="22"/>
        <v>0.44950738916256155</v>
      </c>
    </row>
    <row r="84" spans="1:36" x14ac:dyDescent="0.2">
      <c r="A84" s="1" t="s">
        <v>40</v>
      </c>
      <c r="B84">
        <v>390</v>
      </c>
      <c r="C84" t="s">
        <v>0</v>
      </c>
      <c r="D84">
        <v>5</v>
      </c>
      <c r="E84">
        <v>3</v>
      </c>
      <c r="F84">
        <v>12992</v>
      </c>
      <c r="G84">
        <v>40</v>
      </c>
      <c r="H84">
        <v>6708</v>
      </c>
      <c r="I84">
        <f t="shared" si="12"/>
        <v>24.844444444444445</v>
      </c>
      <c r="J84">
        <v>2892</v>
      </c>
      <c r="K84">
        <f t="shared" si="13"/>
        <v>0.43112701252236135</v>
      </c>
      <c r="L84">
        <v>50</v>
      </c>
      <c r="M84">
        <f t="shared" si="14"/>
        <v>10</v>
      </c>
      <c r="N84">
        <v>1640</v>
      </c>
      <c r="O84">
        <f t="shared" si="15"/>
        <v>0.24448419797257007</v>
      </c>
      <c r="P84">
        <v>80</v>
      </c>
      <c r="Q84">
        <f t="shared" si="16"/>
        <v>40</v>
      </c>
      <c r="R84">
        <v>2700</v>
      </c>
      <c r="S84">
        <f t="shared" si="17"/>
        <v>0.40250447227191416</v>
      </c>
      <c r="T84">
        <v>50</v>
      </c>
      <c r="U84">
        <f t="shared" si="23"/>
        <v>10</v>
      </c>
      <c r="V84">
        <v>14928</v>
      </c>
      <c r="W84">
        <v>11312</v>
      </c>
      <c r="X84">
        <f t="shared" si="19"/>
        <v>0.27832512315270935</v>
      </c>
      <c r="Y84">
        <v>17152</v>
      </c>
      <c r="Z84">
        <v>8576</v>
      </c>
      <c r="AA84">
        <v>12992</v>
      </c>
      <c r="AB84">
        <f t="shared" si="20"/>
        <v>0.66009852216748766</v>
      </c>
      <c r="AC84">
        <v>12992</v>
      </c>
      <c r="AD84">
        <v>7464</v>
      </c>
      <c r="AE84">
        <v>11312</v>
      </c>
      <c r="AF84">
        <f t="shared" si="21"/>
        <v>0.48868458274398868</v>
      </c>
      <c r="AG84">
        <v>17152</v>
      </c>
      <c r="AH84">
        <v>12992</v>
      </c>
      <c r="AI84">
        <v>14928</v>
      </c>
      <c r="AJ84">
        <f t="shared" si="22"/>
        <v>0.27867095391211144</v>
      </c>
    </row>
    <row r="85" spans="1:36" x14ac:dyDescent="0.2">
      <c r="A85" s="1" t="s">
        <v>40</v>
      </c>
      <c r="B85">
        <v>390</v>
      </c>
      <c r="C85" t="s">
        <v>0</v>
      </c>
      <c r="D85">
        <v>5</v>
      </c>
      <c r="E85">
        <v>4</v>
      </c>
      <c r="F85">
        <v>12992</v>
      </c>
      <c r="G85">
        <v>40</v>
      </c>
      <c r="H85">
        <v>961</v>
      </c>
      <c r="I85">
        <f t="shared" si="12"/>
        <v>3.5592592592592593</v>
      </c>
      <c r="J85">
        <v>320</v>
      </c>
      <c r="K85">
        <f t="shared" si="13"/>
        <v>0.33298647242455776</v>
      </c>
      <c r="L85">
        <v>60</v>
      </c>
      <c r="M85">
        <f t="shared" si="14"/>
        <v>20</v>
      </c>
      <c r="N85">
        <v>153</v>
      </c>
      <c r="O85">
        <f t="shared" si="15"/>
        <v>0.15920915712799166</v>
      </c>
      <c r="P85">
        <v>110</v>
      </c>
      <c r="Q85">
        <f t="shared" si="16"/>
        <v>70</v>
      </c>
      <c r="R85">
        <v>393</v>
      </c>
      <c r="S85">
        <f t="shared" si="17"/>
        <v>0.40894901144640999</v>
      </c>
      <c r="T85">
        <v>60</v>
      </c>
      <c r="U85">
        <f t="shared" si="23"/>
        <v>20</v>
      </c>
      <c r="V85">
        <v>14928</v>
      </c>
      <c r="W85">
        <v>11312</v>
      </c>
      <c r="X85">
        <f t="shared" si="19"/>
        <v>0.27832512315270935</v>
      </c>
      <c r="Y85">
        <v>17152</v>
      </c>
      <c r="Z85">
        <v>11312</v>
      </c>
      <c r="AA85">
        <v>12992</v>
      </c>
      <c r="AB85">
        <f t="shared" si="20"/>
        <v>0.44950738916256155</v>
      </c>
      <c r="AC85">
        <v>17152</v>
      </c>
      <c r="AD85">
        <v>11312</v>
      </c>
      <c r="AE85">
        <v>12992</v>
      </c>
      <c r="AF85">
        <f t="shared" si="21"/>
        <v>0.44950738916256155</v>
      </c>
      <c r="AG85">
        <v>14928</v>
      </c>
      <c r="AH85">
        <v>11312</v>
      </c>
      <c r="AI85">
        <v>12992</v>
      </c>
      <c r="AJ85">
        <f t="shared" si="22"/>
        <v>0.27832512315270935</v>
      </c>
    </row>
    <row r="86" spans="1:36" x14ac:dyDescent="0.2">
      <c r="A86" s="1" t="s">
        <v>40</v>
      </c>
      <c r="B86">
        <v>390</v>
      </c>
      <c r="C86" t="s">
        <v>0</v>
      </c>
      <c r="D86">
        <v>6</v>
      </c>
      <c r="E86">
        <v>1</v>
      </c>
      <c r="F86">
        <v>12992</v>
      </c>
      <c r="G86">
        <v>40</v>
      </c>
      <c r="H86">
        <v>2641</v>
      </c>
      <c r="I86">
        <f t="shared" si="12"/>
        <v>9.7814814814814817</v>
      </c>
      <c r="J86">
        <v>1855</v>
      </c>
      <c r="K86">
        <f t="shared" si="13"/>
        <v>0.70238546005301017</v>
      </c>
      <c r="L86">
        <v>50</v>
      </c>
      <c r="M86">
        <f t="shared" si="14"/>
        <v>10</v>
      </c>
      <c r="N86">
        <v>1233</v>
      </c>
      <c r="O86">
        <f t="shared" si="15"/>
        <v>0.466868610374858</v>
      </c>
      <c r="P86">
        <v>60</v>
      </c>
      <c r="Q86">
        <f t="shared" si="16"/>
        <v>20</v>
      </c>
      <c r="R86">
        <v>2293</v>
      </c>
      <c r="S86">
        <f t="shared" si="17"/>
        <v>0.86823173040514956</v>
      </c>
      <c r="T86">
        <v>80</v>
      </c>
      <c r="U86">
        <f t="shared" si="23"/>
        <v>40</v>
      </c>
      <c r="V86">
        <v>17152</v>
      </c>
      <c r="W86">
        <v>11312</v>
      </c>
      <c r="X86">
        <f t="shared" si="19"/>
        <v>0.44950738916256155</v>
      </c>
      <c r="Y86">
        <v>12992</v>
      </c>
      <c r="Z86">
        <v>9856</v>
      </c>
      <c r="AA86">
        <v>11312</v>
      </c>
      <c r="AB86">
        <f t="shared" si="20"/>
        <v>0.27722772277227725</v>
      </c>
      <c r="AC86">
        <v>17152</v>
      </c>
      <c r="AD86">
        <v>11312</v>
      </c>
      <c r="AE86">
        <v>14928</v>
      </c>
      <c r="AF86">
        <f t="shared" si="21"/>
        <v>0.3912111468381565</v>
      </c>
      <c r="AG86">
        <v>17152</v>
      </c>
      <c r="AH86">
        <v>11312</v>
      </c>
      <c r="AI86">
        <v>14928</v>
      </c>
      <c r="AJ86">
        <f t="shared" si="22"/>
        <v>0.3912111468381565</v>
      </c>
    </row>
    <row r="87" spans="1:36" x14ac:dyDescent="0.2">
      <c r="A87" s="1" t="s">
        <v>40</v>
      </c>
      <c r="B87">
        <v>390</v>
      </c>
      <c r="C87" t="s">
        <v>0</v>
      </c>
      <c r="D87">
        <v>6</v>
      </c>
      <c r="E87">
        <v>2</v>
      </c>
      <c r="F87">
        <v>12992</v>
      </c>
      <c r="G87">
        <v>70</v>
      </c>
      <c r="H87">
        <v>406</v>
      </c>
      <c r="I87">
        <f t="shared" si="12"/>
        <v>1.5037037037037038</v>
      </c>
      <c r="J87">
        <v>218</v>
      </c>
      <c r="K87">
        <f t="shared" si="13"/>
        <v>0.53694581280788178</v>
      </c>
      <c r="L87">
        <v>50</v>
      </c>
      <c r="M87">
        <f t="shared" si="14"/>
        <v>-20</v>
      </c>
      <c r="N87">
        <v>95</v>
      </c>
      <c r="O87">
        <f t="shared" si="15"/>
        <v>0.23399014778325122</v>
      </c>
      <c r="P87">
        <v>110</v>
      </c>
      <c r="Q87">
        <f t="shared" si="16"/>
        <v>40</v>
      </c>
      <c r="R87">
        <v>225</v>
      </c>
      <c r="S87">
        <f t="shared" si="17"/>
        <v>0.55418719211822665</v>
      </c>
      <c r="T87">
        <v>90</v>
      </c>
      <c r="U87">
        <f t="shared" si="23"/>
        <v>20</v>
      </c>
      <c r="V87">
        <v>14928</v>
      </c>
      <c r="W87">
        <v>8576</v>
      </c>
      <c r="X87">
        <f t="shared" si="19"/>
        <v>0.48891625615763545</v>
      </c>
      <c r="Y87">
        <v>12992</v>
      </c>
      <c r="Z87">
        <v>9856</v>
      </c>
      <c r="AA87">
        <v>11312</v>
      </c>
      <c r="AB87">
        <f t="shared" si="20"/>
        <v>0.27722772277227725</v>
      </c>
      <c r="AC87">
        <v>20000</v>
      </c>
      <c r="AD87">
        <v>8576</v>
      </c>
      <c r="AE87">
        <v>11312</v>
      </c>
      <c r="AF87">
        <f t="shared" si="21"/>
        <v>1.0099009900990099</v>
      </c>
      <c r="AG87">
        <v>14928</v>
      </c>
      <c r="AH87">
        <v>9856</v>
      </c>
      <c r="AI87">
        <v>11312</v>
      </c>
      <c r="AJ87">
        <f t="shared" si="22"/>
        <v>0.44837340876944837</v>
      </c>
    </row>
    <row r="88" spans="1:36" x14ac:dyDescent="0.2">
      <c r="A88" s="1" t="s">
        <v>40</v>
      </c>
      <c r="B88">
        <v>390</v>
      </c>
      <c r="C88" t="s">
        <v>0</v>
      </c>
      <c r="D88">
        <v>6</v>
      </c>
      <c r="E88">
        <v>3</v>
      </c>
      <c r="F88">
        <v>14928</v>
      </c>
      <c r="G88">
        <v>40</v>
      </c>
      <c r="H88">
        <v>3720</v>
      </c>
      <c r="I88">
        <f t="shared" si="12"/>
        <v>13.777777777777779</v>
      </c>
      <c r="J88">
        <v>1780</v>
      </c>
      <c r="K88">
        <f t="shared" si="13"/>
        <v>0.478494623655914</v>
      </c>
      <c r="L88">
        <v>50</v>
      </c>
      <c r="M88">
        <f t="shared" si="14"/>
        <v>10</v>
      </c>
      <c r="N88">
        <v>1205</v>
      </c>
      <c r="O88">
        <f t="shared" si="15"/>
        <v>0.32392473118279569</v>
      </c>
      <c r="P88">
        <v>60</v>
      </c>
      <c r="Q88">
        <f t="shared" si="16"/>
        <v>20</v>
      </c>
      <c r="R88">
        <v>2546</v>
      </c>
      <c r="S88">
        <f t="shared" si="17"/>
        <v>0.68440860215053767</v>
      </c>
      <c r="T88">
        <v>60</v>
      </c>
      <c r="U88">
        <f t="shared" si="23"/>
        <v>20</v>
      </c>
      <c r="V88">
        <v>17152</v>
      </c>
      <c r="W88">
        <v>12992</v>
      </c>
      <c r="X88">
        <f t="shared" si="19"/>
        <v>0.27867095391211144</v>
      </c>
      <c r="Y88">
        <v>17152</v>
      </c>
      <c r="Z88">
        <v>11312</v>
      </c>
      <c r="AA88">
        <v>14928</v>
      </c>
      <c r="AB88">
        <f t="shared" si="20"/>
        <v>0.3912111468381565</v>
      </c>
      <c r="AC88">
        <v>17152</v>
      </c>
      <c r="AD88">
        <v>9856</v>
      </c>
      <c r="AE88">
        <v>14928</v>
      </c>
      <c r="AF88">
        <f t="shared" si="21"/>
        <v>0.4887459807073955</v>
      </c>
      <c r="AG88">
        <v>17152</v>
      </c>
      <c r="AH88">
        <v>12992</v>
      </c>
      <c r="AI88">
        <v>14928</v>
      </c>
      <c r="AJ88">
        <f t="shared" si="22"/>
        <v>0.27867095391211144</v>
      </c>
    </row>
    <row r="89" spans="1:36" x14ac:dyDescent="0.2">
      <c r="A89" s="1" t="s">
        <v>40</v>
      </c>
      <c r="B89">
        <v>390</v>
      </c>
      <c r="C89" t="s">
        <v>0</v>
      </c>
      <c r="D89">
        <v>6</v>
      </c>
      <c r="E89">
        <v>4</v>
      </c>
      <c r="F89">
        <v>12992</v>
      </c>
      <c r="G89">
        <v>60</v>
      </c>
      <c r="H89">
        <v>494</v>
      </c>
      <c r="I89">
        <f t="shared" si="12"/>
        <v>1.8296296296296297</v>
      </c>
      <c r="J89">
        <v>224</v>
      </c>
      <c r="K89">
        <f t="shared" si="13"/>
        <v>0.45344129554655871</v>
      </c>
      <c r="L89">
        <v>90</v>
      </c>
      <c r="M89">
        <f t="shared" si="14"/>
        <v>30</v>
      </c>
      <c r="N89">
        <v>122</v>
      </c>
      <c r="O89">
        <f t="shared" si="15"/>
        <v>0.24696356275303644</v>
      </c>
      <c r="P89">
        <v>90</v>
      </c>
      <c r="Q89">
        <f t="shared" si="16"/>
        <v>30</v>
      </c>
      <c r="R89">
        <v>195</v>
      </c>
      <c r="S89">
        <f t="shared" si="17"/>
        <v>0.39473684210526316</v>
      </c>
      <c r="T89">
        <v>60</v>
      </c>
      <c r="U89">
        <f t="shared" si="23"/>
        <v>0</v>
      </c>
      <c r="V89">
        <v>14928</v>
      </c>
      <c r="W89">
        <v>11312</v>
      </c>
      <c r="X89">
        <f t="shared" si="19"/>
        <v>0.27832512315270935</v>
      </c>
      <c r="Y89">
        <v>14928</v>
      </c>
      <c r="Z89">
        <v>11312</v>
      </c>
      <c r="AA89">
        <v>12992</v>
      </c>
      <c r="AB89">
        <f t="shared" si="20"/>
        <v>0.27832512315270935</v>
      </c>
      <c r="AC89">
        <v>17152</v>
      </c>
      <c r="AD89">
        <v>9856</v>
      </c>
      <c r="AE89">
        <v>12992</v>
      </c>
      <c r="AF89">
        <f t="shared" si="21"/>
        <v>0.56157635467980294</v>
      </c>
      <c r="AG89">
        <v>17152</v>
      </c>
      <c r="AH89">
        <v>12992</v>
      </c>
      <c r="AI89">
        <v>14928</v>
      </c>
      <c r="AJ89">
        <f t="shared" si="22"/>
        <v>0.27867095391211144</v>
      </c>
    </row>
    <row r="90" spans="1:36" x14ac:dyDescent="0.2">
      <c r="A90" s="1" t="s">
        <v>40</v>
      </c>
      <c r="B90">
        <v>390</v>
      </c>
      <c r="C90" t="s">
        <v>0</v>
      </c>
      <c r="D90">
        <v>7</v>
      </c>
      <c r="E90">
        <v>1</v>
      </c>
      <c r="F90">
        <v>12992</v>
      </c>
      <c r="G90">
        <v>50</v>
      </c>
      <c r="H90">
        <v>3246</v>
      </c>
      <c r="I90">
        <f t="shared" si="12"/>
        <v>12.022222222222222</v>
      </c>
      <c r="J90">
        <v>2500</v>
      </c>
      <c r="K90">
        <f t="shared" si="13"/>
        <v>0.7701786814540974</v>
      </c>
      <c r="L90">
        <v>60</v>
      </c>
      <c r="M90">
        <f t="shared" si="14"/>
        <v>10</v>
      </c>
      <c r="N90">
        <v>2283</v>
      </c>
      <c r="O90">
        <f t="shared" si="15"/>
        <v>0.70332717190388172</v>
      </c>
      <c r="P90">
        <v>80</v>
      </c>
      <c r="Q90">
        <f t="shared" si="16"/>
        <v>30</v>
      </c>
      <c r="R90">
        <v>4043</v>
      </c>
      <c r="S90">
        <f t="shared" si="17"/>
        <v>1.2455329636475663</v>
      </c>
      <c r="T90">
        <v>50</v>
      </c>
      <c r="U90">
        <f t="shared" si="23"/>
        <v>0</v>
      </c>
      <c r="V90">
        <v>14928</v>
      </c>
      <c r="W90">
        <v>9856</v>
      </c>
      <c r="X90">
        <f t="shared" si="19"/>
        <v>0.39039408866995073</v>
      </c>
      <c r="Y90">
        <v>14928</v>
      </c>
      <c r="Z90">
        <v>9856</v>
      </c>
      <c r="AA90">
        <v>12992</v>
      </c>
      <c r="AB90">
        <f t="shared" si="20"/>
        <v>0.39039408866995073</v>
      </c>
      <c r="AC90">
        <v>12992</v>
      </c>
      <c r="AD90">
        <v>7464</v>
      </c>
      <c r="AE90">
        <v>11312</v>
      </c>
      <c r="AF90">
        <f t="shared" si="21"/>
        <v>0.48868458274398868</v>
      </c>
      <c r="AG90">
        <v>12992</v>
      </c>
      <c r="AH90">
        <v>9856</v>
      </c>
      <c r="AI90">
        <v>11312</v>
      </c>
      <c r="AJ90">
        <f t="shared" si="22"/>
        <v>0.27722772277227725</v>
      </c>
    </row>
    <row r="91" spans="1:36" x14ac:dyDescent="0.2">
      <c r="A91" s="1" t="s">
        <v>40</v>
      </c>
      <c r="B91">
        <v>390</v>
      </c>
      <c r="C91" t="s">
        <v>0</v>
      </c>
      <c r="D91">
        <v>7</v>
      </c>
      <c r="E91">
        <v>2</v>
      </c>
      <c r="F91">
        <v>12992</v>
      </c>
      <c r="G91">
        <v>60</v>
      </c>
      <c r="H91">
        <v>390</v>
      </c>
      <c r="I91">
        <f t="shared" si="12"/>
        <v>1.4444444444444444</v>
      </c>
      <c r="J91">
        <v>257</v>
      </c>
      <c r="K91">
        <f t="shared" si="13"/>
        <v>0.65897435897435896</v>
      </c>
      <c r="L91">
        <v>80</v>
      </c>
      <c r="M91">
        <f t="shared" si="14"/>
        <v>20</v>
      </c>
      <c r="N91">
        <v>176</v>
      </c>
      <c r="O91">
        <f t="shared" si="15"/>
        <v>0.45128205128205129</v>
      </c>
      <c r="P91">
        <v>110</v>
      </c>
      <c r="Q91">
        <f t="shared" si="16"/>
        <v>50</v>
      </c>
      <c r="R91">
        <v>337</v>
      </c>
      <c r="S91">
        <f t="shared" si="17"/>
        <v>0.86410256410256414</v>
      </c>
      <c r="T91">
        <v>70</v>
      </c>
      <c r="U91">
        <f t="shared" si="23"/>
        <v>10</v>
      </c>
      <c r="V91">
        <v>14928</v>
      </c>
      <c r="W91">
        <v>9856</v>
      </c>
      <c r="X91">
        <f t="shared" si="19"/>
        <v>0.39039408866995073</v>
      </c>
      <c r="Y91">
        <v>12992</v>
      </c>
      <c r="Z91">
        <v>9856</v>
      </c>
      <c r="AA91">
        <v>11312</v>
      </c>
      <c r="AB91">
        <f t="shared" si="20"/>
        <v>0.27722772277227725</v>
      </c>
      <c r="AC91">
        <v>17152</v>
      </c>
      <c r="AD91">
        <v>7464</v>
      </c>
      <c r="AE91">
        <v>11312</v>
      </c>
      <c r="AF91">
        <f t="shared" si="21"/>
        <v>0.85643564356435642</v>
      </c>
      <c r="AG91">
        <v>12992</v>
      </c>
      <c r="AH91">
        <v>9856</v>
      </c>
      <c r="AI91">
        <v>11312</v>
      </c>
      <c r="AJ91">
        <f t="shared" si="22"/>
        <v>0.27722772277227725</v>
      </c>
    </row>
    <row r="92" spans="1:36" x14ac:dyDescent="0.2">
      <c r="A92" s="1" t="s">
        <v>40</v>
      </c>
      <c r="B92">
        <v>390</v>
      </c>
      <c r="C92" t="s">
        <v>0</v>
      </c>
      <c r="D92">
        <v>7</v>
      </c>
      <c r="E92">
        <v>3</v>
      </c>
      <c r="F92">
        <v>14928</v>
      </c>
      <c r="G92">
        <v>40</v>
      </c>
      <c r="H92">
        <v>4065</v>
      </c>
      <c r="I92">
        <f t="shared" si="12"/>
        <v>15.055555555555555</v>
      </c>
      <c r="J92">
        <v>2762</v>
      </c>
      <c r="K92">
        <f t="shared" si="13"/>
        <v>0.67945879458794589</v>
      </c>
      <c r="L92">
        <v>40</v>
      </c>
      <c r="M92">
        <f t="shared" si="14"/>
        <v>0</v>
      </c>
      <c r="N92">
        <v>2249</v>
      </c>
      <c r="O92">
        <f t="shared" si="15"/>
        <v>0.5532595325953259</v>
      </c>
      <c r="P92">
        <v>80</v>
      </c>
      <c r="Q92">
        <f t="shared" si="16"/>
        <v>40</v>
      </c>
      <c r="R92">
        <v>4138</v>
      </c>
      <c r="S92">
        <f t="shared" si="17"/>
        <v>1.0179581795817958</v>
      </c>
      <c r="T92">
        <v>50</v>
      </c>
      <c r="U92">
        <f t="shared" si="23"/>
        <v>10</v>
      </c>
      <c r="V92">
        <v>17152</v>
      </c>
      <c r="W92">
        <v>12992</v>
      </c>
      <c r="X92">
        <f t="shared" si="19"/>
        <v>0.27867095391211144</v>
      </c>
      <c r="Y92">
        <v>17152</v>
      </c>
      <c r="Z92">
        <v>12992</v>
      </c>
      <c r="AA92">
        <v>14928</v>
      </c>
      <c r="AB92">
        <f t="shared" si="20"/>
        <v>0.27867095391211144</v>
      </c>
      <c r="AC92">
        <v>20000</v>
      </c>
      <c r="AD92">
        <v>7464</v>
      </c>
      <c r="AE92">
        <v>14928</v>
      </c>
      <c r="AF92">
        <f t="shared" si="21"/>
        <v>0.83976420150053588</v>
      </c>
      <c r="AG92">
        <v>14928</v>
      </c>
      <c r="AH92">
        <v>11312</v>
      </c>
      <c r="AI92">
        <v>12992</v>
      </c>
      <c r="AJ92">
        <f t="shared" si="22"/>
        <v>0.27832512315270935</v>
      </c>
    </row>
    <row r="93" spans="1:36" x14ac:dyDescent="0.2">
      <c r="A93" s="1" t="s">
        <v>40</v>
      </c>
      <c r="B93">
        <v>390</v>
      </c>
      <c r="C93" t="s">
        <v>0</v>
      </c>
      <c r="D93">
        <v>7</v>
      </c>
      <c r="E93">
        <v>4</v>
      </c>
      <c r="F93">
        <v>14928</v>
      </c>
      <c r="G93">
        <v>60</v>
      </c>
      <c r="H93">
        <v>459</v>
      </c>
      <c r="I93">
        <f t="shared" si="12"/>
        <v>1.7</v>
      </c>
      <c r="J93">
        <v>247</v>
      </c>
      <c r="K93">
        <f t="shared" si="13"/>
        <v>0.53812636165577343</v>
      </c>
      <c r="L93">
        <v>70</v>
      </c>
      <c r="M93">
        <f t="shared" si="14"/>
        <v>10</v>
      </c>
      <c r="N93">
        <v>179</v>
      </c>
      <c r="O93">
        <f t="shared" si="15"/>
        <v>0.38997821350762529</v>
      </c>
      <c r="P93">
        <v>110</v>
      </c>
      <c r="Q93">
        <f t="shared" si="16"/>
        <v>50</v>
      </c>
      <c r="R93">
        <v>321</v>
      </c>
      <c r="S93">
        <f t="shared" si="17"/>
        <v>0.69934640522875813</v>
      </c>
      <c r="T93">
        <v>80</v>
      </c>
      <c r="U93">
        <f t="shared" si="23"/>
        <v>20</v>
      </c>
      <c r="V93">
        <v>17152</v>
      </c>
      <c r="W93">
        <v>12992</v>
      </c>
      <c r="X93">
        <f t="shared" si="19"/>
        <v>0.27867095391211144</v>
      </c>
      <c r="Y93">
        <v>17152</v>
      </c>
      <c r="Z93">
        <v>12992</v>
      </c>
      <c r="AA93">
        <v>14928</v>
      </c>
      <c r="AB93">
        <f t="shared" si="20"/>
        <v>0.27867095391211144</v>
      </c>
      <c r="AC93">
        <v>20000</v>
      </c>
      <c r="AD93">
        <v>9856</v>
      </c>
      <c r="AE93">
        <v>14928</v>
      </c>
      <c r="AF93">
        <f t="shared" si="21"/>
        <v>0.67952840300107176</v>
      </c>
      <c r="AG93">
        <v>17152</v>
      </c>
      <c r="AH93">
        <v>12992</v>
      </c>
      <c r="AI93">
        <v>14928</v>
      </c>
      <c r="AJ93">
        <f t="shared" si="22"/>
        <v>0.27867095391211144</v>
      </c>
    </row>
    <row r="94" spans="1:36" x14ac:dyDescent="0.2">
      <c r="A94" s="1" t="s">
        <v>40</v>
      </c>
      <c r="B94">
        <v>390</v>
      </c>
      <c r="C94" t="s">
        <v>0</v>
      </c>
      <c r="D94">
        <v>8</v>
      </c>
      <c r="E94">
        <v>1</v>
      </c>
      <c r="F94">
        <v>14928</v>
      </c>
      <c r="G94">
        <v>40</v>
      </c>
      <c r="H94">
        <v>7123</v>
      </c>
      <c r="I94">
        <f t="shared" si="12"/>
        <v>26.381481481481483</v>
      </c>
      <c r="J94">
        <v>3382</v>
      </c>
      <c r="K94">
        <f t="shared" si="13"/>
        <v>0.47479994384388602</v>
      </c>
      <c r="L94">
        <v>50</v>
      </c>
      <c r="M94">
        <f t="shared" si="14"/>
        <v>10</v>
      </c>
      <c r="N94">
        <v>2057</v>
      </c>
      <c r="O94">
        <f t="shared" si="15"/>
        <v>0.28878281622911695</v>
      </c>
      <c r="P94">
        <v>40</v>
      </c>
      <c r="Q94">
        <f t="shared" si="16"/>
        <v>0</v>
      </c>
      <c r="R94">
        <v>3630</v>
      </c>
      <c r="S94">
        <f t="shared" si="17"/>
        <v>0.50961673452197109</v>
      </c>
      <c r="T94">
        <v>60</v>
      </c>
      <c r="U94">
        <f t="shared" si="23"/>
        <v>20</v>
      </c>
      <c r="V94">
        <v>17152</v>
      </c>
      <c r="W94">
        <v>11312</v>
      </c>
      <c r="X94">
        <f t="shared" si="19"/>
        <v>0.3912111468381565</v>
      </c>
      <c r="Y94">
        <v>17152</v>
      </c>
      <c r="Z94">
        <v>12992</v>
      </c>
      <c r="AA94">
        <v>14928</v>
      </c>
      <c r="AB94">
        <f t="shared" si="20"/>
        <v>0.27867095391211144</v>
      </c>
      <c r="AC94">
        <v>17152</v>
      </c>
      <c r="AD94">
        <v>12992</v>
      </c>
      <c r="AE94">
        <v>14928</v>
      </c>
      <c r="AF94">
        <f t="shared" si="21"/>
        <v>0.27867095391211144</v>
      </c>
      <c r="AG94">
        <v>17152</v>
      </c>
      <c r="AH94">
        <v>12992</v>
      </c>
      <c r="AI94">
        <v>14928</v>
      </c>
      <c r="AJ94">
        <f t="shared" si="22"/>
        <v>0.27867095391211144</v>
      </c>
    </row>
    <row r="95" spans="1:36" x14ac:dyDescent="0.2">
      <c r="A95" s="1" t="s">
        <v>40</v>
      </c>
      <c r="B95">
        <v>390</v>
      </c>
      <c r="C95" t="s">
        <v>0</v>
      </c>
      <c r="D95">
        <v>8</v>
      </c>
      <c r="E95">
        <v>2</v>
      </c>
      <c r="F95">
        <v>14928</v>
      </c>
      <c r="G95">
        <v>40</v>
      </c>
      <c r="H95">
        <v>1270</v>
      </c>
      <c r="I95">
        <f t="shared" si="12"/>
        <v>4.7037037037037033</v>
      </c>
      <c r="J95">
        <v>346</v>
      </c>
      <c r="K95">
        <f t="shared" si="13"/>
        <v>0.27244094488188975</v>
      </c>
      <c r="L95">
        <v>50</v>
      </c>
      <c r="M95">
        <f t="shared" si="14"/>
        <v>10</v>
      </c>
      <c r="N95">
        <v>185</v>
      </c>
      <c r="O95">
        <f t="shared" si="15"/>
        <v>0.14566929133858267</v>
      </c>
      <c r="P95">
        <v>60</v>
      </c>
      <c r="Q95">
        <f t="shared" si="16"/>
        <v>20</v>
      </c>
      <c r="R95">
        <v>352</v>
      </c>
      <c r="S95">
        <f t="shared" si="17"/>
        <v>0.27716535433070866</v>
      </c>
      <c r="T95">
        <v>90</v>
      </c>
      <c r="U95">
        <f t="shared" si="23"/>
        <v>50</v>
      </c>
      <c r="V95">
        <v>17152</v>
      </c>
      <c r="W95">
        <v>12992</v>
      </c>
      <c r="X95">
        <f t="shared" si="19"/>
        <v>0.27867095391211144</v>
      </c>
      <c r="Y95">
        <v>17152</v>
      </c>
      <c r="Z95">
        <v>12992</v>
      </c>
      <c r="AA95">
        <v>14928</v>
      </c>
      <c r="AB95">
        <f t="shared" si="20"/>
        <v>0.27867095391211144</v>
      </c>
      <c r="AC95">
        <v>17152</v>
      </c>
      <c r="AD95">
        <v>12992</v>
      </c>
      <c r="AE95">
        <v>14928</v>
      </c>
      <c r="AF95">
        <f t="shared" si="21"/>
        <v>0.27867095391211144</v>
      </c>
      <c r="AG95">
        <v>17152</v>
      </c>
      <c r="AH95">
        <v>12992</v>
      </c>
      <c r="AI95">
        <v>14928</v>
      </c>
      <c r="AJ95">
        <f t="shared" si="22"/>
        <v>0.27867095391211144</v>
      </c>
    </row>
    <row r="96" spans="1:36" x14ac:dyDescent="0.2">
      <c r="A96" s="1" t="s">
        <v>40</v>
      </c>
      <c r="B96">
        <v>390</v>
      </c>
      <c r="C96" t="s">
        <v>0</v>
      </c>
      <c r="D96">
        <v>8</v>
      </c>
      <c r="E96">
        <v>3</v>
      </c>
      <c r="F96">
        <v>14928</v>
      </c>
      <c r="G96">
        <v>40</v>
      </c>
      <c r="H96">
        <v>8168</v>
      </c>
      <c r="I96">
        <f t="shared" si="12"/>
        <v>30.251851851851853</v>
      </c>
      <c r="J96">
        <v>3734</v>
      </c>
      <c r="K96">
        <f t="shared" si="13"/>
        <v>0.45714985308521056</v>
      </c>
      <c r="L96">
        <v>40</v>
      </c>
      <c r="M96">
        <f t="shared" si="14"/>
        <v>0</v>
      </c>
      <c r="N96">
        <v>2502</v>
      </c>
      <c r="O96">
        <f t="shared" si="15"/>
        <v>0.30631733594515181</v>
      </c>
      <c r="P96">
        <v>50</v>
      </c>
      <c r="Q96">
        <f t="shared" si="16"/>
        <v>10</v>
      </c>
      <c r="R96">
        <v>4249</v>
      </c>
      <c r="S96">
        <f t="shared" si="17"/>
        <v>0.52020078354554355</v>
      </c>
      <c r="T96">
        <v>70</v>
      </c>
      <c r="U96">
        <f t="shared" si="23"/>
        <v>30</v>
      </c>
      <c r="V96">
        <v>17152</v>
      </c>
      <c r="W96">
        <v>11312</v>
      </c>
      <c r="X96">
        <f t="shared" si="19"/>
        <v>0.3912111468381565</v>
      </c>
      <c r="Y96">
        <v>17152</v>
      </c>
      <c r="Z96">
        <v>12992</v>
      </c>
      <c r="AA96">
        <v>14928</v>
      </c>
      <c r="AB96">
        <f t="shared" si="20"/>
        <v>0.27867095391211144</v>
      </c>
      <c r="AC96">
        <v>17152</v>
      </c>
      <c r="AD96">
        <v>9856</v>
      </c>
      <c r="AE96">
        <v>14928</v>
      </c>
      <c r="AF96">
        <f t="shared" si="21"/>
        <v>0.4887459807073955</v>
      </c>
      <c r="AG96">
        <v>17152</v>
      </c>
      <c r="AH96">
        <v>11312</v>
      </c>
      <c r="AI96">
        <v>14928</v>
      </c>
      <c r="AJ96">
        <f t="shared" si="22"/>
        <v>0.3912111468381565</v>
      </c>
    </row>
    <row r="97" spans="1:36" x14ac:dyDescent="0.2">
      <c r="A97" s="1" t="s">
        <v>40</v>
      </c>
      <c r="B97">
        <v>390</v>
      </c>
      <c r="C97" t="s">
        <v>0</v>
      </c>
      <c r="D97">
        <v>8</v>
      </c>
      <c r="E97">
        <v>4</v>
      </c>
      <c r="F97">
        <v>14928</v>
      </c>
      <c r="G97">
        <v>40</v>
      </c>
      <c r="H97">
        <v>1124</v>
      </c>
      <c r="I97">
        <f t="shared" si="12"/>
        <v>4.162962962962963</v>
      </c>
      <c r="J97">
        <v>357</v>
      </c>
      <c r="K97">
        <f t="shared" si="13"/>
        <v>0.31761565836298933</v>
      </c>
      <c r="L97">
        <v>40</v>
      </c>
      <c r="M97">
        <f t="shared" si="14"/>
        <v>0</v>
      </c>
      <c r="N97">
        <v>186</v>
      </c>
      <c r="O97">
        <f t="shared" si="15"/>
        <v>0.16548042704626334</v>
      </c>
      <c r="P97">
        <v>60</v>
      </c>
      <c r="Q97">
        <f t="shared" si="16"/>
        <v>20</v>
      </c>
      <c r="R97">
        <v>352</v>
      </c>
      <c r="S97">
        <f t="shared" si="17"/>
        <v>0.31316725978647686</v>
      </c>
      <c r="T97">
        <v>60</v>
      </c>
      <c r="U97">
        <f t="shared" si="23"/>
        <v>20</v>
      </c>
      <c r="V97">
        <v>17152</v>
      </c>
      <c r="W97">
        <v>11312</v>
      </c>
      <c r="X97">
        <f t="shared" si="19"/>
        <v>0.3912111468381565</v>
      </c>
      <c r="Y97">
        <v>17152</v>
      </c>
      <c r="Z97">
        <v>12992</v>
      </c>
      <c r="AA97">
        <v>14928</v>
      </c>
      <c r="AB97">
        <f t="shared" si="20"/>
        <v>0.27867095391211144</v>
      </c>
      <c r="AC97">
        <v>17152</v>
      </c>
      <c r="AD97">
        <v>12992</v>
      </c>
      <c r="AE97">
        <v>14928</v>
      </c>
      <c r="AF97">
        <f t="shared" si="21"/>
        <v>0.27867095391211144</v>
      </c>
      <c r="AG97">
        <v>14928</v>
      </c>
      <c r="AH97">
        <v>9856</v>
      </c>
      <c r="AI97">
        <v>12992</v>
      </c>
      <c r="AJ97">
        <f t="shared" si="22"/>
        <v>0.39039408866995073</v>
      </c>
    </row>
    <row r="98" spans="1:36" x14ac:dyDescent="0.2">
      <c r="A98" s="1" t="s">
        <v>41</v>
      </c>
      <c r="B98">
        <v>340</v>
      </c>
      <c r="C98" t="s">
        <v>0</v>
      </c>
      <c r="D98">
        <v>1</v>
      </c>
      <c r="E98">
        <v>1</v>
      </c>
      <c r="F98">
        <v>12992</v>
      </c>
      <c r="G98">
        <v>50</v>
      </c>
      <c r="H98">
        <v>2902</v>
      </c>
      <c r="I98">
        <f t="shared" si="12"/>
        <v>10.748148148148148</v>
      </c>
      <c r="J98">
        <v>4044</v>
      </c>
      <c r="K98">
        <f t="shared" si="13"/>
        <v>1.3935217091660923</v>
      </c>
      <c r="L98">
        <v>50</v>
      </c>
      <c r="M98">
        <f t="shared" si="14"/>
        <v>0</v>
      </c>
      <c r="N98">
        <v>2225</v>
      </c>
      <c r="O98">
        <f t="shared" si="15"/>
        <v>0.7667126119917298</v>
      </c>
      <c r="P98">
        <v>60</v>
      </c>
      <c r="Q98">
        <f t="shared" si="16"/>
        <v>10</v>
      </c>
      <c r="R98">
        <v>4432</v>
      </c>
      <c r="S98">
        <f t="shared" si="17"/>
        <v>1.5272226050999311</v>
      </c>
      <c r="T98">
        <v>60</v>
      </c>
      <c r="U98">
        <f t="shared" si="23"/>
        <v>10</v>
      </c>
      <c r="V98">
        <v>14928</v>
      </c>
      <c r="W98">
        <v>11312</v>
      </c>
      <c r="X98">
        <f t="shared" si="19"/>
        <v>0.27832512315270935</v>
      </c>
      <c r="Y98">
        <v>14928</v>
      </c>
      <c r="Z98">
        <v>7464</v>
      </c>
      <c r="AA98">
        <v>12992</v>
      </c>
      <c r="AB98">
        <f t="shared" si="20"/>
        <v>0.57450738916256161</v>
      </c>
      <c r="AC98">
        <v>14928</v>
      </c>
      <c r="AD98">
        <v>6735</v>
      </c>
      <c r="AE98">
        <v>12992</v>
      </c>
      <c r="AF98">
        <f t="shared" si="21"/>
        <v>0.63061884236453203</v>
      </c>
      <c r="AG98">
        <v>14928</v>
      </c>
      <c r="AH98">
        <v>11312</v>
      </c>
      <c r="AI98">
        <v>12992</v>
      </c>
      <c r="AJ98">
        <f t="shared" si="22"/>
        <v>0.27832512315270935</v>
      </c>
    </row>
    <row r="99" spans="1:36" x14ac:dyDescent="0.2">
      <c r="A99" s="1" t="s">
        <v>41</v>
      </c>
      <c r="B99">
        <v>340</v>
      </c>
      <c r="C99" t="s">
        <v>0</v>
      </c>
      <c r="D99">
        <v>1</v>
      </c>
      <c r="E99">
        <v>2</v>
      </c>
      <c r="F99">
        <v>9856</v>
      </c>
      <c r="G99">
        <v>50</v>
      </c>
      <c r="H99">
        <v>786</v>
      </c>
      <c r="I99">
        <f t="shared" si="12"/>
        <v>2.911111111111111</v>
      </c>
      <c r="J99">
        <v>899</v>
      </c>
      <c r="K99">
        <f t="shared" si="13"/>
        <v>1.143765903307888</v>
      </c>
      <c r="L99">
        <v>50</v>
      </c>
      <c r="M99">
        <f t="shared" si="14"/>
        <v>0</v>
      </c>
      <c r="N99">
        <v>165</v>
      </c>
      <c r="O99">
        <f t="shared" si="15"/>
        <v>0.20992366412213739</v>
      </c>
      <c r="P99">
        <v>80</v>
      </c>
      <c r="Q99">
        <f t="shared" si="16"/>
        <v>30</v>
      </c>
      <c r="R99">
        <v>869</v>
      </c>
      <c r="S99">
        <f t="shared" si="17"/>
        <v>1.1055979643765903</v>
      </c>
      <c r="T99">
        <v>70</v>
      </c>
      <c r="U99">
        <f t="shared" si="23"/>
        <v>20</v>
      </c>
      <c r="V99">
        <v>11312</v>
      </c>
      <c r="W99">
        <v>8576</v>
      </c>
      <c r="X99">
        <f t="shared" si="19"/>
        <v>0.27759740259740262</v>
      </c>
      <c r="Y99">
        <v>9856</v>
      </c>
      <c r="Z99">
        <v>7464</v>
      </c>
      <c r="AA99">
        <v>8576</v>
      </c>
      <c r="AB99">
        <f t="shared" si="20"/>
        <v>0.27891791044776121</v>
      </c>
      <c r="AC99">
        <v>12992</v>
      </c>
      <c r="AD99">
        <v>6000</v>
      </c>
      <c r="AE99">
        <v>8576</v>
      </c>
      <c r="AF99">
        <f t="shared" si="21"/>
        <v>0.81529850746268662</v>
      </c>
      <c r="AG99">
        <v>11312</v>
      </c>
      <c r="AH99">
        <v>8576</v>
      </c>
      <c r="AI99">
        <v>9856</v>
      </c>
      <c r="AJ99">
        <f t="shared" si="22"/>
        <v>0.27759740259740262</v>
      </c>
    </row>
    <row r="100" spans="1:36" x14ac:dyDescent="0.2">
      <c r="A100" s="1" t="s">
        <v>41</v>
      </c>
      <c r="B100">
        <v>340</v>
      </c>
      <c r="C100" t="s">
        <v>0</v>
      </c>
      <c r="D100">
        <v>1</v>
      </c>
      <c r="E100">
        <v>3</v>
      </c>
      <c r="F100">
        <v>12992</v>
      </c>
      <c r="G100">
        <v>50</v>
      </c>
      <c r="H100">
        <v>7370</v>
      </c>
      <c r="I100">
        <f t="shared" si="12"/>
        <v>27.296296296296298</v>
      </c>
      <c r="J100">
        <v>9804</v>
      </c>
      <c r="K100">
        <f t="shared" si="13"/>
        <v>1.330257801899593</v>
      </c>
      <c r="L100">
        <v>40</v>
      </c>
      <c r="M100">
        <f t="shared" si="14"/>
        <v>-10</v>
      </c>
      <c r="N100">
        <v>2162</v>
      </c>
      <c r="O100">
        <f t="shared" si="15"/>
        <v>0.29335142469470826</v>
      </c>
      <c r="P100">
        <v>50</v>
      </c>
      <c r="Q100">
        <f t="shared" si="16"/>
        <v>0</v>
      </c>
      <c r="R100">
        <v>10751</v>
      </c>
      <c r="S100">
        <f t="shared" si="17"/>
        <v>1.458751696065129</v>
      </c>
      <c r="T100">
        <v>50</v>
      </c>
      <c r="U100">
        <f t="shared" si="23"/>
        <v>0</v>
      </c>
      <c r="V100">
        <v>14928</v>
      </c>
      <c r="W100">
        <v>11312</v>
      </c>
      <c r="X100">
        <f t="shared" si="19"/>
        <v>0.27832512315270935</v>
      </c>
      <c r="Y100">
        <v>17152</v>
      </c>
      <c r="Z100">
        <v>11312</v>
      </c>
      <c r="AA100">
        <v>12992</v>
      </c>
      <c r="AB100">
        <f t="shared" si="20"/>
        <v>0.44950738916256155</v>
      </c>
      <c r="AC100">
        <v>17152</v>
      </c>
      <c r="AD100">
        <v>8576</v>
      </c>
      <c r="AE100">
        <v>12992</v>
      </c>
      <c r="AF100">
        <f t="shared" si="21"/>
        <v>0.66009852216748766</v>
      </c>
      <c r="AG100">
        <v>12992</v>
      </c>
      <c r="AH100">
        <v>9856</v>
      </c>
      <c r="AI100">
        <v>11312</v>
      </c>
      <c r="AJ100">
        <f t="shared" si="22"/>
        <v>0.27722772277227725</v>
      </c>
    </row>
    <row r="101" spans="1:36" x14ac:dyDescent="0.2">
      <c r="A101" s="1" t="s">
        <v>41</v>
      </c>
      <c r="B101">
        <v>340</v>
      </c>
      <c r="C101" t="s">
        <v>0</v>
      </c>
      <c r="D101">
        <v>1</v>
      </c>
      <c r="E101">
        <v>4</v>
      </c>
      <c r="F101">
        <v>12992</v>
      </c>
      <c r="G101">
        <v>50</v>
      </c>
      <c r="H101">
        <v>772</v>
      </c>
      <c r="I101">
        <f t="shared" si="12"/>
        <v>2.8592592592592592</v>
      </c>
      <c r="J101">
        <v>750</v>
      </c>
      <c r="K101">
        <f t="shared" si="13"/>
        <v>0.97150259067357514</v>
      </c>
      <c r="L101">
        <v>50</v>
      </c>
      <c r="M101">
        <f t="shared" si="14"/>
        <v>0</v>
      </c>
      <c r="N101">
        <v>153</v>
      </c>
      <c r="O101">
        <f t="shared" si="15"/>
        <v>0.19818652849740934</v>
      </c>
      <c r="P101">
        <v>70</v>
      </c>
      <c r="Q101">
        <f t="shared" si="16"/>
        <v>20</v>
      </c>
      <c r="R101">
        <v>926</v>
      </c>
      <c r="S101">
        <f t="shared" si="17"/>
        <v>1.1994818652849741</v>
      </c>
      <c r="T101">
        <v>100</v>
      </c>
      <c r="U101">
        <f t="shared" si="23"/>
        <v>50</v>
      </c>
      <c r="V101">
        <v>14928</v>
      </c>
      <c r="W101">
        <v>11312</v>
      </c>
      <c r="X101">
        <f t="shared" si="19"/>
        <v>0.27832512315270935</v>
      </c>
      <c r="Y101">
        <v>14928</v>
      </c>
      <c r="Z101">
        <v>8576</v>
      </c>
      <c r="AA101">
        <v>12992</v>
      </c>
      <c r="AB101">
        <f t="shared" si="20"/>
        <v>0.48891625615763545</v>
      </c>
      <c r="AC101">
        <v>14928</v>
      </c>
      <c r="AD101">
        <v>11312</v>
      </c>
      <c r="AE101">
        <v>12992</v>
      </c>
      <c r="AF101">
        <f t="shared" si="21"/>
        <v>0.27832512315270935</v>
      </c>
      <c r="AG101">
        <v>14928</v>
      </c>
      <c r="AH101">
        <v>11312</v>
      </c>
      <c r="AI101">
        <v>12992</v>
      </c>
      <c r="AJ101">
        <f t="shared" si="22"/>
        <v>0.27832512315270935</v>
      </c>
    </row>
    <row r="102" spans="1:36" x14ac:dyDescent="0.2">
      <c r="A102" s="1" t="s">
        <v>41</v>
      </c>
      <c r="B102">
        <v>340</v>
      </c>
      <c r="C102" t="s">
        <v>0</v>
      </c>
      <c r="D102">
        <v>2</v>
      </c>
      <c r="E102">
        <v>1</v>
      </c>
      <c r="F102">
        <v>9856</v>
      </c>
      <c r="G102">
        <v>40</v>
      </c>
      <c r="H102">
        <v>1660</v>
      </c>
      <c r="I102">
        <f t="shared" si="12"/>
        <v>6.1481481481481479</v>
      </c>
      <c r="J102">
        <v>2517</v>
      </c>
      <c r="K102">
        <f t="shared" si="13"/>
        <v>1.5162650602409637</v>
      </c>
      <c r="L102">
        <v>40</v>
      </c>
      <c r="M102">
        <f t="shared" si="14"/>
        <v>0</v>
      </c>
      <c r="N102">
        <v>1549</v>
      </c>
      <c r="O102">
        <f t="shared" si="15"/>
        <v>0.93313253012048192</v>
      </c>
      <c r="P102">
        <v>50</v>
      </c>
      <c r="Q102">
        <f t="shared" si="16"/>
        <v>10</v>
      </c>
      <c r="R102">
        <v>3122</v>
      </c>
      <c r="S102">
        <f t="shared" si="17"/>
        <v>1.880722891566265</v>
      </c>
      <c r="T102">
        <v>60</v>
      </c>
      <c r="U102">
        <f t="shared" si="23"/>
        <v>20</v>
      </c>
      <c r="V102">
        <v>11312</v>
      </c>
      <c r="W102">
        <v>8576</v>
      </c>
      <c r="X102">
        <f t="shared" si="19"/>
        <v>0.27759740259740262</v>
      </c>
      <c r="Y102">
        <v>11312</v>
      </c>
      <c r="Z102">
        <v>8576</v>
      </c>
      <c r="AA102">
        <v>9856</v>
      </c>
      <c r="AB102">
        <f t="shared" si="20"/>
        <v>0.27759740259740262</v>
      </c>
      <c r="AC102">
        <v>12992</v>
      </c>
      <c r="AD102">
        <v>7464</v>
      </c>
      <c r="AE102">
        <v>9856</v>
      </c>
      <c r="AF102">
        <f t="shared" si="21"/>
        <v>0.56087662337662336</v>
      </c>
      <c r="AG102">
        <v>12992</v>
      </c>
      <c r="AH102">
        <v>9856</v>
      </c>
      <c r="AI102">
        <v>11312</v>
      </c>
      <c r="AJ102">
        <f t="shared" si="22"/>
        <v>0.27722772277227725</v>
      </c>
    </row>
    <row r="103" spans="1:36" x14ac:dyDescent="0.2">
      <c r="A103" s="1" t="s">
        <v>41</v>
      </c>
      <c r="B103">
        <v>340</v>
      </c>
      <c r="C103" t="s">
        <v>0</v>
      </c>
      <c r="D103">
        <v>2</v>
      </c>
      <c r="E103">
        <v>2</v>
      </c>
      <c r="F103">
        <v>9856</v>
      </c>
      <c r="G103">
        <v>100</v>
      </c>
      <c r="H103">
        <v>117</v>
      </c>
      <c r="I103">
        <f t="shared" si="12"/>
        <v>0.43333333333333335</v>
      </c>
      <c r="J103">
        <v>395</v>
      </c>
      <c r="K103">
        <f t="shared" si="13"/>
        <v>3.3760683760683761</v>
      </c>
      <c r="L103">
        <v>100</v>
      </c>
      <c r="M103">
        <f t="shared" si="14"/>
        <v>0</v>
      </c>
      <c r="N103">
        <v>127</v>
      </c>
      <c r="O103">
        <f t="shared" si="15"/>
        <v>1.0854700854700854</v>
      </c>
      <c r="P103">
        <v>110</v>
      </c>
      <c r="Q103">
        <f t="shared" si="16"/>
        <v>10</v>
      </c>
      <c r="R103">
        <v>291</v>
      </c>
      <c r="S103">
        <f t="shared" si="17"/>
        <v>2.4871794871794872</v>
      </c>
      <c r="T103">
        <v>110</v>
      </c>
      <c r="U103">
        <f t="shared" si="23"/>
        <v>10</v>
      </c>
      <c r="V103">
        <v>11312</v>
      </c>
      <c r="W103">
        <v>7464</v>
      </c>
      <c r="X103">
        <f t="shared" si="19"/>
        <v>0.39042207792207795</v>
      </c>
      <c r="Y103">
        <v>9856</v>
      </c>
      <c r="Z103">
        <v>6735</v>
      </c>
      <c r="AA103">
        <v>8576</v>
      </c>
      <c r="AB103">
        <f t="shared" si="20"/>
        <v>0.36392257462686567</v>
      </c>
      <c r="AC103">
        <v>9856</v>
      </c>
      <c r="AD103">
        <v>7464</v>
      </c>
      <c r="AE103">
        <v>8576</v>
      </c>
      <c r="AF103">
        <f t="shared" si="21"/>
        <v>0.27891791044776121</v>
      </c>
      <c r="AG103">
        <v>12992</v>
      </c>
      <c r="AH103">
        <v>9856</v>
      </c>
      <c r="AI103">
        <v>11312</v>
      </c>
      <c r="AJ103">
        <f t="shared" si="22"/>
        <v>0.27722772277227725</v>
      </c>
    </row>
    <row r="104" spans="1:36" x14ac:dyDescent="0.2">
      <c r="A104" s="1" t="s">
        <v>41</v>
      </c>
      <c r="B104">
        <v>340</v>
      </c>
      <c r="C104" t="s">
        <v>0</v>
      </c>
      <c r="D104">
        <v>2</v>
      </c>
      <c r="E104">
        <v>3</v>
      </c>
      <c r="F104">
        <v>9856</v>
      </c>
      <c r="G104">
        <v>60</v>
      </c>
      <c r="H104">
        <v>1416</v>
      </c>
      <c r="I104">
        <f t="shared" si="12"/>
        <v>5.2444444444444445</v>
      </c>
      <c r="J104">
        <v>2554</v>
      </c>
      <c r="K104">
        <f t="shared" si="13"/>
        <v>1.8036723163841808</v>
      </c>
      <c r="L104">
        <v>50</v>
      </c>
      <c r="M104">
        <f t="shared" si="14"/>
        <v>-10</v>
      </c>
      <c r="N104">
        <v>1580</v>
      </c>
      <c r="O104">
        <f t="shared" si="15"/>
        <v>1.115819209039548</v>
      </c>
      <c r="P104">
        <v>60</v>
      </c>
      <c r="Q104">
        <f t="shared" si="16"/>
        <v>0</v>
      </c>
      <c r="R104">
        <v>3320</v>
      </c>
      <c r="S104">
        <f t="shared" si="17"/>
        <v>2.3446327683615817</v>
      </c>
      <c r="T104">
        <v>70</v>
      </c>
      <c r="U104">
        <f t="shared" si="23"/>
        <v>10</v>
      </c>
      <c r="V104">
        <v>11312</v>
      </c>
      <c r="W104">
        <v>7464</v>
      </c>
      <c r="X104">
        <f t="shared" si="19"/>
        <v>0.39042207792207795</v>
      </c>
      <c r="Y104">
        <v>14928</v>
      </c>
      <c r="Z104">
        <v>9856</v>
      </c>
      <c r="AA104">
        <v>12992</v>
      </c>
      <c r="AB104">
        <f t="shared" si="20"/>
        <v>0.39039408866995073</v>
      </c>
      <c r="AC104">
        <v>12992</v>
      </c>
      <c r="AD104">
        <v>9856</v>
      </c>
      <c r="AE104">
        <v>11312</v>
      </c>
      <c r="AF104">
        <f t="shared" si="21"/>
        <v>0.27722772277227725</v>
      </c>
      <c r="AG104">
        <v>12992</v>
      </c>
      <c r="AH104">
        <v>8576</v>
      </c>
      <c r="AI104">
        <v>11312</v>
      </c>
      <c r="AJ104">
        <f t="shared" si="22"/>
        <v>0.39038189533239037</v>
      </c>
    </row>
    <row r="105" spans="1:36" x14ac:dyDescent="0.2">
      <c r="A105" s="1" t="s">
        <v>41</v>
      </c>
      <c r="B105">
        <v>340</v>
      </c>
      <c r="C105" t="s">
        <v>0</v>
      </c>
      <c r="D105">
        <v>2</v>
      </c>
      <c r="E105">
        <v>4</v>
      </c>
      <c r="F105">
        <v>9856</v>
      </c>
      <c r="G105">
        <v>90</v>
      </c>
      <c r="H105">
        <v>108</v>
      </c>
      <c r="I105">
        <f t="shared" si="12"/>
        <v>0.4</v>
      </c>
      <c r="J105">
        <v>356</v>
      </c>
      <c r="K105">
        <f t="shared" si="13"/>
        <v>3.2962962962962963</v>
      </c>
      <c r="L105">
        <v>80</v>
      </c>
      <c r="M105">
        <f t="shared" si="14"/>
        <v>-10</v>
      </c>
      <c r="N105">
        <v>114</v>
      </c>
      <c r="O105">
        <f t="shared" si="15"/>
        <v>1.0555555555555556</v>
      </c>
      <c r="P105">
        <v>100</v>
      </c>
      <c r="Q105">
        <f t="shared" si="16"/>
        <v>10</v>
      </c>
      <c r="R105">
        <v>277</v>
      </c>
      <c r="S105">
        <f t="shared" si="17"/>
        <v>2.5648148148148149</v>
      </c>
      <c r="T105">
        <v>100</v>
      </c>
      <c r="U105">
        <f t="shared" si="23"/>
        <v>10</v>
      </c>
      <c r="V105">
        <v>11312</v>
      </c>
      <c r="W105">
        <v>8576</v>
      </c>
      <c r="X105">
        <f t="shared" si="19"/>
        <v>0.27759740259740262</v>
      </c>
      <c r="Y105">
        <v>9856</v>
      </c>
      <c r="Z105">
        <v>7464</v>
      </c>
      <c r="AA105">
        <v>8576</v>
      </c>
      <c r="AB105">
        <f t="shared" si="20"/>
        <v>0.27891791044776121</v>
      </c>
      <c r="AC105">
        <v>11312</v>
      </c>
      <c r="AD105">
        <v>7464</v>
      </c>
      <c r="AE105">
        <v>8576</v>
      </c>
      <c r="AF105">
        <f t="shared" si="21"/>
        <v>0.44869402985074625</v>
      </c>
      <c r="AG105">
        <v>11312</v>
      </c>
      <c r="AH105">
        <v>6000</v>
      </c>
      <c r="AI105">
        <v>8576</v>
      </c>
      <c r="AJ105">
        <f t="shared" si="22"/>
        <v>0.61940298507462688</v>
      </c>
    </row>
    <row r="106" spans="1:36" x14ac:dyDescent="0.2">
      <c r="A106" s="1" t="s">
        <v>41</v>
      </c>
      <c r="B106">
        <v>340</v>
      </c>
      <c r="C106" t="s">
        <v>0</v>
      </c>
      <c r="D106">
        <v>3</v>
      </c>
      <c r="E106">
        <v>1</v>
      </c>
      <c r="F106">
        <v>9856</v>
      </c>
      <c r="G106">
        <v>50</v>
      </c>
      <c r="H106">
        <v>4693</v>
      </c>
      <c r="I106">
        <f t="shared" si="12"/>
        <v>17.381481481481483</v>
      </c>
      <c r="J106">
        <v>7453</v>
      </c>
      <c r="K106">
        <f t="shared" si="13"/>
        <v>1.5881099509908374</v>
      </c>
      <c r="L106">
        <v>40</v>
      </c>
      <c r="M106">
        <f t="shared" si="14"/>
        <v>-10</v>
      </c>
      <c r="N106">
        <v>1641</v>
      </c>
      <c r="O106">
        <f t="shared" si="15"/>
        <v>0.34966972086085657</v>
      </c>
      <c r="P106">
        <v>60</v>
      </c>
      <c r="Q106">
        <f t="shared" si="16"/>
        <v>10</v>
      </c>
      <c r="R106">
        <v>5924</v>
      </c>
      <c r="S106">
        <f t="shared" si="17"/>
        <v>1.2623055614745367</v>
      </c>
      <c r="T106">
        <v>60</v>
      </c>
      <c r="U106">
        <f t="shared" si="23"/>
        <v>10</v>
      </c>
      <c r="V106">
        <v>11312</v>
      </c>
      <c r="W106">
        <v>8576</v>
      </c>
      <c r="X106">
        <f t="shared" si="19"/>
        <v>0.27759740259740262</v>
      </c>
      <c r="Y106">
        <v>11312</v>
      </c>
      <c r="Z106">
        <v>8576</v>
      </c>
      <c r="AA106">
        <v>9856</v>
      </c>
      <c r="AB106">
        <f t="shared" si="20"/>
        <v>0.27759740259740262</v>
      </c>
      <c r="AC106">
        <v>12992</v>
      </c>
      <c r="AD106">
        <v>8576</v>
      </c>
      <c r="AE106">
        <v>9856</v>
      </c>
      <c r="AF106">
        <f t="shared" si="21"/>
        <v>0.44805194805194803</v>
      </c>
      <c r="AG106">
        <v>11312</v>
      </c>
      <c r="AH106">
        <v>7464</v>
      </c>
      <c r="AI106">
        <v>9856</v>
      </c>
      <c r="AJ106">
        <f t="shared" si="22"/>
        <v>0.39042207792207795</v>
      </c>
    </row>
    <row r="107" spans="1:36" x14ac:dyDescent="0.2">
      <c r="A107" s="1" t="s">
        <v>41</v>
      </c>
      <c r="B107">
        <v>340</v>
      </c>
      <c r="C107" t="s">
        <v>0</v>
      </c>
      <c r="D107">
        <v>3</v>
      </c>
      <c r="E107">
        <v>2</v>
      </c>
      <c r="F107">
        <v>9856</v>
      </c>
      <c r="G107">
        <v>40</v>
      </c>
      <c r="H107">
        <v>1346</v>
      </c>
      <c r="I107">
        <f t="shared" si="12"/>
        <v>4.9851851851851849</v>
      </c>
      <c r="J107">
        <v>1335</v>
      </c>
      <c r="K107">
        <f t="shared" si="13"/>
        <v>0.99182763744427938</v>
      </c>
      <c r="L107">
        <v>40</v>
      </c>
      <c r="M107">
        <f t="shared" si="14"/>
        <v>0</v>
      </c>
      <c r="N107">
        <v>317</v>
      </c>
      <c r="O107">
        <f t="shared" si="15"/>
        <v>0.23551263001485884</v>
      </c>
      <c r="P107">
        <v>60</v>
      </c>
      <c r="Q107">
        <f t="shared" si="16"/>
        <v>20</v>
      </c>
      <c r="R107">
        <v>1095</v>
      </c>
      <c r="S107">
        <f t="shared" si="17"/>
        <v>0.81352154531946508</v>
      </c>
      <c r="T107">
        <v>70</v>
      </c>
      <c r="U107">
        <f t="shared" si="23"/>
        <v>30</v>
      </c>
      <c r="V107">
        <v>11312</v>
      </c>
      <c r="W107">
        <v>8576</v>
      </c>
      <c r="X107">
        <f t="shared" si="19"/>
        <v>0.27759740259740262</v>
      </c>
      <c r="Y107">
        <v>11312</v>
      </c>
      <c r="Z107">
        <v>8576</v>
      </c>
      <c r="AA107">
        <v>9856</v>
      </c>
      <c r="AB107">
        <f t="shared" si="20"/>
        <v>0.27759740259740262</v>
      </c>
      <c r="AC107">
        <v>12992</v>
      </c>
      <c r="AD107">
        <v>7464</v>
      </c>
      <c r="AE107">
        <v>9856</v>
      </c>
      <c r="AF107">
        <f t="shared" si="21"/>
        <v>0.56087662337662336</v>
      </c>
      <c r="AG107">
        <v>9856</v>
      </c>
      <c r="AH107">
        <v>7464</v>
      </c>
      <c r="AI107">
        <v>8576</v>
      </c>
      <c r="AJ107">
        <f t="shared" si="22"/>
        <v>0.27891791044776121</v>
      </c>
    </row>
    <row r="108" spans="1:36" x14ac:dyDescent="0.2">
      <c r="A108" s="1" t="s">
        <v>41</v>
      </c>
      <c r="B108">
        <v>340</v>
      </c>
      <c r="C108" t="s">
        <v>0</v>
      </c>
      <c r="D108">
        <v>3</v>
      </c>
      <c r="E108">
        <v>3</v>
      </c>
      <c r="F108">
        <v>12992</v>
      </c>
      <c r="G108">
        <v>40</v>
      </c>
      <c r="H108">
        <v>9658</v>
      </c>
      <c r="I108">
        <f t="shared" si="12"/>
        <v>35.770370370370372</v>
      </c>
      <c r="J108">
        <v>11124</v>
      </c>
      <c r="K108">
        <f t="shared" si="13"/>
        <v>1.1517912611306689</v>
      </c>
      <c r="L108">
        <v>40</v>
      </c>
      <c r="M108">
        <f t="shared" si="14"/>
        <v>0</v>
      </c>
      <c r="N108">
        <v>2021</v>
      </c>
      <c r="O108">
        <f t="shared" si="15"/>
        <v>0.20925657486021951</v>
      </c>
      <c r="P108">
        <v>50</v>
      </c>
      <c r="Q108">
        <f t="shared" si="16"/>
        <v>10</v>
      </c>
      <c r="R108">
        <v>11584</v>
      </c>
      <c r="S108">
        <f t="shared" si="17"/>
        <v>1.1994201698074136</v>
      </c>
      <c r="T108">
        <v>40</v>
      </c>
      <c r="U108">
        <f t="shared" si="23"/>
        <v>0</v>
      </c>
      <c r="V108">
        <v>14928</v>
      </c>
      <c r="W108">
        <v>11312</v>
      </c>
      <c r="X108">
        <f t="shared" si="19"/>
        <v>0.27832512315270935</v>
      </c>
      <c r="Y108">
        <v>11312</v>
      </c>
      <c r="Z108">
        <v>8576</v>
      </c>
      <c r="AA108">
        <v>9856</v>
      </c>
      <c r="AB108">
        <f t="shared" si="20"/>
        <v>0.27759740259740262</v>
      </c>
      <c r="AC108">
        <v>11312</v>
      </c>
      <c r="AD108">
        <v>8576</v>
      </c>
      <c r="AE108">
        <v>9856</v>
      </c>
      <c r="AF108">
        <f t="shared" si="21"/>
        <v>0.27759740259740262</v>
      </c>
      <c r="AG108">
        <v>11312</v>
      </c>
      <c r="AH108">
        <v>8576</v>
      </c>
      <c r="AI108">
        <v>9856</v>
      </c>
      <c r="AJ108">
        <f t="shared" si="22"/>
        <v>0.27759740259740262</v>
      </c>
    </row>
    <row r="109" spans="1:36" x14ac:dyDescent="0.2">
      <c r="A109" s="1" t="s">
        <v>41</v>
      </c>
      <c r="B109">
        <v>340</v>
      </c>
      <c r="C109" t="s">
        <v>0</v>
      </c>
      <c r="D109">
        <v>3</v>
      </c>
      <c r="E109">
        <v>4</v>
      </c>
      <c r="F109">
        <v>9856</v>
      </c>
      <c r="G109">
        <v>50</v>
      </c>
      <c r="H109">
        <v>1410</v>
      </c>
      <c r="I109">
        <f t="shared" si="12"/>
        <v>5.2222222222222223</v>
      </c>
      <c r="J109">
        <v>1385</v>
      </c>
      <c r="K109">
        <f t="shared" si="13"/>
        <v>0.98226950354609932</v>
      </c>
      <c r="L109">
        <v>40</v>
      </c>
      <c r="M109">
        <f t="shared" si="14"/>
        <v>-10</v>
      </c>
      <c r="N109">
        <v>160</v>
      </c>
      <c r="O109">
        <f t="shared" si="15"/>
        <v>0.11347517730496454</v>
      </c>
      <c r="P109">
        <v>70</v>
      </c>
      <c r="Q109">
        <f t="shared" si="16"/>
        <v>20</v>
      </c>
      <c r="R109">
        <v>1082</v>
      </c>
      <c r="S109">
        <f t="shared" si="17"/>
        <v>0.76737588652482269</v>
      </c>
      <c r="T109">
        <v>50</v>
      </c>
      <c r="U109">
        <f t="shared" si="23"/>
        <v>0</v>
      </c>
      <c r="V109">
        <v>11312</v>
      </c>
      <c r="W109">
        <v>8576</v>
      </c>
      <c r="X109">
        <f t="shared" si="19"/>
        <v>0.27759740259740262</v>
      </c>
      <c r="Y109">
        <v>11312</v>
      </c>
      <c r="Z109">
        <v>8576</v>
      </c>
      <c r="AA109">
        <v>9856</v>
      </c>
      <c r="AB109">
        <f t="shared" si="20"/>
        <v>0.27759740259740262</v>
      </c>
      <c r="AC109">
        <v>11312</v>
      </c>
      <c r="AD109">
        <v>8576</v>
      </c>
      <c r="AE109">
        <v>9856</v>
      </c>
      <c r="AF109">
        <f t="shared" si="21"/>
        <v>0.27759740259740262</v>
      </c>
      <c r="AG109">
        <v>8576</v>
      </c>
      <c r="AH109">
        <v>6735</v>
      </c>
      <c r="AI109">
        <v>7464</v>
      </c>
      <c r="AJ109">
        <f t="shared" si="22"/>
        <v>0.24665058949624866</v>
      </c>
    </row>
    <row r="110" spans="1:36" x14ac:dyDescent="0.2">
      <c r="A110" s="1" t="s">
        <v>41</v>
      </c>
      <c r="B110">
        <v>340</v>
      </c>
      <c r="C110" t="s">
        <v>0</v>
      </c>
      <c r="D110">
        <v>4</v>
      </c>
      <c r="E110">
        <v>1</v>
      </c>
      <c r="F110">
        <v>12992</v>
      </c>
      <c r="G110">
        <v>50</v>
      </c>
      <c r="H110">
        <v>3905</v>
      </c>
      <c r="I110">
        <f t="shared" si="12"/>
        <v>14.462962962962964</v>
      </c>
      <c r="J110">
        <v>3876</v>
      </c>
      <c r="K110">
        <f t="shared" si="13"/>
        <v>0.99257362355953904</v>
      </c>
      <c r="L110">
        <v>40</v>
      </c>
      <c r="M110">
        <f t="shared" si="14"/>
        <v>-10</v>
      </c>
      <c r="N110">
        <v>1758</v>
      </c>
      <c r="O110">
        <f t="shared" si="15"/>
        <v>0.45019206145966711</v>
      </c>
      <c r="P110">
        <v>60</v>
      </c>
      <c r="Q110">
        <f t="shared" si="16"/>
        <v>10</v>
      </c>
      <c r="R110">
        <v>4869</v>
      </c>
      <c r="S110">
        <f t="shared" si="17"/>
        <v>1.2468629961587707</v>
      </c>
      <c r="T110">
        <v>70</v>
      </c>
      <c r="U110">
        <f t="shared" si="23"/>
        <v>20</v>
      </c>
      <c r="V110">
        <v>14928</v>
      </c>
      <c r="W110">
        <v>9856</v>
      </c>
      <c r="X110">
        <f t="shared" si="19"/>
        <v>0.39039408866995073</v>
      </c>
      <c r="Y110">
        <v>11312</v>
      </c>
      <c r="Z110">
        <v>8576</v>
      </c>
      <c r="AA110">
        <v>9856</v>
      </c>
      <c r="AB110">
        <f t="shared" si="20"/>
        <v>0.27759740259740262</v>
      </c>
      <c r="AC110">
        <v>11312</v>
      </c>
      <c r="AD110">
        <v>8576</v>
      </c>
      <c r="AE110">
        <v>9856</v>
      </c>
      <c r="AF110">
        <f t="shared" si="21"/>
        <v>0.27759740259740262</v>
      </c>
      <c r="AG110">
        <v>8576</v>
      </c>
      <c r="AH110">
        <v>6735</v>
      </c>
      <c r="AI110">
        <v>7464</v>
      </c>
      <c r="AJ110">
        <f t="shared" si="22"/>
        <v>0.24665058949624866</v>
      </c>
    </row>
    <row r="111" spans="1:36" x14ac:dyDescent="0.2">
      <c r="A111" s="1" t="s">
        <v>41</v>
      </c>
      <c r="B111">
        <v>340</v>
      </c>
      <c r="C111" t="s">
        <v>0</v>
      </c>
      <c r="D111">
        <v>4</v>
      </c>
      <c r="E111">
        <v>2</v>
      </c>
      <c r="F111">
        <v>12992</v>
      </c>
      <c r="G111">
        <v>50</v>
      </c>
      <c r="H111">
        <v>326</v>
      </c>
      <c r="I111">
        <f t="shared" si="12"/>
        <v>1.2074074074074075</v>
      </c>
      <c r="J111">
        <v>363</v>
      </c>
      <c r="K111">
        <f t="shared" si="13"/>
        <v>1.1134969325153374</v>
      </c>
      <c r="L111">
        <v>40</v>
      </c>
      <c r="M111">
        <f t="shared" si="14"/>
        <v>-10</v>
      </c>
      <c r="N111">
        <v>139</v>
      </c>
      <c r="O111">
        <f t="shared" si="15"/>
        <v>0.42638036809815949</v>
      </c>
      <c r="P111">
        <v>50</v>
      </c>
      <c r="Q111">
        <f t="shared" si="16"/>
        <v>0</v>
      </c>
      <c r="R111">
        <v>507</v>
      </c>
      <c r="S111">
        <f t="shared" si="17"/>
        <v>1.5552147239263803</v>
      </c>
      <c r="T111">
        <v>110</v>
      </c>
      <c r="U111">
        <f t="shared" si="23"/>
        <v>60</v>
      </c>
      <c r="V111">
        <v>14928</v>
      </c>
      <c r="W111">
        <v>11312</v>
      </c>
      <c r="X111">
        <f t="shared" si="19"/>
        <v>0.27832512315270935</v>
      </c>
      <c r="Y111">
        <v>14928</v>
      </c>
      <c r="Z111">
        <v>11312</v>
      </c>
      <c r="AA111">
        <v>12992</v>
      </c>
      <c r="AB111">
        <f t="shared" si="20"/>
        <v>0.27832512315270935</v>
      </c>
      <c r="AC111">
        <v>12992</v>
      </c>
      <c r="AD111">
        <v>9856</v>
      </c>
      <c r="AE111">
        <v>11312</v>
      </c>
      <c r="AF111">
        <f t="shared" si="21"/>
        <v>0.27722772277227725</v>
      </c>
      <c r="AG111">
        <v>12992</v>
      </c>
      <c r="AH111">
        <v>9856</v>
      </c>
      <c r="AI111">
        <v>11312</v>
      </c>
      <c r="AJ111">
        <f t="shared" si="22"/>
        <v>0.27722772277227725</v>
      </c>
    </row>
    <row r="112" spans="1:36" x14ac:dyDescent="0.2">
      <c r="A112" s="1" t="s">
        <v>41</v>
      </c>
      <c r="B112">
        <v>340</v>
      </c>
      <c r="C112" t="s">
        <v>0</v>
      </c>
      <c r="D112">
        <v>4</v>
      </c>
      <c r="E112">
        <v>3</v>
      </c>
      <c r="F112">
        <v>12992</v>
      </c>
      <c r="G112">
        <v>50</v>
      </c>
      <c r="H112">
        <v>4424</v>
      </c>
      <c r="I112">
        <f t="shared" si="12"/>
        <v>16.385185185185186</v>
      </c>
      <c r="J112">
        <v>3744</v>
      </c>
      <c r="K112">
        <f t="shared" si="13"/>
        <v>0.84629294755877038</v>
      </c>
      <c r="L112">
        <v>40</v>
      </c>
      <c r="M112">
        <f t="shared" si="14"/>
        <v>-10</v>
      </c>
      <c r="N112">
        <v>1609</v>
      </c>
      <c r="O112">
        <f t="shared" si="15"/>
        <v>0.3636980108499096</v>
      </c>
      <c r="P112">
        <v>70</v>
      </c>
      <c r="Q112">
        <f t="shared" si="16"/>
        <v>20</v>
      </c>
      <c r="R112">
        <v>5623</v>
      </c>
      <c r="S112">
        <f t="shared" si="17"/>
        <v>1.2710216998191681</v>
      </c>
      <c r="T112">
        <v>50</v>
      </c>
      <c r="U112">
        <f t="shared" si="23"/>
        <v>0</v>
      </c>
      <c r="V112">
        <v>14928</v>
      </c>
      <c r="W112">
        <v>9856</v>
      </c>
      <c r="X112">
        <f t="shared" si="19"/>
        <v>0.39039408866995073</v>
      </c>
      <c r="Y112">
        <v>14928</v>
      </c>
      <c r="Z112">
        <v>11312</v>
      </c>
      <c r="AA112">
        <v>12992</v>
      </c>
      <c r="AB112">
        <f t="shared" si="20"/>
        <v>0.27832512315270935</v>
      </c>
      <c r="AC112">
        <v>14928</v>
      </c>
      <c r="AD112">
        <v>8576</v>
      </c>
      <c r="AE112">
        <v>12992</v>
      </c>
      <c r="AF112">
        <f t="shared" si="21"/>
        <v>0.48891625615763545</v>
      </c>
      <c r="AG112">
        <v>12992</v>
      </c>
      <c r="AH112">
        <v>8576</v>
      </c>
      <c r="AI112">
        <v>11312</v>
      </c>
      <c r="AJ112">
        <f t="shared" si="22"/>
        <v>0.39038189533239037</v>
      </c>
    </row>
    <row r="113" spans="1:36" x14ac:dyDescent="0.2">
      <c r="A113" s="1" t="s">
        <v>41</v>
      </c>
      <c r="B113">
        <v>340</v>
      </c>
      <c r="C113" t="s">
        <v>0</v>
      </c>
      <c r="D113">
        <v>4</v>
      </c>
      <c r="E113">
        <v>4</v>
      </c>
      <c r="F113">
        <v>11312</v>
      </c>
      <c r="G113">
        <v>70</v>
      </c>
      <c r="H113">
        <v>313</v>
      </c>
      <c r="I113">
        <f t="shared" si="12"/>
        <v>1.1592592592592592</v>
      </c>
      <c r="J113">
        <v>371</v>
      </c>
      <c r="K113">
        <f t="shared" si="13"/>
        <v>1.1853035143769968</v>
      </c>
      <c r="L113">
        <v>70</v>
      </c>
      <c r="M113">
        <f t="shared" si="14"/>
        <v>0</v>
      </c>
      <c r="N113">
        <v>120</v>
      </c>
      <c r="O113">
        <f t="shared" si="15"/>
        <v>0.38338658146964855</v>
      </c>
      <c r="P113">
        <v>60</v>
      </c>
      <c r="Q113">
        <f t="shared" si="16"/>
        <v>-10</v>
      </c>
      <c r="R113">
        <v>448</v>
      </c>
      <c r="S113">
        <f t="shared" si="17"/>
        <v>1.4313099041533546</v>
      </c>
      <c r="T113">
        <v>80</v>
      </c>
      <c r="U113">
        <f t="shared" si="23"/>
        <v>10</v>
      </c>
      <c r="V113">
        <v>12992</v>
      </c>
      <c r="W113">
        <v>9856</v>
      </c>
      <c r="X113">
        <f t="shared" si="19"/>
        <v>0.27722772277227725</v>
      </c>
      <c r="Y113">
        <v>14928</v>
      </c>
      <c r="Z113">
        <v>9856</v>
      </c>
      <c r="AA113">
        <v>12992</v>
      </c>
      <c r="AB113">
        <f t="shared" si="20"/>
        <v>0.39039408866995073</v>
      </c>
      <c r="AC113">
        <v>11312</v>
      </c>
      <c r="AD113">
        <v>7464</v>
      </c>
      <c r="AE113">
        <v>9856</v>
      </c>
      <c r="AF113">
        <f t="shared" si="21"/>
        <v>0.39042207792207795</v>
      </c>
      <c r="AG113">
        <v>11312</v>
      </c>
      <c r="AH113">
        <v>8576</v>
      </c>
      <c r="AI113">
        <v>9856</v>
      </c>
      <c r="AJ113">
        <f t="shared" si="22"/>
        <v>0.27759740259740262</v>
      </c>
    </row>
    <row r="114" spans="1:36" x14ac:dyDescent="0.2">
      <c r="A114" s="1" t="s">
        <v>41</v>
      </c>
      <c r="B114">
        <v>340</v>
      </c>
      <c r="C114" t="s">
        <v>0</v>
      </c>
      <c r="D114">
        <v>5</v>
      </c>
      <c r="E114">
        <v>1</v>
      </c>
      <c r="F114">
        <v>9856</v>
      </c>
      <c r="G114">
        <v>40</v>
      </c>
      <c r="H114">
        <v>5701</v>
      </c>
      <c r="I114">
        <f t="shared" si="12"/>
        <v>21.114814814814814</v>
      </c>
      <c r="J114">
        <v>8388</v>
      </c>
      <c r="K114">
        <f t="shared" si="13"/>
        <v>1.4713208209086126</v>
      </c>
      <c r="L114">
        <v>40</v>
      </c>
      <c r="M114">
        <f t="shared" si="14"/>
        <v>0</v>
      </c>
      <c r="N114">
        <v>2361</v>
      </c>
      <c r="O114">
        <f t="shared" si="15"/>
        <v>0.41413787054902651</v>
      </c>
      <c r="P114">
        <v>50</v>
      </c>
      <c r="Q114">
        <f t="shared" si="16"/>
        <v>10</v>
      </c>
      <c r="R114">
        <v>7760</v>
      </c>
      <c r="S114">
        <f t="shared" si="17"/>
        <v>1.3611647079459743</v>
      </c>
      <c r="T114">
        <v>50</v>
      </c>
      <c r="U114">
        <f t="shared" si="23"/>
        <v>10</v>
      </c>
      <c r="V114">
        <v>11312</v>
      </c>
      <c r="W114">
        <v>8576</v>
      </c>
      <c r="X114">
        <f t="shared" si="19"/>
        <v>0.27759740259740262</v>
      </c>
      <c r="Y114">
        <v>11312</v>
      </c>
      <c r="Z114">
        <v>6735</v>
      </c>
      <c r="AA114">
        <v>9856</v>
      </c>
      <c r="AB114">
        <f t="shared" si="20"/>
        <v>0.46438717532467533</v>
      </c>
      <c r="AC114">
        <v>11312</v>
      </c>
      <c r="AD114">
        <v>8576</v>
      </c>
      <c r="AE114">
        <v>9856</v>
      </c>
      <c r="AF114">
        <f t="shared" si="21"/>
        <v>0.27759740259740262</v>
      </c>
      <c r="AG114">
        <v>11312</v>
      </c>
      <c r="AH114">
        <v>8576</v>
      </c>
      <c r="AI114">
        <v>9856</v>
      </c>
      <c r="AJ114">
        <f t="shared" si="22"/>
        <v>0.27759740259740262</v>
      </c>
    </row>
    <row r="115" spans="1:36" x14ac:dyDescent="0.2">
      <c r="A115" s="1" t="s">
        <v>41</v>
      </c>
      <c r="B115">
        <v>340</v>
      </c>
      <c r="C115" t="s">
        <v>0</v>
      </c>
      <c r="D115">
        <v>5</v>
      </c>
      <c r="E115">
        <v>2</v>
      </c>
      <c r="F115">
        <v>8576</v>
      </c>
      <c r="G115">
        <v>60</v>
      </c>
      <c r="H115">
        <v>1276</v>
      </c>
      <c r="I115">
        <f t="shared" si="12"/>
        <v>4.7259259259259263</v>
      </c>
      <c r="J115">
        <v>1298</v>
      </c>
      <c r="K115">
        <f t="shared" si="13"/>
        <v>1.0172413793103448</v>
      </c>
      <c r="L115">
        <v>50</v>
      </c>
      <c r="M115">
        <f t="shared" si="14"/>
        <v>-10</v>
      </c>
      <c r="N115">
        <v>331</v>
      </c>
      <c r="O115">
        <f t="shared" si="15"/>
        <v>0.25940438871473354</v>
      </c>
      <c r="P115">
        <v>70</v>
      </c>
      <c r="Q115">
        <f t="shared" si="16"/>
        <v>10</v>
      </c>
      <c r="R115">
        <v>960</v>
      </c>
      <c r="S115">
        <f t="shared" si="17"/>
        <v>0.75235109717868343</v>
      </c>
      <c r="T115">
        <v>80</v>
      </c>
      <c r="U115">
        <f t="shared" si="23"/>
        <v>20</v>
      </c>
      <c r="V115">
        <v>9856</v>
      </c>
      <c r="W115">
        <v>7464</v>
      </c>
      <c r="X115">
        <f t="shared" si="19"/>
        <v>0.27891791044776121</v>
      </c>
      <c r="Y115">
        <v>9856</v>
      </c>
      <c r="Z115">
        <v>7464</v>
      </c>
      <c r="AA115">
        <v>8576</v>
      </c>
      <c r="AB115">
        <f t="shared" si="20"/>
        <v>0.27891791044776121</v>
      </c>
      <c r="AC115">
        <v>8576</v>
      </c>
      <c r="AD115">
        <v>6735</v>
      </c>
      <c r="AE115">
        <v>7464</v>
      </c>
      <c r="AF115">
        <f t="shared" si="21"/>
        <v>0.24665058949624866</v>
      </c>
      <c r="AG115">
        <v>9856</v>
      </c>
      <c r="AH115">
        <v>6735</v>
      </c>
      <c r="AI115">
        <v>7464</v>
      </c>
      <c r="AJ115">
        <f t="shared" si="22"/>
        <v>0.41814040728831725</v>
      </c>
    </row>
    <row r="116" spans="1:36" x14ac:dyDescent="0.2">
      <c r="A116" s="1" t="s">
        <v>41</v>
      </c>
      <c r="B116">
        <v>340</v>
      </c>
      <c r="C116" t="s">
        <v>0</v>
      </c>
      <c r="D116">
        <v>5</v>
      </c>
      <c r="E116">
        <v>3</v>
      </c>
      <c r="F116">
        <v>9856</v>
      </c>
      <c r="G116">
        <v>40</v>
      </c>
      <c r="H116">
        <v>9367</v>
      </c>
      <c r="I116">
        <f t="shared" si="12"/>
        <v>34.69259259259259</v>
      </c>
      <c r="J116">
        <v>7541</v>
      </c>
      <c r="K116">
        <f t="shared" si="13"/>
        <v>0.8050603181381446</v>
      </c>
      <c r="L116">
        <v>40</v>
      </c>
      <c r="M116">
        <f t="shared" si="14"/>
        <v>0</v>
      </c>
      <c r="N116">
        <v>3769</v>
      </c>
      <c r="O116">
        <f t="shared" si="15"/>
        <v>0.402370022419131</v>
      </c>
      <c r="P116">
        <v>70</v>
      </c>
      <c r="Q116">
        <f t="shared" si="16"/>
        <v>30</v>
      </c>
      <c r="R116">
        <v>7726</v>
      </c>
      <c r="S116">
        <f t="shared" si="17"/>
        <v>0.82481050496423614</v>
      </c>
      <c r="T116">
        <v>50</v>
      </c>
      <c r="U116">
        <f t="shared" si="23"/>
        <v>10</v>
      </c>
      <c r="V116">
        <v>11312</v>
      </c>
      <c r="W116">
        <v>7464</v>
      </c>
      <c r="X116">
        <f t="shared" si="19"/>
        <v>0.39042207792207795</v>
      </c>
      <c r="Y116">
        <v>11312</v>
      </c>
      <c r="Z116">
        <v>6735</v>
      </c>
      <c r="AA116">
        <v>9856</v>
      </c>
      <c r="AB116">
        <f t="shared" si="20"/>
        <v>0.46438717532467533</v>
      </c>
      <c r="AC116">
        <v>12992</v>
      </c>
      <c r="AD116">
        <v>6735</v>
      </c>
      <c r="AE116">
        <v>9856</v>
      </c>
      <c r="AF116">
        <f t="shared" si="21"/>
        <v>0.63484172077922074</v>
      </c>
      <c r="AG116">
        <v>11312</v>
      </c>
      <c r="AH116">
        <v>5278</v>
      </c>
      <c r="AI116">
        <v>9856</v>
      </c>
      <c r="AJ116">
        <f t="shared" si="22"/>
        <v>0.61221590909090906</v>
      </c>
    </row>
    <row r="117" spans="1:36" x14ac:dyDescent="0.2">
      <c r="A117" s="1" t="s">
        <v>41</v>
      </c>
      <c r="B117">
        <v>340</v>
      </c>
      <c r="C117" t="s">
        <v>0</v>
      </c>
      <c r="D117">
        <v>5</v>
      </c>
      <c r="E117">
        <v>4</v>
      </c>
      <c r="F117">
        <v>9856</v>
      </c>
      <c r="G117">
        <v>40</v>
      </c>
      <c r="H117">
        <v>1217</v>
      </c>
      <c r="I117">
        <f t="shared" si="12"/>
        <v>4.5074074074074071</v>
      </c>
      <c r="J117">
        <v>1032</v>
      </c>
      <c r="K117">
        <f t="shared" si="13"/>
        <v>0.84798685291700904</v>
      </c>
      <c r="L117">
        <v>50</v>
      </c>
      <c r="M117">
        <f t="shared" si="14"/>
        <v>10</v>
      </c>
      <c r="N117">
        <v>257</v>
      </c>
      <c r="O117">
        <f t="shared" si="15"/>
        <v>0.21117502054231718</v>
      </c>
      <c r="P117">
        <v>70</v>
      </c>
      <c r="Q117">
        <f t="shared" si="16"/>
        <v>30</v>
      </c>
      <c r="R117">
        <v>966</v>
      </c>
      <c r="S117">
        <f t="shared" si="17"/>
        <v>0.79375513557929334</v>
      </c>
      <c r="T117">
        <v>80</v>
      </c>
      <c r="U117">
        <f t="shared" si="23"/>
        <v>40</v>
      </c>
      <c r="V117">
        <v>11312</v>
      </c>
      <c r="W117">
        <v>8576</v>
      </c>
      <c r="X117">
        <f t="shared" si="19"/>
        <v>0.27759740259740262</v>
      </c>
      <c r="Y117">
        <v>11312</v>
      </c>
      <c r="Z117">
        <v>7464</v>
      </c>
      <c r="AA117">
        <v>9856</v>
      </c>
      <c r="AB117">
        <f t="shared" si="20"/>
        <v>0.39042207792207795</v>
      </c>
      <c r="AC117">
        <v>11312</v>
      </c>
      <c r="AD117">
        <v>8576</v>
      </c>
      <c r="AE117">
        <v>9856</v>
      </c>
      <c r="AF117">
        <f t="shared" si="21"/>
        <v>0.27759740259740262</v>
      </c>
      <c r="AG117">
        <v>9856</v>
      </c>
      <c r="AH117">
        <v>6000</v>
      </c>
      <c r="AI117">
        <v>8576</v>
      </c>
      <c r="AJ117">
        <f t="shared" si="22"/>
        <v>0.44962686567164178</v>
      </c>
    </row>
    <row r="118" spans="1:36" x14ac:dyDescent="0.2">
      <c r="A118" s="1" t="s">
        <v>41</v>
      </c>
      <c r="B118">
        <v>340</v>
      </c>
      <c r="C118" t="s">
        <v>0</v>
      </c>
      <c r="D118">
        <v>6</v>
      </c>
      <c r="E118">
        <v>1</v>
      </c>
      <c r="F118">
        <v>12992</v>
      </c>
      <c r="G118">
        <v>50</v>
      </c>
      <c r="H118">
        <v>4333</v>
      </c>
      <c r="I118">
        <f t="shared" si="12"/>
        <v>16.048148148148147</v>
      </c>
      <c r="J118">
        <v>3789</v>
      </c>
      <c r="K118">
        <f t="shared" si="13"/>
        <v>0.87445188091391646</v>
      </c>
      <c r="L118">
        <v>50</v>
      </c>
      <c r="M118">
        <f t="shared" si="14"/>
        <v>0</v>
      </c>
      <c r="N118">
        <v>1310</v>
      </c>
      <c r="O118">
        <f t="shared" si="15"/>
        <v>0.30233094853450265</v>
      </c>
      <c r="P118">
        <v>50</v>
      </c>
      <c r="Q118">
        <f t="shared" si="16"/>
        <v>0</v>
      </c>
      <c r="R118">
        <v>4280</v>
      </c>
      <c r="S118">
        <f t="shared" si="17"/>
        <v>0.98776828986845144</v>
      </c>
      <c r="T118">
        <v>70</v>
      </c>
      <c r="U118">
        <f t="shared" si="23"/>
        <v>20</v>
      </c>
      <c r="V118">
        <v>14928</v>
      </c>
      <c r="W118">
        <v>9856</v>
      </c>
      <c r="X118">
        <f t="shared" si="19"/>
        <v>0.39039408866995073</v>
      </c>
      <c r="Y118">
        <v>12992</v>
      </c>
      <c r="Z118">
        <v>9856</v>
      </c>
      <c r="AA118">
        <v>11312</v>
      </c>
      <c r="AB118">
        <f t="shared" si="20"/>
        <v>0.27722772277227725</v>
      </c>
      <c r="AC118">
        <v>12992</v>
      </c>
      <c r="AD118">
        <v>9856</v>
      </c>
      <c r="AE118">
        <v>11312</v>
      </c>
      <c r="AF118">
        <f t="shared" si="21"/>
        <v>0.27722772277227725</v>
      </c>
      <c r="AG118">
        <v>12992</v>
      </c>
      <c r="AH118">
        <v>9856</v>
      </c>
      <c r="AI118">
        <v>11312</v>
      </c>
      <c r="AJ118">
        <f t="shared" si="22"/>
        <v>0.27722772277227725</v>
      </c>
    </row>
    <row r="119" spans="1:36" x14ac:dyDescent="0.2">
      <c r="A119" s="1" t="s">
        <v>41</v>
      </c>
      <c r="B119">
        <v>340</v>
      </c>
      <c r="C119" t="s">
        <v>0</v>
      </c>
      <c r="D119">
        <v>6</v>
      </c>
      <c r="E119">
        <v>2</v>
      </c>
      <c r="F119">
        <v>12992</v>
      </c>
      <c r="G119">
        <v>50</v>
      </c>
      <c r="H119">
        <v>540</v>
      </c>
      <c r="I119">
        <f t="shared" si="12"/>
        <v>2</v>
      </c>
      <c r="J119">
        <v>453</v>
      </c>
      <c r="K119">
        <f t="shared" si="13"/>
        <v>0.83888888888888891</v>
      </c>
      <c r="L119">
        <v>80</v>
      </c>
      <c r="M119">
        <f t="shared" si="14"/>
        <v>30</v>
      </c>
      <c r="N119">
        <v>76</v>
      </c>
      <c r="O119">
        <f t="shared" si="15"/>
        <v>0.14074074074074075</v>
      </c>
      <c r="P119">
        <v>80</v>
      </c>
      <c r="Q119">
        <f t="shared" si="16"/>
        <v>30</v>
      </c>
      <c r="R119">
        <v>589</v>
      </c>
      <c r="S119">
        <f t="shared" si="17"/>
        <v>1.0907407407407408</v>
      </c>
      <c r="T119">
        <v>100</v>
      </c>
      <c r="U119">
        <f t="shared" si="23"/>
        <v>50</v>
      </c>
      <c r="V119">
        <v>14928</v>
      </c>
      <c r="W119">
        <v>9856</v>
      </c>
      <c r="X119">
        <f t="shared" si="19"/>
        <v>0.39039408866995073</v>
      </c>
      <c r="Y119">
        <v>12992</v>
      </c>
      <c r="Z119">
        <v>9856</v>
      </c>
      <c r="AA119">
        <v>11312</v>
      </c>
      <c r="AB119">
        <f t="shared" si="20"/>
        <v>0.27722772277227725</v>
      </c>
      <c r="AC119">
        <v>14928</v>
      </c>
      <c r="AD119">
        <v>11312</v>
      </c>
      <c r="AE119">
        <v>12992</v>
      </c>
      <c r="AF119">
        <f t="shared" si="21"/>
        <v>0.27832512315270935</v>
      </c>
      <c r="AG119">
        <v>14928</v>
      </c>
      <c r="AH119">
        <v>11312</v>
      </c>
      <c r="AI119">
        <v>12992</v>
      </c>
      <c r="AJ119">
        <f t="shared" si="22"/>
        <v>0.27832512315270935</v>
      </c>
    </row>
    <row r="120" spans="1:36" x14ac:dyDescent="0.2">
      <c r="A120" s="1" t="s">
        <v>41</v>
      </c>
      <c r="B120">
        <v>340</v>
      </c>
      <c r="C120" t="s">
        <v>0</v>
      </c>
      <c r="D120">
        <v>6</v>
      </c>
      <c r="E120">
        <v>3</v>
      </c>
      <c r="F120">
        <v>9856</v>
      </c>
      <c r="G120">
        <v>40</v>
      </c>
      <c r="H120">
        <v>4365</v>
      </c>
      <c r="I120">
        <f t="shared" si="12"/>
        <v>16.166666666666668</v>
      </c>
      <c r="J120">
        <v>4067</v>
      </c>
      <c r="K120">
        <f t="shared" si="13"/>
        <v>0.93172966781214206</v>
      </c>
      <c r="L120">
        <v>40</v>
      </c>
      <c r="M120">
        <f t="shared" si="14"/>
        <v>0</v>
      </c>
      <c r="N120">
        <v>1383</v>
      </c>
      <c r="O120">
        <f t="shared" si="15"/>
        <v>0.31683848797250858</v>
      </c>
      <c r="P120">
        <v>50</v>
      </c>
      <c r="Q120">
        <f t="shared" si="16"/>
        <v>10</v>
      </c>
      <c r="R120">
        <v>4942</v>
      </c>
      <c r="S120">
        <f t="shared" si="17"/>
        <v>1.1321878579610538</v>
      </c>
      <c r="T120">
        <v>60</v>
      </c>
      <c r="U120">
        <f t="shared" si="23"/>
        <v>20</v>
      </c>
      <c r="V120">
        <v>11312</v>
      </c>
      <c r="W120">
        <v>8576</v>
      </c>
      <c r="X120">
        <f t="shared" si="19"/>
        <v>0.27759740259740262</v>
      </c>
      <c r="Y120">
        <v>11312</v>
      </c>
      <c r="Z120">
        <v>8576</v>
      </c>
      <c r="AA120">
        <v>9856</v>
      </c>
      <c r="AB120">
        <f t="shared" si="20"/>
        <v>0.27759740259740262</v>
      </c>
      <c r="AC120">
        <v>12992</v>
      </c>
      <c r="AD120">
        <v>6735</v>
      </c>
      <c r="AE120">
        <v>9856</v>
      </c>
      <c r="AF120">
        <f t="shared" si="21"/>
        <v>0.63484172077922074</v>
      </c>
      <c r="AG120">
        <v>11312</v>
      </c>
      <c r="AH120">
        <v>6735</v>
      </c>
      <c r="AI120">
        <v>9856</v>
      </c>
      <c r="AJ120">
        <f t="shared" si="22"/>
        <v>0.46438717532467533</v>
      </c>
    </row>
    <row r="121" spans="1:36" x14ac:dyDescent="0.2">
      <c r="A121" s="1" t="s">
        <v>41</v>
      </c>
      <c r="B121">
        <v>340</v>
      </c>
      <c r="C121" t="s">
        <v>0</v>
      </c>
      <c r="D121">
        <v>6</v>
      </c>
      <c r="E121">
        <v>4</v>
      </c>
      <c r="F121">
        <v>12992</v>
      </c>
      <c r="G121">
        <v>70</v>
      </c>
      <c r="H121">
        <v>537</v>
      </c>
      <c r="I121">
        <f t="shared" si="12"/>
        <v>1.9888888888888889</v>
      </c>
      <c r="J121">
        <v>442</v>
      </c>
      <c r="K121">
        <f t="shared" si="13"/>
        <v>0.82309124767225328</v>
      </c>
      <c r="L121">
        <v>50</v>
      </c>
      <c r="M121">
        <f t="shared" si="14"/>
        <v>-20</v>
      </c>
      <c r="N121">
        <v>91</v>
      </c>
      <c r="O121">
        <f t="shared" si="15"/>
        <v>0.16945996275605213</v>
      </c>
      <c r="P121">
        <v>60</v>
      </c>
      <c r="Q121">
        <f t="shared" si="16"/>
        <v>-10</v>
      </c>
      <c r="R121">
        <v>490</v>
      </c>
      <c r="S121">
        <f t="shared" si="17"/>
        <v>0.91247672253258849</v>
      </c>
      <c r="T121">
        <v>60</v>
      </c>
      <c r="U121">
        <f t="shared" si="23"/>
        <v>-10</v>
      </c>
      <c r="V121">
        <v>14928</v>
      </c>
      <c r="W121">
        <v>9856</v>
      </c>
      <c r="X121">
        <f t="shared" si="19"/>
        <v>0.39039408866995073</v>
      </c>
      <c r="Y121">
        <v>12992</v>
      </c>
      <c r="Z121">
        <v>8576</v>
      </c>
      <c r="AA121">
        <v>11312</v>
      </c>
      <c r="AB121">
        <f t="shared" si="20"/>
        <v>0.39038189533239037</v>
      </c>
      <c r="AC121">
        <v>12992</v>
      </c>
      <c r="AD121">
        <v>9856</v>
      </c>
      <c r="AE121">
        <v>11312</v>
      </c>
      <c r="AF121">
        <f t="shared" si="21"/>
        <v>0.27722772277227725</v>
      </c>
      <c r="AG121">
        <v>12992</v>
      </c>
      <c r="AH121">
        <v>9856</v>
      </c>
      <c r="AI121">
        <v>11312</v>
      </c>
      <c r="AJ121">
        <f t="shared" si="22"/>
        <v>0.27722772277227725</v>
      </c>
    </row>
    <row r="122" spans="1:36" x14ac:dyDescent="0.2">
      <c r="A122" s="1" t="s">
        <v>41</v>
      </c>
      <c r="B122">
        <v>340</v>
      </c>
      <c r="C122" t="s">
        <v>0</v>
      </c>
      <c r="D122">
        <v>7</v>
      </c>
      <c r="E122">
        <v>1</v>
      </c>
      <c r="F122">
        <v>12992</v>
      </c>
      <c r="G122">
        <v>80</v>
      </c>
      <c r="H122">
        <v>1232</v>
      </c>
      <c r="I122">
        <f t="shared" si="12"/>
        <v>4.5629629629629633</v>
      </c>
      <c r="J122">
        <v>1686</v>
      </c>
      <c r="K122">
        <f t="shared" si="13"/>
        <v>1.3685064935064934</v>
      </c>
      <c r="L122">
        <v>50</v>
      </c>
      <c r="M122">
        <f t="shared" si="14"/>
        <v>-30</v>
      </c>
      <c r="N122">
        <v>899</v>
      </c>
      <c r="O122">
        <f t="shared" si="15"/>
        <v>0.72970779220779225</v>
      </c>
      <c r="P122">
        <v>70</v>
      </c>
      <c r="Q122">
        <f t="shared" si="16"/>
        <v>-10</v>
      </c>
      <c r="R122">
        <v>1726</v>
      </c>
      <c r="S122">
        <f t="shared" si="17"/>
        <v>1.400974025974026</v>
      </c>
      <c r="T122">
        <v>60</v>
      </c>
      <c r="U122">
        <f t="shared" si="23"/>
        <v>-20</v>
      </c>
      <c r="V122">
        <v>14928</v>
      </c>
      <c r="W122">
        <v>11312</v>
      </c>
      <c r="X122">
        <f t="shared" si="19"/>
        <v>0.27832512315270935</v>
      </c>
      <c r="Y122">
        <v>9856</v>
      </c>
      <c r="Z122">
        <v>7464</v>
      </c>
      <c r="AA122">
        <v>8576</v>
      </c>
      <c r="AB122">
        <f t="shared" si="20"/>
        <v>0.27891791044776121</v>
      </c>
      <c r="AC122">
        <v>12992</v>
      </c>
      <c r="AD122">
        <v>6735</v>
      </c>
      <c r="AE122">
        <v>11312</v>
      </c>
      <c r="AF122">
        <f t="shared" si="21"/>
        <v>0.55312942008486565</v>
      </c>
      <c r="AG122">
        <v>12992</v>
      </c>
      <c r="AH122">
        <v>8576</v>
      </c>
      <c r="AI122">
        <v>11312</v>
      </c>
      <c r="AJ122">
        <f t="shared" si="22"/>
        <v>0.39038189533239037</v>
      </c>
    </row>
    <row r="123" spans="1:36" x14ac:dyDescent="0.2">
      <c r="A123" s="1" t="s">
        <v>41</v>
      </c>
      <c r="B123">
        <v>340</v>
      </c>
      <c r="C123" t="s">
        <v>0</v>
      </c>
      <c r="D123">
        <v>7</v>
      </c>
      <c r="E123">
        <v>2</v>
      </c>
      <c r="F123">
        <v>12992</v>
      </c>
      <c r="G123">
        <v>70</v>
      </c>
      <c r="H123">
        <v>91</v>
      </c>
      <c r="I123">
        <f t="shared" si="12"/>
        <v>0.33703703703703702</v>
      </c>
      <c r="J123">
        <v>244</v>
      </c>
      <c r="K123">
        <f t="shared" si="13"/>
        <v>2.6813186813186811</v>
      </c>
      <c r="L123">
        <v>90</v>
      </c>
      <c r="M123">
        <f t="shared" si="14"/>
        <v>20</v>
      </c>
      <c r="N123">
        <v>65</v>
      </c>
      <c r="O123">
        <f t="shared" si="15"/>
        <v>0.7142857142857143</v>
      </c>
      <c r="P123">
        <v>100</v>
      </c>
      <c r="Q123">
        <f t="shared" si="16"/>
        <v>30</v>
      </c>
      <c r="R123">
        <v>156</v>
      </c>
      <c r="S123">
        <f t="shared" si="17"/>
        <v>1.7142857142857142</v>
      </c>
      <c r="T123">
        <v>90</v>
      </c>
      <c r="U123">
        <f t="shared" si="23"/>
        <v>20</v>
      </c>
      <c r="V123">
        <v>14928</v>
      </c>
      <c r="W123">
        <v>11312</v>
      </c>
      <c r="X123">
        <f t="shared" si="19"/>
        <v>0.27832512315270935</v>
      </c>
      <c r="Y123">
        <v>17152</v>
      </c>
      <c r="Z123">
        <v>11312</v>
      </c>
      <c r="AA123">
        <v>12992</v>
      </c>
      <c r="AB123">
        <f t="shared" si="20"/>
        <v>0.44950738916256155</v>
      </c>
      <c r="AC123">
        <v>14928</v>
      </c>
      <c r="AD123">
        <v>11312</v>
      </c>
      <c r="AE123">
        <v>12992</v>
      </c>
      <c r="AF123">
        <f t="shared" si="21"/>
        <v>0.27832512315270935</v>
      </c>
      <c r="AG123">
        <v>11312</v>
      </c>
      <c r="AH123">
        <v>8576</v>
      </c>
      <c r="AI123">
        <v>9856</v>
      </c>
      <c r="AJ123">
        <f t="shared" si="22"/>
        <v>0.27759740259740262</v>
      </c>
    </row>
    <row r="124" spans="1:36" x14ac:dyDescent="0.2">
      <c r="A124" s="1" t="s">
        <v>41</v>
      </c>
      <c r="B124">
        <v>340</v>
      </c>
      <c r="C124" t="s">
        <v>0</v>
      </c>
      <c r="D124">
        <v>7</v>
      </c>
      <c r="E124">
        <v>3</v>
      </c>
      <c r="F124">
        <v>12992</v>
      </c>
      <c r="G124">
        <v>50</v>
      </c>
      <c r="H124">
        <v>1369</v>
      </c>
      <c r="I124">
        <f t="shared" si="12"/>
        <v>5.0703703703703704</v>
      </c>
      <c r="J124">
        <v>2292</v>
      </c>
      <c r="K124">
        <f t="shared" si="13"/>
        <v>1.6742147552958364</v>
      </c>
      <c r="L124">
        <v>40</v>
      </c>
      <c r="M124">
        <f t="shared" si="14"/>
        <v>-10</v>
      </c>
      <c r="N124">
        <v>842</v>
      </c>
      <c r="O124">
        <f t="shared" si="15"/>
        <v>0.61504747991234476</v>
      </c>
      <c r="P124">
        <v>70</v>
      </c>
      <c r="Q124">
        <f t="shared" si="16"/>
        <v>20</v>
      </c>
      <c r="R124">
        <v>1931</v>
      </c>
      <c r="S124">
        <f t="shared" si="17"/>
        <v>1.4105186267348429</v>
      </c>
      <c r="T124">
        <v>90</v>
      </c>
      <c r="U124">
        <f t="shared" si="23"/>
        <v>40</v>
      </c>
      <c r="V124">
        <v>17152</v>
      </c>
      <c r="W124">
        <v>11312</v>
      </c>
      <c r="X124">
        <f t="shared" si="19"/>
        <v>0.44950738916256155</v>
      </c>
      <c r="Y124">
        <v>14928</v>
      </c>
      <c r="Z124">
        <v>11312</v>
      </c>
      <c r="AA124">
        <v>12992</v>
      </c>
      <c r="AB124">
        <f t="shared" si="20"/>
        <v>0.27832512315270935</v>
      </c>
      <c r="AC124">
        <v>14928</v>
      </c>
      <c r="AD124">
        <v>8576</v>
      </c>
      <c r="AE124">
        <v>12992</v>
      </c>
      <c r="AF124">
        <f t="shared" si="21"/>
        <v>0.48891625615763545</v>
      </c>
      <c r="AG124">
        <v>12992</v>
      </c>
      <c r="AH124">
        <v>8576</v>
      </c>
      <c r="AI124">
        <v>11312</v>
      </c>
      <c r="AJ124">
        <f t="shared" si="22"/>
        <v>0.39038189533239037</v>
      </c>
    </row>
    <row r="125" spans="1:36" x14ac:dyDescent="0.2">
      <c r="A125" s="1" t="s">
        <v>41</v>
      </c>
      <c r="B125">
        <v>340</v>
      </c>
      <c r="C125" t="s">
        <v>0</v>
      </c>
      <c r="D125">
        <v>7</v>
      </c>
      <c r="E125">
        <v>4</v>
      </c>
      <c r="F125">
        <v>12992</v>
      </c>
      <c r="G125">
        <v>90</v>
      </c>
      <c r="H125">
        <v>90</v>
      </c>
      <c r="I125">
        <f t="shared" si="12"/>
        <v>0.33333333333333331</v>
      </c>
      <c r="J125">
        <v>196</v>
      </c>
      <c r="K125">
        <f t="shared" si="13"/>
        <v>2.1777777777777776</v>
      </c>
      <c r="L125">
        <v>60</v>
      </c>
      <c r="M125">
        <f t="shared" si="14"/>
        <v>-30</v>
      </c>
      <c r="N125">
        <v>71</v>
      </c>
      <c r="O125">
        <f t="shared" si="15"/>
        <v>0.78888888888888886</v>
      </c>
      <c r="P125">
        <v>80</v>
      </c>
      <c r="Q125">
        <f t="shared" si="16"/>
        <v>-10</v>
      </c>
      <c r="R125">
        <v>136</v>
      </c>
      <c r="S125">
        <f t="shared" si="17"/>
        <v>1.5111111111111111</v>
      </c>
      <c r="T125">
        <v>100</v>
      </c>
      <c r="U125">
        <f t="shared" si="23"/>
        <v>10</v>
      </c>
      <c r="V125">
        <v>14928</v>
      </c>
      <c r="W125">
        <v>11312</v>
      </c>
      <c r="X125">
        <f t="shared" si="19"/>
        <v>0.27832512315270935</v>
      </c>
      <c r="Y125">
        <v>14928</v>
      </c>
      <c r="Z125">
        <v>9856</v>
      </c>
      <c r="AA125">
        <v>12992</v>
      </c>
      <c r="AB125">
        <f t="shared" si="20"/>
        <v>0.39039408866995073</v>
      </c>
      <c r="AC125">
        <v>14928</v>
      </c>
      <c r="AD125">
        <v>11312</v>
      </c>
      <c r="AE125">
        <v>12992</v>
      </c>
      <c r="AF125">
        <f t="shared" si="21"/>
        <v>0.27832512315270935</v>
      </c>
      <c r="AG125">
        <v>12992</v>
      </c>
      <c r="AH125">
        <v>9856</v>
      </c>
      <c r="AI125">
        <v>11312</v>
      </c>
      <c r="AJ125">
        <f t="shared" si="22"/>
        <v>0.27722772277227725</v>
      </c>
    </row>
    <row r="126" spans="1:36" x14ac:dyDescent="0.2">
      <c r="A126" s="1" t="s">
        <v>41</v>
      </c>
      <c r="B126">
        <v>340</v>
      </c>
      <c r="C126" t="s">
        <v>0</v>
      </c>
      <c r="D126">
        <v>8</v>
      </c>
      <c r="E126">
        <v>1</v>
      </c>
      <c r="F126">
        <v>9856</v>
      </c>
      <c r="G126">
        <v>40</v>
      </c>
      <c r="H126">
        <v>6214</v>
      </c>
      <c r="I126">
        <f t="shared" si="12"/>
        <v>23.014814814814816</v>
      </c>
      <c r="J126">
        <v>6181</v>
      </c>
      <c r="K126">
        <f t="shared" si="13"/>
        <v>0.9946894110074026</v>
      </c>
      <c r="L126">
        <v>50</v>
      </c>
      <c r="M126">
        <f t="shared" si="14"/>
        <v>10</v>
      </c>
      <c r="N126">
        <v>1799</v>
      </c>
      <c r="O126">
        <f t="shared" si="15"/>
        <v>0.28950756356614099</v>
      </c>
      <c r="P126">
        <v>60</v>
      </c>
      <c r="Q126">
        <f t="shared" si="16"/>
        <v>20</v>
      </c>
      <c r="R126">
        <v>6030</v>
      </c>
      <c r="S126">
        <f t="shared" si="17"/>
        <v>0.97038944319279052</v>
      </c>
      <c r="T126">
        <v>50</v>
      </c>
      <c r="U126">
        <f t="shared" si="23"/>
        <v>10</v>
      </c>
      <c r="V126">
        <v>11312</v>
      </c>
      <c r="W126">
        <v>7464</v>
      </c>
      <c r="X126">
        <f t="shared" si="19"/>
        <v>0.39042207792207795</v>
      </c>
      <c r="Y126">
        <v>12992</v>
      </c>
      <c r="Z126">
        <v>8576</v>
      </c>
      <c r="AA126">
        <v>9856</v>
      </c>
      <c r="AB126">
        <f t="shared" si="20"/>
        <v>0.44805194805194803</v>
      </c>
      <c r="AC126">
        <v>12992</v>
      </c>
      <c r="AD126">
        <v>8576</v>
      </c>
      <c r="AE126">
        <v>9856</v>
      </c>
      <c r="AF126">
        <f t="shared" si="21"/>
        <v>0.44805194805194803</v>
      </c>
      <c r="AG126">
        <v>9856</v>
      </c>
      <c r="AH126">
        <v>7464</v>
      </c>
      <c r="AI126">
        <v>8576</v>
      </c>
      <c r="AJ126">
        <f t="shared" si="22"/>
        <v>0.27891791044776121</v>
      </c>
    </row>
    <row r="127" spans="1:36" x14ac:dyDescent="0.2">
      <c r="A127" s="1" t="s">
        <v>41</v>
      </c>
      <c r="B127">
        <v>340</v>
      </c>
      <c r="C127" t="s">
        <v>0</v>
      </c>
      <c r="D127">
        <v>8</v>
      </c>
      <c r="E127">
        <v>2</v>
      </c>
      <c r="F127">
        <v>8576</v>
      </c>
      <c r="G127">
        <v>60</v>
      </c>
      <c r="H127">
        <v>1327</v>
      </c>
      <c r="I127">
        <f t="shared" si="12"/>
        <v>4.9148148148148145</v>
      </c>
      <c r="J127">
        <v>1149</v>
      </c>
      <c r="K127">
        <f t="shared" si="13"/>
        <v>0.86586284853051998</v>
      </c>
      <c r="L127">
        <v>40</v>
      </c>
      <c r="M127">
        <f t="shared" si="14"/>
        <v>-20</v>
      </c>
      <c r="N127">
        <v>197</v>
      </c>
      <c r="O127">
        <f t="shared" si="15"/>
        <v>0.14845516201959308</v>
      </c>
      <c r="P127">
        <v>100</v>
      </c>
      <c r="Q127">
        <f t="shared" si="16"/>
        <v>40</v>
      </c>
      <c r="R127">
        <v>1072</v>
      </c>
      <c r="S127">
        <f t="shared" si="17"/>
        <v>0.80783722682743031</v>
      </c>
      <c r="T127">
        <v>100</v>
      </c>
      <c r="U127">
        <f t="shared" si="23"/>
        <v>40</v>
      </c>
      <c r="V127">
        <v>9856</v>
      </c>
      <c r="W127">
        <v>6735</v>
      </c>
      <c r="X127">
        <f t="shared" si="19"/>
        <v>0.36392257462686567</v>
      </c>
      <c r="Y127">
        <v>8576</v>
      </c>
      <c r="Z127">
        <v>6735</v>
      </c>
      <c r="AA127">
        <v>7464</v>
      </c>
      <c r="AB127">
        <f t="shared" si="20"/>
        <v>0.24665058949624866</v>
      </c>
      <c r="AC127">
        <v>11312</v>
      </c>
      <c r="AD127">
        <v>6735</v>
      </c>
      <c r="AE127">
        <v>7464</v>
      </c>
      <c r="AF127">
        <f t="shared" si="21"/>
        <v>0.61321007502679525</v>
      </c>
      <c r="AG127">
        <v>8576</v>
      </c>
      <c r="AH127">
        <v>6735</v>
      </c>
      <c r="AI127">
        <v>7464</v>
      </c>
      <c r="AJ127">
        <f t="shared" si="22"/>
        <v>0.24665058949624866</v>
      </c>
    </row>
    <row r="128" spans="1:36" x14ac:dyDescent="0.2">
      <c r="A128" s="1" t="s">
        <v>41</v>
      </c>
      <c r="B128">
        <v>340</v>
      </c>
      <c r="C128" t="s">
        <v>0</v>
      </c>
      <c r="D128">
        <v>8</v>
      </c>
      <c r="E128">
        <v>3</v>
      </c>
      <c r="F128">
        <v>9856</v>
      </c>
      <c r="G128">
        <v>40</v>
      </c>
      <c r="H128">
        <v>7131</v>
      </c>
      <c r="I128">
        <f t="shared" si="12"/>
        <v>26.411111111111111</v>
      </c>
      <c r="J128">
        <v>6143</v>
      </c>
      <c r="K128">
        <f t="shared" si="13"/>
        <v>0.86145000701163932</v>
      </c>
      <c r="L128">
        <v>40</v>
      </c>
      <c r="M128">
        <f t="shared" si="14"/>
        <v>0</v>
      </c>
      <c r="N128">
        <v>2194</v>
      </c>
      <c r="O128">
        <f t="shared" si="15"/>
        <v>0.30767073341747303</v>
      </c>
      <c r="P128">
        <v>50</v>
      </c>
      <c r="Q128">
        <f t="shared" si="16"/>
        <v>10</v>
      </c>
      <c r="R128">
        <v>7868</v>
      </c>
      <c r="S128">
        <f t="shared" si="17"/>
        <v>1.1033515635955686</v>
      </c>
      <c r="T128">
        <v>60</v>
      </c>
      <c r="U128">
        <f t="shared" si="23"/>
        <v>20</v>
      </c>
      <c r="V128">
        <v>11312</v>
      </c>
      <c r="W128">
        <v>8576</v>
      </c>
      <c r="X128">
        <f t="shared" si="19"/>
        <v>0.27759740259740262</v>
      </c>
      <c r="Y128">
        <v>11312</v>
      </c>
      <c r="Z128">
        <v>8576</v>
      </c>
      <c r="AA128">
        <v>9856</v>
      </c>
      <c r="AB128">
        <f t="shared" si="20"/>
        <v>0.27759740259740262</v>
      </c>
      <c r="AC128">
        <v>9856</v>
      </c>
      <c r="AD128">
        <v>6000</v>
      </c>
      <c r="AE128">
        <v>8576</v>
      </c>
      <c r="AF128">
        <f t="shared" si="21"/>
        <v>0.44962686567164178</v>
      </c>
      <c r="AG128">
        <v>11312</v>
      </c>
      <c r="AH128">
        <v>8576</v>
      </c>
      <c r="AI128">
        <v>9856</v>
      </c>
      <c r="AJ128">
        <f t="shared" si="22"/>
        <v>0.27759740259740262</v>
      </c>
    </row>
    <row r="129" spans="1:36" x14ac:dyDescent="0.2">
      <c r="A129" s="1" t="s">
        <v>41</v>
      </c>
      <c r="B129">
        <v>340</v>
      </c>
      <c r="C129" t="s">
        <v>0</v>
      </c>
      <c r="D129">
        <v>8</v>
      </c>
      <c r="E129">
        <v>4</v>
      </c>
      <c r="F129">
        <v>8576</v>
      </c>
      <c r="G129">
        <v>50</v>
      </c>
      <c r="H129">
        <v>1151</v>
      </c>
      <c r="I129">
        <f t="shared" si="12"/>
        <v>4.2629629629629626</v>
      </c>
      <c r="J129">
        <v>999</v>
      </c>
      <c r="K129">
        <f t="shared" si="13"/>
        <v>0.86794092093831454</v>
      </c>
      <c r="L129">
        <v>50</v>
      </c>
      <c r="M129">
        <f t="shared" si="14"/>
        <v>0</v>
      </c>
      <c r="N129">
        <v>154</v>
      </c>
      <c r="O129">
        <f t="shared" si="15"/>
        <v>0.13379669852302345</v>
      </c>
      <c r="P129">
        <v>70</v>
      </c>
      <c r="Q129">
        <f t="shared" si="16"/>
        <v>20</v>
      </c>
      <c r="R129">
        <v>905</v>
      </c>
      <c r="S129">
        <f t="shared" si="17"/>
        <v>0.78627280625543006</v>
      </c>
      <c r="T129">
        <v>60</v>
      </c>
      <c r="U129">
        <f t="shared" si="23"/>
        <v>10</v>
      </c>
      <c r="V129">
        <v>9856</v>
      </c>
      <c r="W129">
        <v>7464</v>
      </c>
      <c r="X129">
        <f t="shared" si="19"/>
        <v>0.27891791044776121</v>
      </c>
      <c r="Y129">
        <v>8576</v>
      </c>
      <c r="Z129">
        <v>6735</v>
      </c>
      <c r="AA129">
        <v>7464</v>
      </c>
      <c r="AB129">
        <f t="shared" si="20"/>
        <v>0.24665058949624866</v>
      </c>
      <c r="AC129">
        <v>9856</v>
      </c>
      <c r="AD129">
        <v>7464</v>
      </c>
      <c r="AE129">
        <v>8576</v>
      </c>
      <c r="AF129">
        <f t="shared" si="21"/>
        <v>0.27891791044776121</v>
      </c>
      <c r="AG129">
        <v>11312</v>
      </c>
      <c r="AH129">
        <v>8576</v>
      </c>
      <c r="AI129">
        <v>9856</v>
      </c>
      <c r="AJ129">
        <f t="shared" si="22"/>
        <v>0.27759740259740262</v>
      </c>
    </row>
    <row r="130" spans="1:36" x14ac:dyDescent="0.2">
      <c r="A130" s="1" t="s">
        <v>42</v>
      </c>
      <c r="B130">
        <v>370</v>
      </c>
      <c r="C130" t="s">
        <v>0</v>
      </c>
      <c r="D130">
        <v>1</v>
      </c>
      <c r="E130">
        <v>1</v>
      </c>
      <c r="F130">
        <v>12992</v>
      </c>
      <c r="G130">
        <v>40</v>
      </c>
      <c r="H130">
        <v>3553</v>
      </c>
      <c r="I130">
        <f t="shared" ref="I130:I193" si="24">H130/270</f>
        <v>13.15925925925926</v>
      </c>
      <c r="J130">
        <v>5689</v>
      </c>
      <c r="K130">
        <f t="shared" ref="K130:K193" si="25">J130/H130</f>
        <v>1.601182099634112</v>
      </c>
      <c r="L130">
        <v>50</v>
      </c>
      <c r="M130">
        <f t="shared" ref="M130:M193" si="26">L130-G130</f>
        <v>10</v>
      </c>
      <c r="N130">
        <v>3801</v>
      </c>
      <c r="O130">
        <f t="shared" ref="O130:O193" si="27">N130/H130</f>
        <v>1.0698001688713763</v>
      </c>
      <c r="P130">
        <v>40</v>
      </c>
      <c r="Q130">
        <f t="shared" ref="Q130:Q193" si="28">P130-G130</f>
        <v>0</v>
      </c>
      <c r="R130">
        <v>5206</v>
      </c>
      <c r="S130">
        <f t="shared" ref="S130:S193" si="29">R130/H130</f>
        <v>1.46524064171123</v>
      </c>
      <c r="T130">
        <v>70</v>
      </c>
      <c r="U130">
        <f t="shared" si="23"/>
        <v>30</v>
      </c>
      <c r="V130">
        <v>14928</v>
      </c>
      <c r="W130">
        <v>11312</v>
      </c>
      <c r="X130">
        <f t="shared" ref="X130:X193" si="30">(V130-W130)/F130</f>
        <v>0.27832512315270935</v>
      </c>
      <c r="Y130">
        <v>12992</v>
      </c>
      <c r="Z130">
        <v>9856</v>
      </c>
      <c r="AA130">
        <v>11312</v>
      </c>
      <c r="AB130">
        <f t="shared" ref="AB130:AB193" si="31">(Y130-Z130)/AA130</f>
        <v>0.27722772277227725</v>
      </c>
      <c r="AC130">
        <v>17152</v>
      </c>
      <c r="AD130">
        <v>11312</v>
      </c>
      <c r="AE130">
        <v>12992</v>
      </c>
      <c r="AF130">
        <f t="shared" ref="AF130:AF193" si="32">(AC130-AD130)/AE130</f>
        <v>0.44950738916256155</v>
      </c>
      <c r="AG130">
        <v>17152</v>
      </c>
      <c r="AH130">
        <v>11312</v>
      </c>
      <c r="AI130">
        <v>12992</v>
      </c>
      <c r="AJ130">
        <f t="shared" ref="AJ130:AJ193" si="33">(AG130-AH130)/AI130</f>
        <v>0.44950738916256155</v>
      </c>
    </row>
    <row r="131" spans="1:36" x14ac:dyDescent="0.2">
      <c r="A131" s="1" t="s">
        <v>42</v>
      </c>
      <c r="B131">
        <v>370</v>
      </c>
      <c r="C131" t="s">
        <v>0</v>
      </c>
      <c r="D131">
        <v>1</v>
      </c>
      <c r="E131">
        <v>2</v>
      </c>
      <c r="F131">
        <v>12992</v>
      </c>
      <c r="G131">
        <v>60</v>
      </c>
      <c r="H131">
        <v>639</v>
      </c>
      <c r="I131">
        <f t="shared" si="24"/>
        <v>2.3666666666666667</v>
      </c>
      <c r="J131">
        <v>600</v>
      </c>
      <c r="K131">
        <f t="shared" si="25"/>
        <v>0.93896713615023475</v>
      </c>
      <c r="L131">
        <v>60</v>
      </c>
      <c r="M131">
        <f t="shared" si="26"/>
        <v>0</v>
      </c>
      <c r="N131">
        <v>420</v>
      </c>
      <c r="O131">
        <f t="shared" si="27"/>
        <v>0.65727699530516437</v>
      </c>
      <c r="P131">
        <v>60</v>
      </c>
      <c r="Q131">
        <f t="shared" si="28"/>
        <v>0</v>
      </c>
      <c r="R131">
        <v>598</v>
      </c>
      <c r="S131">
        <f t="shared" si="29"/>
        <v>0.93583724569640059</v>
      </c>
      <c r="T131">
        <v>90</v>
      </c>
      <c r="U131">
        <f t="shared" si="23"/>
        <v>30</v>
      </c>
      <c r="V131">
        <v>14928</v>
      </c>
      <c r="W131">
        <v>11312</v>
      </c>
      <c r="X131">
        <f t="shared" si="30"/>
        <v>0.27832512315270935</v>
      </c>
      <c r="Y131">
        <v>12992</v>
      </c>
      <c r="Z131">
        <v>9856</v>
      </c>
      <c r="AA131">
        <v>11312</v>
      </c>
      <c r="AB131">
        <f t="shared" si="31"/>
        <v>0.27722772277227725</v>
      </c>
      <c r="AC131">
        <v>12992</v>
      </c>
      <c r="AD131">
        <v>8576</v>
      </c>
      <c r="AE131">
        <v>11312</v>
      </c>
      <c r="AF131">
        <f t="shared" si="32"/>
        <v>0.39038189533239037</v>
      </c>
      <c r="AG131">
        <v>14928</v>
      </c>
      <c r="AH131">
        <v>8576</v>
      </c>
      <c r="AI131">
        <v>11312</v>
      </c>
      <c r="AJ131">
        <f t="shared" si="33"/>
        <v>0.56152758132956149</v>
      </c>
    </row>
    <row r="132" spans="1:36" x14ac:dyDescent="0.2">
      <c r="A132" s="1" t="s">
        <v>42</v>
      </c>
      <c r="B132">
        <v>370</v>
      </c>
      <c r="C132" t="s">
        <v>0</v>
      </c>
      <c r="D132">
        <v>1</v>
      </c>
      <c r="E132">
        <v>3</v>
      </c>
      <c r="F132">
        <v>12992</v>
      </c>
      <c r="G132">
        <v>40</v>
      </c>
      <c r="H132">
        <v>7702</v>
      </c>
      <c r="I132">
        <f t="shared" si="24"/>
        <v>28.525925925925925</v>
      </c>
      <c r="J132">
        <v>6078</v>
      </c>
      <c r="K132">
        <f t="shared" si="25"/>
        <v>0.78914567644767597</v>
      </c>
      <c r="L132">
        <v>40</v>
      </c>
      <c r="M132">
        <f t="shared" si="26"/>
        <v>0</v>
      </c>
      <c r="N132">
        <v>3439</v>
      </c>
      <c r="O132">
        <f t="shared" si="27"/>
        <v>0.44650740067514932</v>
      </c>
      <c r="P132">
        <v>60</v>
      </c>
      <c r="Q132">
        <f t="shared" si="28"/>
        <v>20</v>
      </c>
      <c r="R132">
        <v>5361</v>
      </c>
      <c r="S132">
        <f t="shared" si="29"/>
        <v>0.6960529732537003</v>
      </c>
      <c r="T132">
        <v>60</v>
      </c>
      <c r="U132">
        <f t="shared" si="23"/>
        <v>20</v>
      </c>
      <c r="V132">
        <v>14928</v>
      </c>
      <c r="W132">
        <v>11312</v>
      </c>
      <c r="X132">
        <f t="shared" si="30"/>
        <v>0.27832512315270935</v>
      </c>
      <c r="Y132">
        <v>17152</v>
      </c>
      <c r="Z132">
        <v>12992</v>
      </c>
      <c r="AA132">
        <v>14928</v>
      </c>
      <c r="AB132">
        <f t="shared" si="31"/>
        <v>0.27867095391211144</v>
      </c>
      <c r="AC132">
        <v>14928</v>
      </c>
      <c r="AD132">
        <v>8576</v>
      </c>
      <c r="AE132">
        <v>12992</v>
      </c>
      <c r="AF132">
        <f t="shared" si="32"/>
        <v>0.48891625615763545</v>
      </c>
      <c r="AG132">
        <v>12992</v>
      </c>
      <c r="AH132">
        <v>9856</v>
      </c>
      <c r="AI132">
        <v>11312</v>
      </c>
      <c r="AJ132">
        <f t="shared" si="33"/>
        <v>0.27722772277227725</v>
      </c>
    </row>
    <row r="133" spans="1:36" x14ac:dyDescent="0.2">
      <c r="A133" s="1" t="s">
        <v>42</v>
      </c>
      <c r="B133">
        <v>370</v>
      </c>
      <c r="C133" t="s">
        <v>0</v>
      </c>
      <c r="D133">
        <v>1</v>
      </c>
      <c r="E133">
        <v>4</v>
      </c>
      <c r="F133">
        <v>12992</v>
      </c>
      <c r="G133">
        <v>40</v>
      </c>
      <c r="H133">
        <v>860</v>
      </c>
      <c r="I133">
        <f t="shared" si="24"/>
        <v>3.1851851851851851</v>
      </c>
      <c r="J133">
        <v>468</v>
      </c>
      <c r="K133">
        <f t="shared" si="25"/>
        <v>0.54418604651162794</v>
      </c>
      <c r="L133">
        <v>50</v>
      </c>
      <c r="M133">
        <f t="shared" si="26"/>
        <v>10</v>
      </c>
      <c r="N133">
        <v>360</v>
      </c>
      <c r="O133">
        <f t="shared" si="27"/>
        <v>0.41860465116279072</v>
      </c>
      <c r="P133">
        <v>80</v>
      </c>
      <c r="Q133">
        <f t="shared" si="28"/>
        <v>40</v>
      </c>
      <c r="R133">
        <v>529</v>
      </c>
      <c r="S133">
        <f t="shared" si="29"/>
        <v>0.6151162790697674</v>
      </c>
      <c r="T133">
        <v>60</v>
      </c>
      <c r="U133">
        <f t="shared" si="23"/>
        <v>20</v>
      </c>
      <c r="V133">
        <v>17152</v>
      </c>
      <c r="W133">
        <v>11312</v>
      </c>
      <c r="X133">
        <f t="shared" si="30"/>
        <v>0.44950738916256155</v>
      </c>
      <c r="Y133">
        <v>12992</v>
      </c>
      <c r="Z133">
        <v>9856</v>
      </c>
      <c r="AA133">
        <v>11312</v>
      </c>
      <c r="AB133">
        <f t="shared" si="31"/>
        <v>0.27722772277227725</v>
      </c>
      <c r="AC133">
        <v>12992</v>
      </c>
      <c r="AD133">
        <v>8576</v>
      </c>
      <c r="AE133">
        <v>11312</v>
      </c>
      <c r="AF133">
        <f t="shared" si="32"/>
        <v>0.39038189533239037</v>
      </c>
      <c r="AG133">
        <v>12992</v>
      </c>
      <c r="AH133">
        <v>8576</v>
      </c>
      <c r="AI133">
        <v>11312</v>
      </c>
      <c r="AJ133">
        <f t="shared" si="33"/>
        <v>0.39038189533239037</v>
      </c>
    </row>
    <row r="134" spans="1:36" x14ac:dyDescent="0.2">
      <c r="A134" s="1" t="s">
        <v>42</v>
      </c>
      <c r="B134">
        <v>370</v>
      </c>
      <c r="C134" t="s">
        <v>0</v>
      </c>
      <c r="D134">
        <v>2</v>
      </c>
      <c r="E134">
        <v>1</v>
      </c>
      <c r="F134">
        <v>12992</v>
      </c>
      <c r="G134">
        <v>40</v>
      </c>
      <c r="H134">
        <v>10141</v>
      </c>
      <c r="I134">
        <f t="shared" si="24"/>
        <v>37.559259259259257</v>
      </c>
      <c r="J134">
        <v>2308</v>
      </c>
      <c r="K134">
        <f t="shared" si="25"/>
        <v>0.22759096736022089</v>
      </c>
      <c r="L134">
        <v>50</v>
      </c>
      <c r="M134">
        <f t="shared" si="26"/>
        <v>10</v>
      </c>
      <c r="N134">
        <v>1876</v>
      </c>
      <c r="O134">
        <f t="shared" si="27"/>
        <v>0.1849916181836111</v>
      </c>
      <c r="P134">
        <v>50</v>
      </c>
      <c r="Q134">
        <f t="shared" si="28"/>
        <v>10</v>
      </c>
      <c r="R134">
        <v>1958</v>
      </c>
      <c r="S134">
        <f t="shared" si="29"/>
        <v>0.1930776057588009</v>
      </c>
      <c r="T134">
        <v>60</v>
      </c>
      <c r="U134">
        <f t="shared" si="23"/>
        <v>20</v>
      </c>
      <c r="V134">
        <v>14928</v>
      </c>
      <c r="W134">
        <v>11312</v>
      </c>
      <c r="X134">
        <f t="shared" si="30"/>
        <v>0.27832512315270935</v>
      </c>
      <c r="Y134">
        <v>12992</v>
      </c>
      <c r="Z134">
        <v>9856</v>
      </c>
      <c r="AA134">
        <v>11312</v>
      </c>
      <c r="AB134">
        <f t="shared" si="31"/>
        <v>0.27722772277227725</v>
      </c>
      <c r="AC134">
        <v>12992</v>
      </c>
      <c r="AD134">
        <v>8576</v>
      </c>
      <c r="AE134">
        <v>11312</v>
      </c>
      <c r="AF134">
        <f t="shared" si="32"/>
        <v>0.39038189533239037</v>
      </c>
      <c r="AG134">
        <v>12992</v>
      </c>
      <c r="AH134">
        <v>9856</v>
      </c>
      <c r="AI134">
        <v>11312</v>
      </c>
      <c r="AJ134">
        <f t="shared" si="33"/>
        <v>0.27722772277227725</v>
      </c>
    </row>
    <row r="135" spans="1:36" x14ac:dyDescent="0.2">
      <c r="A135" s="1" t="s">
        <v>42</v>
      </c>
      <c r="B135">
        <v>370</v>
      </c>
      <c r="C135" t="s">
        <v>0</v>
      </c>
      <c r="D135">
        <v>2</v>
      </c>
      <c r="E135">
        <v>2</v>
      </c>
      <c r="F135">
        <v>12992</v>
      </c>
      <c r="G135">
        <v>40</v>
      </c>
      <c r="H135">
        <v>663</v>
      </c>
      <c r="I135">
        <f t="shared" si="24"/>
        <v>2.4555555555555557</v>
      </c>
      <c r="J135">
        <v>246</v>
      </c>
      <c r="K135">
        <f t="shared" si="25"/>
        <v>0.37104072398190047</v>
      </c>
      <c r="L135">
        <v>50</v>
      </c>
      <c r="M135">
        <f t="shared" si="26"/>
        <v>10</v>
      </c>
      <c r="N135">
        <v>218</v>
      </c>
      <c r="O135">
        <f t="shared" si="27"/>
        <v>0.32880844645550528</v>
      </c>
      <c r="P135">
        <v>80</v>
      </c>
      <c r="Q135">
        <f t="shared" si="28"/>
        <v>40</v>
      </c>
      <c r="R135">
        <v>201</v>
      </c>
      <c r="S135">
        <f t="shared" si="29"/>
        <v>0.30316742081447962</v>
      </c>
      <c r="T135">
        <v>80</v>
      </c>
      <c r="U135">
        <f t="shared" si="23"/>
        <v>40</v>
      </c>
      <c r="V135">
        <v>14928</v>
      </c>
      <c r="W135">
        <v>11312</v>
      </c>
      <c r="X135">
        <f t="shared" si="30"/>
        <v>0.27832512315270935</v>
      </c>
      <c r="Y135">
        <v>12992</v>
      </c>
      <c r="Z135">
        <v>9856</v>
      </c>
      <c r="AA135">
        <v>11312</v>
      </c>
      <c r="AB135">
        <f t="shared" si="31"/>
        <v>0.27722772277227725</v>
      </c>
      <c r="AC135">
        <v>14928</v>
      </c>
      <c r="AD135">
        <v>9856</v>
      </c>
      <c r="AE135">
        <v>12992</v>
      </c>
      <c r="AF135">
        <f t="shared" si="32"/>
        <v>0.39039408866995073</v>
      </c>
      <c r="AG135">
        <v>14928</v>
      </c>
      <c r="AH135">
        <v>11312</v>
      </c>
      <c r="AI135">
        <v>12992</v>
      </c>
      <c r="AJ135">
        <f t="shared" si="33"/>
        <v>0.27832512315270935</v>
      </c>
    </row>
    <row r="136" spans="1:36" x14ac:dyDescent="0.2">
      <c r="A136" s="1" t="s">
        <v>42</v>
      </c>
      <c r="B136">
        <v>370</v>
      </c>
      <c r="C136" t="s">
        <v>0</v>
      </c>
      <c r="D136">
        <v>2</v>
      </c>
      <c r="E136">
        <v>3</v>
      </c>
      <c r="F136">
        <v>12992</v>
      </c>
      <c r="G136">
        <v>40</v>
      </c>
      <c r="H136">
        <v>10099</v>
      </c>
      <c r="I136">
        <f t="shared" si="24"/>
        <v>37.403703703703705</v>
      </c>
      <c r="J136">
        <v>2336</v>
      </c>
      <c r="K136">
        <f t="shared" si="25"/>
        <v>0.23131003069610853</v>
      </c>
      <c r="L136">
        <v>40</v>
      </c>
      <c r="M136">
        <f t="shared" si="26"/>
        <v>0</v>
      </c>
      <c r="N136">
        <v>1901</v>
      </c>
      <c r="O136">
        <f t="shared" si="27"/>
        <v>0.18823645905535202</v>
      </c>
      <c r="P136">
        <v>50</v>
      </c>
      <c r="Q136">
        <f t="shared" si="28"/>
        <v>10</v>
      </c>
      <c r="R136">
        <v>2562</v>
      </c>
      <c r="S136">
        <f t="shared" si="29"/>
        <v>0.25368848400831767</v>
      </c>
      <c r="T136">
        <v>50</v>
      </c>
      <c r="U136">
        <f t="shared" si="23"/>
        <v>10</v>
      </c>
      <c r="V136">
        <v>14928</v>
      </c>
      <c r="W136">
        <v>11312</v>
      </c>
      <c r="X136">
        <f t="shared" si="30"/>
        <v>0.27832512315270935</v>
      </c>
      <c r="Y136">
        <v>11312</v>
      </c>
      <c r="Z136">
        <v>8576</v>
      </c>
      <c r="AA136">
        <v>9856</v>
      </c>
      <c r="AB136">
        <f t="shared" si="31"/>
        <v>0.27759740259740262</v>
      </c>
      <c r="AC136">
        <v>12992</v>
      </c>
      <c r="AD136">
        <v>7464</v>
      </c>
      <c r="AE136">
        <v>11312</v>
      </c>
      <c r="AF136">
        <f t="shared" si="32"/>
        <v>0.48868458274398868</v>
      </c>
      <c r="AG136">
        <v>12992</v>
      </c>
      <c r="AH136">
        <v>9856</v>
      </c>
      <c r="AI136">
        <v>11312</v>
      </c>
      <c r="AJ136">
        <f t="shared" si="33"/>
        <v>0.27722772277227725</v>
      </c>
    </row>
    <row r="137" spans="1:36" x14ac:dyDescent="0.2">
      <c r="A137" s="1" t="s">
        <v>42</v>
      </c>
      <c r="B137">
        <v>370</v>
      </c>
      <c r="C137" t="s">
        <v>0</v>
      </c>
      <c r="D137">
        <v>2</v>
      </c>
      <c r="E137">
        <v>4</v>
      </c>
      <c r="F137">
        <v>12992</v>
      </c>
      <c r="G137">
        <v>40</v>
      </c>
      <c r="H137">
        <v>678</v>
      </c>
      <c r="I137">
        <f t="shared" si="24"/>
        <v>2.5111111111111111</v>
      </c>
      <c r="J137">
        <v>188</v>
      </c>
      <c r="K137">
        <f t="shared" si="25"/>
        <v>0.27728613569321536</v>
      </c>
      <c r="L137">
        <v>60</v>
      </c>
      <c r="M137">
        <f t="shared" si="26"/>
        <v>20</v>
      </c>
      <c r="N137">
        <v>156</v>
      </c>
      <c r="O137">
        <f t="shared" si="27"/>
        <v>0.23008849557522124</v>
      </c>
      <c r="P137">
        <v>50</v>
      </c>
      <c r="Q137">
        <f t="shared" si="28"/>
        <v>10</v>
      </c>
      <c r="R137">
        <v>215</v>
      </c>
      <c r="S137">
        <f t="shared" si="29"/>
        <v>0.31710914454277284</v>
      </c>
      <c r="T137">
        <v>50</v>
      </c>
      <c r="U137">
        <f t="shared" si="23"/>
        <v>10</v>
      </c>
      <c r="V137">
        <v>14928</v>
      </c>
      <c r="W137">
        <v>11312</v>
      </c>
      <c r="X137">
        <f t="shared" si="30"/>
        <v>0.27832512315270935</v>
      </c>
      <c r="Y137">
        <v>12992</v>
      </c>
      <c r="Z137">
        <v>9856</v>
      </c>
      <c r="AA137">
        <v>11312</v>
      </c>
      <c r="AB137">
        <f t="shared" si="31"/>
        <v>0.27722772277227725</v>
      </c>
      <c r="AC137">
        <v>12992</v>
      </c>
      <c r="AD137">
        <v>9856</v>
      </c>
      <c r="AE137">
        <v>11312</v>
      </c>
      <c r="AF137">
        <f t="shared" si="32"/>
        <v>0.27722772277227725</v>
      </c>
      <c r="AG137">
        <v>12992</v>
      </c>
      <c r="AH137">
        <v>9856</v>
      </c>
      <c r="AI137">
        <v>11312</v>
      </c>
      <c r="AJ137">
        <f t="shared" si="33"/>
        <v>0.27722772277227725</v>
      </c>
    </row>
    <row r="138" spans="1:36" x14ac:dyDescent="0.2">
      <c r="A138" s="1" t="s">
        <v>42</v>
      </c>
      <c r="B138">
        <v>370</v>
      </c>
      <c r="C138" t="s">
        <v>0</v>
      </c>
      <c r="D138">
        <v>3</v>
      </c>
      <c r="E138">
        <v>1</v>
      </c>
      <c r="F138">
        <v>9856</v>
      </c>
      <c r="G138">
        <v>40</v>
      </c>
      <c r="H138">
        <v>4954</v>
      </c>
      <c r="I138">
        <f t="shared" si="24"/>
        <v>18.348148148148148</v>
      </c>
      <c r="J138">
        <v>8275</v>
      </c>
      <c r="K138">
        <f t="shared" si="25"/>
        <v>1.6703673798950343</v>
      </c>
      <c r="L138">
        <v>60</v>
      </c>
      <c r="M138">
        <f t="shared" si="26"/>
        <v>20</v>
      </c>
      <c r="N138">
        <v>3806</v>
      </c>
      <c r="O138">
        <f t="shared" si="27"/>
        <v>0.76826806620912391</v>
      </c>
      <c r="P138">
        <v>40</v>
      </c>
      <c r="Q138">
        <f t="shared" si="28"/>
        <v>0</v>
      </c>
      <c r="R138">
        <v>7936</v>
      </c>
      <c r="S138">
        <f t="shared" si="29"/>
        <v>1.6019378280177634</v>
      </c>
      <c r="T138">
        <v>50</v>
      </c>
      <c r="U138">
        <f t="shared" si="23"/>
        <v>10</v>
      </c>
      <c r="V138">
        <v>11312</v>
      </c>
      <c r="W138">
        <v>8576</v>
      </c>
      <c r="X138">
        <f t="shared" si="30"/>
        <v>0.27759740259740262</v>
      </c>
      <c r="Y138">
        <v>12992</v>
      </c>
      <c r="Z138">
        <v>8576</v>
      </c>
      <c r="AA138">
        <v>11312</v>
      </c>
      <c r="AB138">
        <f t="shared" si="31"/>
        <v>0.39038189533239037</v>
      </c>
      <c r="AC138">
        <v>11312</v>
      </c>
      <c r="AD138">
        <v>8576</v>
      </c>
      <c r="AE138">
        <v>9856</v>
      </c>
      <c r="AF138">
        <f t="shared" si="32"/>
        <v>0.27759740259740262</v>
      </c>
      <c r="AG138">
        <v>9856</v>
      </c>
      <c r="AH138">
        <v>7464</v>
      </c>
      <c r="AI138">
        <v>8576</v>
      </c>
      <c r="AJ138">
        <f t="shared" si="33"/>
        <v>0.27891791044776121</v>
      </c>
    </row>
    <row r="139" spans="1:36" x14ac:dyDescent="0.2">
      <c r="A139" s="1" t="s">
        <v>42</v>
      </c>
      <c r="B139">
        <v>370</v>
      </c>
      <c r="C139" t="s">
        <v>0</v>
      </c>
      <c r="D139">
        <v>3</v>
      </c>
      <c r="E139">
        <v>2</v>
      </c>
      <c r="F139">
        <v>6000</v>
      </c>
      <c r="G139">
        <v>50</v>
      </c>
      <c r="H139">
        <v>982</v>
      </c>
      <c r="I139">
        <f t="shared" si="24"/>
        <v>3.6370370370370368</v>
      </c>
      <c r="J139">
        <v>1114</v>
      </c>
      <c r="K139">
        <f t="shared" si="25"/>
        <v>1.1344195519348268</v>
      </c>
      <c r="L139">
        <v>70</v>
      </c>
      <c r="M139">
        <f t="shared" si="26"/>
        <v>20</v>
      </c>
      <c r="N139">
        <v>693</v>
      </c>
      <c r="O139">
        <f t="shared" si="27"/>
        <v>0.70570264765784119</v>
      </c>
      <c r="P139">
        <v>60</v>
      </c>
      <c r="Q139">
        <f t="shared" si="28"/>
        <v>10</v>
      </c>
      <c r="R139">
        <v>1178</v>
      </c>
      <c r="S139">
        <f t="shared" si="29"/>
        <v>1.19959266802444</v>
      </c>
      <c r="T139">
        <v>80</v>
      </c>
      <c r="U139">
        <f t="shared" ref="U139:U202" si="34">T139-G139</f>
        <v>30</v>
      </c>
      <c r="V139">
        <v>6735</v>
      </c>
      <c r="W139">
        <v>5278</v>
      </c>
      <c r="X139">
        <f t="shared" si="30"/>
        <v>0.24283333333333335</v>
      </c>
      <c r="Y139">
        <v>7464</v>
      </c>
      <c r="Z139">
        <v>6000</v>
      </c>
      <c r="AA139">
        <v>6735</v>
      </c>
      <c r="AB139">
        <f t="shared" si="31"/>
        <v>0.21737193763919821</v>
      </c>
      <c r="AC139">
        <v>7464</v>
      </c>
      <c r="AD139">
        <v>6000</v>
      </c>
      <c r="AE139">
        <v>6735</v>
      </c>
      <c r="AF139">
        <f t="shared" si="32"/>
        <v>0.21737193763919821</v>
      </c>
      <c r="AG139">
        <v>8576</v>
      </c>
      <c r="AH139">
        <v>6000</v>
      </c>
      <c r="AI139">
        <v>6735</v>
      </c>
      <c r="AJ139">
        <f t="shared" si="33"/>
        <v>0.38247958426132145</v>
      </c>
    </row>
    <row r="140" spans="1:36" x14ac:dyDescent="0.2">
      <c r="A140" s="1" t="s">
        <v>42</v>
      </c>
      <c r="B140">
        <v>370</v>
      </c>
      <c r="C140" t="s">
        <v>0</v>
      </c>
      <c r="D140">
        <v>3</v>
      </c>
      <c r="E140">
        <v>3</v>
      </c>
      <c r="F140">
        <v>7464</v>
      </c>
      <c r="G140">
        <v>40</v>
      </c>
      <c r="H140">
        <v>6826</v>
      </c>
      <c r="I140">
        <f t="shared" si="24"/>
        <v>25.281481481481482</v>
      </c>
      <c r="J140">
        <v>5869</v>
      </c>
      <c r="K140">
        <f t="shared" si="25"/>
        <v>0.85980076179314391</v>
      </c>
      <c r="L140">
        <v>40</v>
      </c>
      <c r="M140">
        <f t="shared" si="26"/>
        <v>0</v>
      </c>
      <c r="N140">
        <v>3433</v>
      </c>
      <c r="O140">
        <f t="shared" si="27"/>
        <v>0.50292997363023728</v>
      </c>
      <c r="P140">
        <v>70</v>
      </c>
      <c r="Q140">
        <f t="shared" si="28"/>
        <v>30</v>
      </c>
      <c r="R140">
        <v>9151</v>
      </c>
      <c r="S140">
        <f t="shared" si="29"/>
        <v>1.3406094345150894</v>
      </c>
      <c r="T140">
        <v>40</v>
      </c>
      <c r="U140">
        <f t="shared" si="34"/>
        <v>0</v>
      </c>
      <c r="V140">
        <v>8576</v>
      </c>
      <c r="W140">
        <v>6000</v>
      </c>
      <c r="X140">
        <f t="shared" si="30"/>
        <v>0.34512325830653806</v>
      </c>
      <c r="Y140">
        <v>9856</v>
      </c>
      <c r="Z140">
        <v>7464</v>
      </c>
      <c r="AA140">
        <v>8576</v>
      </c>
      <c r="AB140">
        <f t="shared" si="31"/>
        <v>0.27891791044776121</v>
      </c>
      <c r="AC140">
        <v>8576</v>
      </c>
      <c r="AD140">
        <v>5278</v>
      </c>
      <c r="AE140">
        <v>6735</v>
      </c>
      <c r="AF140">
        <f t="shared" si="32"/>
        <v>0.48968077208611732</v>
      </c>
      <c r="AG140">
        <v>9856</v>
      </c>
      <c r="AH140">
        <v>7464</v>
      </c>
      <c r="AI140">
        <v>8576</v>
      </c>
      <c r="AJ140">
        <f t="shared" si="33"/>
        <v>0.27891791044776121</v>
      </c>
    </row>
    <row r="141" spans="1:36" x14ac:dyDescent="0.2">
      <c r="A141" s="1" t="s">
        <v>42</v>
      </c>
      <c r="B141">
        <v>370</v>
      </c>
      <c r="C141" t="s">
        <v>0</v>
      </c>
      <c r="D141">
        <v>3</v>
      </c>
      <c r="E141">
        <v>4</v>
      </c>
      <c r="F141">
        <v>8576</v>
      </c>
      <c r="G141">
        <v>50</v>
      </c>
      <c r="H141">
        <v>990</v>
      </c>
      <c r="I141">
        <f t="shared" si="24"/>
        <v>3.6666666666666665</v>
      </c>
      <c r="J141">
        <v>759</v>
      </c>
      <c r="K141">
        <f t="shared" si="25"/>
        <v>0.76666666666666672</v>
      </c>
      <c r="L141">
        <v>60</v>
      </c>
      <c r="M141">
        <f t="shared" si="26"/>
        <v>10</v>
      </c>
      <c r="N141">
        <v>609</v>
      </c>
      <c r="O141">
        <f t="shared" si="27"/>
        <v>0.61515151515151512</v>
      </c>
      <c r="P141">
        <v>100</v>
      </c>
      <c r="Q141">
        <f t="shared" si="28"/>
        <v>50</v>
      </c>
      <c r="R141">
        <v>1094</v>
      </c>
      <c r="S141">
        <f t="shared" si="29"/>
        <v>1.1050505050505051</v>
      </c>
      <c r="T141">
        <v>80</v>
      </c>
      <c r="U141">
        <f t="shared" si="34"/>
        <v>30</v>
      </c>
      <c r="V141">
        <v>11312</v>
      </c>
      <c r="W141">
        <v>6735</v>
      </c>
      <c r="X141">
        <f t="shared" si="30"/>
        <v>0.53369869402985071</v>
      </c>
      <c r="Y141">
        <v>9856</v>
      </c>
      <c r="Z141">
        <v>7464</v>
      </c>
      <c r="AA141">
        <v>8576</v>
      </c>
      <c r="AB141">
        <f t="shared" si="31"/>
        <v>0.27891791044776121</v>
      </c>
      <c r="AC141">
        <v>17152</v>
      </c>
      <c r="AD141">
        <v>6735</v>
      </c>
      <c r="AE141">
        <v>8576</v>
      </c>
      <c r="AF141">
        <f t="shared" si="32"/>
        <v>1.2146688432835822</v>
      </c>
      <c r="AG141">
        <v>8576</v>
      </c>
      <c r="AH141">
        <v>6735</v>
      </c>
      <c r="AI141">
        <v>7464</v>
      </c>
      <c r="AJ141">
        <f t="shared" si="33"/>
        <v>0.24665058949624866</v>
      </c>
    </row>
    <row r="142" spans="1:36" x14ac:dyDescent="0.2">
      <c r="A142" s="1" t="s">
        <v>42</v>
      </c>
      <c r="B142">
        <v>370</v>
      </c>
      <c r="C142" t="s">
        <v>0</v>
      </c>
      <c r="D142">
        <v>4</v>
      </c>
      <c r="E142">
        <v>1</v>
      </c>
      <c r="F142">
        <v>7464</v>
      </c>
      <c r="G142">
        <v>40</v>
      </c>
      <c r="H142">
        <v>5135</v>
      </c>
      <c r="I142">
        <f t="shared" si="24"/>
        <v>19.018518518518519</v>
      </c>
      <c r="J142">
        <v>3948</v>
      </c>
      <c r="K142">
        <f t="shared" si="25"/>
        <v>0.76884128529698148</v>
      </c>
      <c r="L142">
        <v>50</v>
      </c>
      <c r="M142">
        <f t="shared" si="26"/>
        <v>10</v>
      </c>
      <c r="N142">
        <v>2930</v>
      </c>
      <c r="O142">
        <f t="shared" si="27"/>
        <v>0.57059396299902632</v>
      </c>
      <c r="P142">
        <v>40</v>
      </c>
      <c r="Q142">
        <f t="shared" si="28"/>
        <v>0</v>
      </c>
      <c r="R142">
        <v>3821</v>
      </c>
      <c r="S142">
        <f t="shared" si="29"/>
        <v>0.74410905550146056</v>
      </c>
      <c r="T142">
        <v>60</v>
      </c>
      <c r="U142">
        <f t="shared" si="34"/>
        <v>20</v>
      </c>
      <c r="V142">
        <v>8576</v>
      </c>
      <c r="W142">
        <v>6000</v>
      </c>
      <c r="X142">
        <f t="shared" si="30"/>
        <v>0.34512325830653806</v>
      </c>
      <c r="Y142">
        <v>11312</v>
      </c>
      <c r="Z142">
        <v>8576</v>
      </c>
      <c r="AA142">
        <v>9856</v>
      </c>
      <c r="AB142">
        <f t="shared" si="31"/>
        <v>0.27759740259740262</v>
      </c>
      <c r="AC142">
        <v>12992</v>
      </c>
      <c r="AD142">
        <v>7464</v>
      </c>
      <c r="AE142">
        <v>8576</v>
      </c>
      <c r="AF142">
        <f t="shared" si="32"/>
        <v>0.64458955223880599</v>
      </c>
      <c r="AG142">
        <v>11312</v>
      </c>
      <c r="AH142">
        <v>8576</v>
      </c>
      <c r="AI142">
        <v>9856</v>
      </c>
      <c r="AJ142">
        <f t="shared" si="33"/>
        <v>0.27759740259740262</v>
      </c>
    </row>
    <row r="143" spans="1:36" x14ac:dyDescent="0.2">
      <c r="A143" s="1" t="s">
        <v>42</v>
      </c>
      <c r="B143">
        <v>370</v>
      </c>
      <c r="C143" t="s">
        <v>0</v>
      </c>
      <c r="D143">
        <v>4</v>
      </c>
      <c r="E143">
        <v>2</v>
      </c>
      <c r="F143">
        <v>7464</v>
      </c>
      <c r="G143">
        <v>50</v>
      </c>
      <c r="H143">
        <v>744</v>
      </c>
      <c r="I143">
        <f t="shared" si="24"/>
        <v>2.7555555555555555</v>
      </c>
      <c r="J143">
        <v>822</v>
      </c>
      <c r="K143">
        <f t="shared" si="25"/>
        <v>1.1048387096774193</v>
      </c>
      <c r="L143">
        <v>70</v>
      </c>
      <c r="M143">
        <f t="shared" si="26"/>
        <v>20</v>
      </c>
      <c r="N143">
        <v>370</v>
      </c>
      <c r="O143">
        <f t="shared" si="27"/>
        <v>0.49731182795698925</v>
      </c>
      <c r="P143">
        <v>70</v>
      </c>
      <c r="Q143">
        <f t="shared" si="28"/>
        <v>20</v>
      </c>
      <c r="R143">
        <v>582</v>
      </c>
      <c r="S143">
        <f t="shared" si="29"/>
        <v>0.782258064516129</v>
      </c>
      <c r="T143">
        <v>80</v>
      </c>
      <c r="U143">
        <f t="shared" si="34"/>
        <v>30</v>
      </c>
      <c r="V143">
        <v>8576</v>
      </c>
      <c r="W143">
        <v>6735</v>
      </c>
      <c r="X143">
        <f t="shared" si="30"/>
        <v>0.24665058949624866</v>
      </c>
      <c r="Y143">
        <v>8576</v>
      </c>
      <c r="Z143">
        <v>6735</v>
      </c>
      <c r="AA143">
        <v>7464</v>
      </c>
      <c r="AB143">
        <f t="shared" si="31"/>
        <v>0.24665058949624866</v>
      </c>
      <c r="AC143">
        <v>8576</v>
      </c>
      <c r="AD143">
        <v>6000</v>
      </c>
      <c r="AE143">
        <v>7464</v>
      </c>
      <c r="AF143">
        <f t="shared" si="32"/>
        <v>0.34512325830653806</v>
      </c>
      <c r="AG143">
        <v>11312</v>
      </c>
      <c r="AH143">
        <v>8576</v>
      </c>
      <c r="AI143">
        <v>9856</v>
      </c>
      <c r="AJ143">
        <f t="shared" si="33"/>
        <v>0.27759740259740262</v>
      </c>
    </row>
    <row r="144" spans="1:36" x14ac:dyDescent="0.2">
      <c r="A144" s="1" t="s">
        <v>42</v>
      </c>
      <c r="B144">
        <v>370</v>
      </c>
      <c r="C144" t="s">
        <v>0</v>
      </c>
      <c r="D144">
        <v>4</v>
      </c>
      <c r="E144">
        <v>3</v>
      </c>
      <c r="F144">
        <v>9856</v>
      </c>
      <c r="G144">
        <v>40</v>
      </c>
      <c r="H144">
        <v>5831</v>
      </c>
      <c r="I144">
        <f t="shared" si="24"/>
        <v>21.596296296296295</v>
      </c>
      <c r="J144">
        <v>4812</v>
      </c>
      <c r="K144">
        <f t="shared" si="25"/>
        <v>0.82524438346767282</v>
      </c>
      <c r="L144">
        <v>50</v>
      </c>
      <c r="M144">
        <f t="shared" si="26"/>
        <v>10</v>
      </c>
      <c r="N144">
        <v>3266</v>
      </c>
      <c r="O144">
        <f t="shared" si="27"/>
        <v>0.56010975818898989</v>
      </c>
      <c r="P144">
        <v>50</v>
      </c>
      <c r="Q144">
        <f t="shared" si="28"/>
        <v>10</v>
      </c>
      <c r="R144">
        <v>5774</v>
      </c>
      <c r="S144">
        <f t="shared" si="29"/>
        <v>0.99022466129308861</v>
      </c>
      <c r="T144">
        <v>60</v>
      </c>
      <c r="U144">
        <f t="shared" si="34"/>
        <v>20</v>
      </c>
      <c r="V144">
        <v>11312</v>
      </c>
      <c r="W144">
        <v>8576</v>
      </c>
      <c r="X144">
        <f t="shared" si="30"/>
        <v>0.27759740259740262</v>
      </c>
      <c r="Y144">
        <v>11312</v>
      </c>
      <c r="Z144">
        <v>8576</v>
      </c>
      <c r="AA144">
        <v>9856</v>
      </c>
      <c r="AB144">
        <f t="shared" si="31"/>
        <v>0.27759740259740262</v>
      </c>
      <c r="AC144">
        <v>11312</v>
      </c>
      <c r="AD144">
        <v>8576</v>
      </c>
      <c r="AE144">
        <v>9856</v>
      </c>
      <c r="AF144">
        <f t="shared" si="32"/>
        <v>0.27759740259740262</v>
      </c>
      <c r="AG144">
        <v>12992</v>
      </c>
      <c r="AH144">
        <v>8576</v>
      </c>
      <c r="AI144">
        <v>9856</v>
      </c>
      <c r="AJ144">
        <f t="shared" si="33"/>
        <v>0.44805194805194803</v>
      </c>
    </row>
    <row r="145" spans="1:36" x14ac:dyDescent="0.2">
      <c r="A145" s="1" t="s">
        <v>42</v>
      </c>
      <c r="B145">
        <v>370</v>
      </c>
      <c r="C145" t="s">
        <v>0</v>
      </c>
      <c r="D145">
        <v>4</v>
      </c>
      <c r="E145">
        <v>4</v>
      </c>
      <c r="F145">
        <v>9856</v>
      </c>
      <c r="G145">
        <v>50</v>
      </c>
      <c r="H145">
        <v>688</v>
      </c>
      <c r="I145">
        <f t="shared" si="24"/>
        <v>2.5481481481481483</v>
      </c>
      <c r="J145">
        <v>415</v>
      </c>
      <c r="K145">
        <f t="shared" si="25"/>
        <v>0.60319767441860461</v>
      </c>
      <c r="L145">
        <v>50</v>
      </c>
      <c r="M145">
        <f t="shared" si="26"/>
        <v>0</v>
      </c>
      <c r="N145">
        <v>373</v>
      </c>
      <c r="O145">
        <f t="shared" si="27"/>
        <v>0.54215116279069764</v>
      </c>
      <c r="P145">
        <v>70</v>
      </c>
      <c r="Q145">
        <f t="shared" si="28"/>
        <v>20</v>
      </c>
      <c r="R145">
        <v>527</v>
      </c>
      <c r="S145">
        <f t="shared" si="29"/>
        <v>0.76598837209302328</v>
      </c>
      <c r="T145">
        <v>70</v>
      </c>
      <c r="U145">
        <f t="shared" si="34"/>
        <v>20</v>
      </c>
      <c r="V145">
        <v>11312</v>
      </c>
      <c r="W145">
        <v>8576</v>
      </c>
      <c r="X145">
        <f t="shared" si="30"/>
        <v>0.27759740259740262</v>
      </c>
      <c r="Y145">
        <v>12992</v>
      </c>
      <c r="Z145">
        <v>9856</v>
      </c>
      <c r="AA145">
        <v>11312</v>
      </c>
      <c r="AB145">
        <f t="shared" si="31"/>
        <v>0.27722772277227725</v>
      </c>
      <c r="AC145">
        <v>12992</v>
      </c>
      <c r="AD145">
        <v>9856</v>
      </c>
      <c r="AE145">
        <v>11312</v>
      </c>
      <c r="AF145">
        <f t="shared" si="32"/>
        <v>0.27722772277227725</v>
      </c>
      <c r="AG145">
        <v>17152</v>
      </c>
      <c r="AH145">
        <v>11312</v>
      </c>
      <c r="AI145">
        <v>12992</v>
      </c>
      <c r="AJ145">
        <f t="shared" si="33"/>
        <v>0.44950738916256155</v>
      </c>
    </row>
    <row r="146" spans="1:36" x14ac:dyDescent="0.2">
      <c r="A146" s="1" t="s">
        <v>42</v>
      </c>
      <c r="B146">
        <v>370</v>
      </c>
      <c r="C146" t="s">
        <v>0</v>
      </c>
      <c r="D146">
        <v>5</v>
      </c>
      <c r="E146">
        <v>1</v>
      </c>
      <c r="F146">
        <v>9856</v>
      </c>
      <c r="G146">
        <v>40</v>
      </c>
      <c r="H146">
        <v>6382</v>
      </c>
      <c r="I146">
        <f t="shared" si="24"/>
        <v>23.637037037037036</v>
      </c>
      <c r="J146">
        <v>5039</v>
      </c>
      <c r="K146">
        <f t="shared" si="25"/>
        <v>0.78956439987464744</v>
      </c>
      <c r="L146">
        <v>40</v>
      </c>
      <c r="M146">
        <f t="shared" si="26"/>
        <v>0</v>
      </c>
      <c r="N146">
        <v>3106</v>
      </c>
      <c r="O146">
        <f t="shared" si="27"/>
        <v>0.48668129113130681</v>
      </c>
      <c r="P146">
        <v>50</v>
      </c>
      <c r="Q146">
        <f t="shared" si="28"/>
        <v>10</v>
      </c>
      <c r="R146">
        <v>4800</v>
      </c>
      <c r="S146">
        <f t="shared" si="29"/>
        <v>0.7521153243497336</v>
      </c>
      <c r="T146">
        <v>60</v>
      </c>
      <c r="U146">
        <f t="shared" si="34"/>
        <v>20</v>
      </c>
      <c r="V146">
        <v>11312</v>
      </c>
      <c r="W146">
        <v>6735</v>
      </c>
      <c r="X146">
        <f t="shared" si="30"/>
        <v>0.46438717532467533</v>
      </c>
      <c r="Y146">
        <v>9856</v>
      </c>
      <c r="Z146">
        <v>7464</v>
      </c>
      <c r="AA146">
        <v>8576</v>
      </c>
      <c r="AB146">
        <f t="shared" si="31"/>
        <v>0.27891791044776121</v>
      </c>
      <c r="AC146">
        <v>12992</v>
      </c>
      <c r="AD146">
        <v>7464</v>
      </c>
      <c r="AE146">
        <v>8576</v>
      </c>
      <c r="AF146">
        <f t="shared" si="32"/>
        <v>0.64458955223880599</v>
      </c>
      <c r="AG146">
        <v>9856</v>
      </c>
      <c r="AH146">
        <v>7464</v>
      </c>
      <c r="AI146">
        <v>8576</v>
      </c>
      <c r="AJ146">
        <f t="shared" si="33"/>
        <v>0.27891791044776121</v>
      </c>
    </row>
    <row r="147" spans="1:36" x14ac:dyDescent="0.2">
      <c r="A147" s="1" t="s">
        <v>42</v>
      </c>
      <c r="B147">
        <v>370</v>
      </c>
      <c r="C147" t="s">
        <v>0</v>
      </c>
      <c r="D147">
        <v>5</v>
      </c>
      <c r="E147">
        <v>2</v>
      </c>
      <c r="F147">
        <v>11312</v>
      </c>
      <c r="G147">
        <v>50</v>
      </c>
      <c r="H147">
        <v>1210</v>
      </c>
      <c r="I147">
        <f t="shared" si="24"/>
        <v>4.4814814814814818</v>
      </c>
      <c r="J147">
        <v>1010</v>
      </c>
      <c r="K147">
        <f t="shared" si="25"/>
        <v>0.83471074380165289</v>
      </c>
      <c r="L147">
        <v>50</v>
      </c>
      <c r="M147">
        <f t="shared" si="26"/>
        <v>0</v>
      </c>
      <c r="N147">
        <v>632</v>
      </c>
      <c r="O147">
        <f t="shared" si="27"/>
        <v>0.52231404958677685</v>
      </c>
      <c r="P147">
        <v>60</v>
      </c>
      <c r="Q147">
        <f t="shared" si="28"/>
        <v>10</v>
      </c>
      <c r="R147">
        <v>901</v>
      </c>
      <c r="S147">
        <f t="shared" si="29"/>
        <v>0.74462809917355377</v>
      </c>
      <c r="T147">
        <v>70</v>
      </c>
      <c r="U147">
        <f t="shared" si="34"/>
        <v>20</v>
      </c>
      <c r="V147">
        <v>12992</v>
      </c>
      <c r="W147">
        <v>9856</v>
      </c>
      <c r="X147">
        <f t="shared" si="30"/>
        <v>0.27722772277227725</v>
      </c>
      <c r="Y147">
        <v>12992</v>
      </c>
      <c r="Z147">
        <v>9856</v>
      </c>
      <c r="AA147">
        <v>11312</v>
      </c>
      <c r="AB147">
        <f t="shared" si="31"/>
        <v>0.27722772277227725</v>
      </c>
      <c r="AC147">
        <v>7464</v>
      </c>
      <c r="AD147">
        <v>6000</v>
      </c>
      <c r="AE147">
        <v>6735</v>
      </c>
      <c r="AF147">
        <f t="shared" si="32"/>
        <v>0.21737193763919821</v>
      </c>
      <c r="AG147">
        <v>7464</v>
      </c>
      <c r="AH147">
        <v>5278</v>
      </c>
      <c r="AI147">
        <v>6735</v>
      </c>
      <c r="AJ147">
        <f t="shared" si="33"/>
        <v>0.32457312546399408</v>
      </c>
    </row>
    <row r="148" spans="1:36" x14ac:dyDescent="0.2">
      <c r="A148" s="1" t="s">
        <v>42</v>
      </c>
      <c r="B148">
        <v>370</v>
      </c>
      <c r="C148" t="s">
        <v>0</v>
      </c>
      <c r="D148">
        <v>5</v>
      </c>
      <c r="E148">
        <v>3</v>
      </c>
      <c r="F148">
        <v>9856</v>
      </c>
      <c r="G148">
        <v>40</v>
      </c>
      <c r="H148">
        <v>7201</v>
      </c>
      <c r="I148">
        <f t="shared" si="24"/>
        <v>26.670370370370371</v>
      </c>
      <c r="J148">
        <v>6515</v>
      </c>
      <c r="K148">
        <f t="shared" si="25"/>
        <v>0.90473545340924877</v>
      </c>
      <c r="L148">
        <v>60</v>
      </c>
      <c r="M148">
        <f t="shared" si="26"/>
        <v>20</v>
      </c>
      <c r="N148">
        <v>4010</v>
      </c>
      <c r="O148">
        <f t="shared" si="27"/>
        <v>0.55686710179141785</v>
      </c>
      <c r="P148">
        <v>60</v>
      </c>
      <c r="Q148">
        <f t="shared" si="28"/>
        <v>20</v>
      </c>
      <c r="R148">
        <v>7502</v>
      </c>
      <c r="S148">
        <f t="shared" si="29"/>
        <v>1.0417997500347174</v>
      </c>
      <c r="T148">
        <v>60</v>
      </c>
      <c r="U148">
        <f t="shared" si="34"/>
        <v>20</v>
      </c>
      <c r="V148">
        <v>11312</v>
      </c>
      <c r="W148">
        <v>8576</v>
      </c>
      <c r="X148">
        <f t="shared" si="30"/>
        <v>0.27759740259740262</v>
      </c>
      <c r="Y148">
        <v>12992</v>
      </c>
      <c r="Z148">
        <v>8576</v>
      </c>
      <c r="AA148">
        <v>9856</v>
      </c>
      <c r="AB148">
        <f t="shared" si="31"/>
        <v>0.44805194805194803</v>
      </c>
      <c r="AC148">
        <v>7464</v>
      </c>
      <c r="AD148">
        <v>5278</v>
      </c>
      <c r="AE148">
        <v>9856</v>
      </c>
      <c r="AF148">
        <f t="shared" si="32"/>
        <v>0.22179383116883117</v>
      </c>
      <c r="AG148">
        <v>11312</v>
      </c>
      <c r="AH148">
        <v>7464</v>
      </c>
      <c r="AI148">
        <v>9856</v>
      </c>
      <c r="AJ148">
        <f t="shared" si="33"/>
        <v>0.39042207792207795</v>
      </c>
    </row>
    <row r="149" spans="1:36" x14ac:dyDescent="0.2">
      <c r="A149" s="1" t="s">
        <v>42</v>
      </c>
      <c r="B149">
        <v>370</v>
      </c>
      <c r="C149" t="s">
        <v>0</v>
      </c>
      <c r="D149">
        <v>5</v>
      </c>
      <c r="E149">
        <v>4</v>
      </c>
      <c r="F149">
        <v>7464</v>
      </c>
      <c r="G149">
        <v>50</v>
      </c>
      <c r="H149">
        <v>1140</v>
      </c>
      <c r="I149">
        <f t="shared" si="24"/>
        <v>4.2222222222222223</v>
      </c>
      <c r="J149">
        <v>886</v>
      </c>
      <c r="K149">
        <f t="shared" si="25"/>
        <v>0.77719298245614032</v>
      </c>
      <c r="L149">
        <v>70</v>
      </c>
      <c r="M149">
        <f t="shared" si="26"/>
        <v>20</v>
      </c>
      <c r="N149">
        <v>568</v>
      </c>
      <c r="O149">
        <f t="shared" si="27"/>
        <v>0.49824561403508771</v>
      </c>
      <c r="P149">
        <v>60</v>
      </c>
      <c r="Q149">
        <f t="shared" si="28"/>
        <v>10</v>
      </c>
      <c r="R149">
        <v>893</v>
      </c>
      <c r="S149">
        <f t="shared" si="29"/>
        <v>0.78333333333333333</v>
      </c>
      <c r="T149">
        <v>90</v>
      </c>
      <c r="U149">
        <f t="shared" si="34"/>
        <v>40</v>
      </c>
      <c r="V149">
        <v>8576</v>
      </c>
      <c r="W149">
        <v>6735</v>
      </c>
      <c r="X149">
        <f t="shared" si="30"/>
        <v>0.24665058949624866</v>
      </c>
      <c r="Y149">
        <v>8576</v>
      </c>
      <c r="Z149">
        <v>6735</v>
      </c>
      <c r="AA149">
        <v>7464</v>
      </c>
      <c r="AB149">
        <f t="shared" si="31"/>
        <v>0.24665058949624866</v>
      </c>
      <c r="AC149">
        <v>7464</v>
      </c>
      <c r="AD149">
        <v>6000</v>
      </c>
      <c r="AE149">
        <v>6735</v>
      </c>
      <c r="AF149">
        <f t="shared" si="32"/>
        <v>0.21737193763919821</v>
      </c>
      <c r="AG149">
        <v>7464</v>
      </c>
      <c r="AH149">
        <v>5278</v>
      </c>
      <c r="AI149">
        <v>6735</v>
      </c>
      <c r="AJ149">
        <f t="shared" si="33"/>
        <v>0.32457312546399408</v>
      </c>
    </row>
    <row r="150" spans="1:36" x14ac:dyDescent="0.2">
      <c r="A150" s="1" t="s">
        <v>42</v>
      </c>
      <c r="B150">
        <v>370</v>
      </c>
      <c r="C150" t="s">
        <v>0</v>
      </c>
      <c r="D150">
        <v>6</v>
      </c>
      <c r="E150">
        <v>1</v>
      </c>
      <c r="F150">
        <v>6735</v>
      </c>
      <c r="G150">
        <v>40</v>
      </c>
      <c r="H150">
        <v>3904</v>
      </c>
      <c r="I150">
        <f t="shared" si="24"/>
        <v>14.459259259259259</v>
      </c>
      <c r="J150">
        <v>2132</v>
      </c>
      <c r="K150">
        <f t="shared" si="25"/>
        <v>0.54610655737704916</v>
      </c>
      <c r="L150">
        <v>80</v>
      </c>
      <c r="M150">
        <f t="shared" si="26"/>
        <v>40</v>
      </c>
      <c r="N150">
        <v>1580</v>
      </c>
      <c r="O150">
        <f t="shared" si="27"/>
        <v>0.40471311475409838</v>
      </c>
      <c r="P150">
        <v>50</v>
      </c>
      <c r="Q150">
        <f t="shared" si="28"/>
        <v>10</v>
      </c>
      <c r="R150">
        <v>1811</v>
      </c>
      <c r="S150">
        <f t="shared" si="29"/>
        <v>0.46388319672131145</v>
      </c>
      <c r="T150">
        <v>90</v>
      </c>
      <c r="U150">
        <f t="shared" si="34"/>
        <v>50</v>
      </c>
      <c r="V150">
        <v>8576</v>
      </c>
      <c r="W150">
        <v>5278</v>
      </c>
      <c r="X150">
        <f t="shared" si="30"/>
        <v>0.48968077208611732</v>
      </c>
      <c r="Y150">
        <v>8576</v>
      </c>
      <c r="Z150">
        <v>6735</v>
      </c>
      <c r="AA150">
        <v>7464</v>
      </c>
      <c r="AB150">
        <f t="shared" si="31"/>
        <v>0.24665058949624866</v>
      </c>
      <c r="AC150">
        <v>7464</v>
      </c>
      <c r="AD150">
        <v>4595</v>
      </c>
      <c r="AE150">
        <v>6735</v>
      </c>
      <c r="AF150">
        <f t="shared" si="32"/>
        <v>0.42598366740905719</v>
      </c>
      <c r="AG150">
        <v>6735</v>
      </c>
      <c r="AH150">
        <v>5278</v>
      </c>
      <c r="AI150">
        <v>6000</v>
      </c>
      <c r="AJ150">
        <f t="shared" si="33"/>
        <v>0.24283333333333335</v>
      </c>
    </row>
    <row r="151" spans="1:36" x14ac:dyDescent="0.2">
      <c r="A151" s="1" t="s">
        <v>42</v>
      </c>
      <c r="B151">
        <v>370</v>
      </c>
      <c r="C151" t="s">
        <v>0</v>
      </c>
      <c r="D151">
        <v>6</v>
      </c>
      <c r="E151">
        <v>2</v>
      </c>
      <c r="F151">
        <v>6000</v>
      </c>
      <c r="G151">
        <v>50</v>
      </c>
      <c r="H151">
        <v>542</v>
      </c>
      <c r="I151">
        <f t="shared" si="24"/>
        <v>2.0074074074074075</v>
      </c>
      <c r="J151">
        <v>246</v>
      </c>
      <c r="K151">
        <f t="shared" si="25"/>
        <v>0.45387453874538747</v>
      </c>
      <c r="L151">
        <v>100</v>
      </c>
      <c r="M151">
        <f t="shared" si="26"/>
        <v>50</v>
      </c>
      <c r="N151">
        <v>205</v>
      </c>
      <c r="O151">
        <f t="shared" si="27"/>
        <v>0.37822878228782286</v>
      </c>
      <c r="P151">
        <v>80</v>
      </c>
      <c r="Q151">
        <f t="shared" si="28"/>
        <v>30</v>
      </c>
      <c r="R151">
        <v>199</v>
      </c>
      <c r="S151">
        <f t="shared" si="29"/>
        <v>0.36715867158671589</v>
      </c>
      <c r="T151">
        <v>90</v>
      </c>
      <c r="U151">
        <f t="shared" si="34"/>
        <v>40</v>
      </c>
      <c r="V151">
        <v>6735</v>
      </c>
      <c r="W151">
        <v>5278</v>
      </c>
      <c r="X151">
        <f t="shared" si="30"/>
        <v>0.24283333333333335</v>
      </c>
      <c r="Y151">
        <v>6735</v>
      </c>
      <c r="Z151">
        <v>5278</v>
      </c>
      <c r="AA151">
        <v>6000</v>
      </c>
      <c r="AB151">
        <f t="shared" si="31"/>
        <v>0.24283333333333335</v>
      </c>
      <c r="AC151">
        <v>11312</v>
      </c>
      <c r="AD151">
        <v>5278</v>
      </c>
      <c r="AE151">
        <v>6000</v>
      </c>
      <c r="AF151">
        <f t="shared" si="32"/>
        <v>1.0056666666666667</v>
      </c>
      <c r="AG151">
        <v>6735</v>
      </c>
      <c r="AH151">
        <v>5278</v>
      </c>
      <c r="AI151">
        <v>6000</v>
      </c>
      <c r="AJ151">
        <f t="shared" si="33"/>
        <v>0.24283333333333335</v>
      </c>
    </row>
    <row r="152" spans="1:36" x14ac:dyDescent="0.2">
      <c r="A152" s="1" t="s">
        <v>42</v>
      </c>
      <c r="B152">
        <v>370</v>
      </c>
      <c r="C152" t="s">
        <v>0</v>
      </c>
      <c r="D152">
        <v>6</v>
      </c>
      <c r="E152">
        <v>3</v>
      </c>
      <c r="F152">
        <v>8576</v>
      </c>
      <c r="G152">
        <v>50</v>
      </c>
      <c r="H152">
        <v>5226</v>
      </c>
      <c r="I152">
        <f t="shared" si="24"/>
        <v>19.355555555555554</v>
      </c>
      <c r="J152">
        <v>3081</v>
      </c>
      <c r="K152">
        <f t="shared" si="25"/>
        <v>0.58955223880597019</v>
      </c>
      <c r="L152">
        <v>80</v>
      </c>
      <c r="M152">
        <f t="shared" si="26"/>
        <v>30</v>
      </c>
      <c r="N152">
        <v>1772</v>
      </c>
      <c r="O152">
        <f t="shared" si="27"/>
        <v>0.33907386146192114</v>
      </c>
      <c r="P152">
        <v>80</v>
      </c>
      <c r="Q152">
        <f t="shared" si="28"/>
        <v>30</v>
      </c>
      <c r="R152">
        <v>2432</v>
      </c>
      <c r="S152">
        <f t="shared" si="29"/>
        <v>0.46536548029085345</v>
      </c>
      <c r="T152">
        <v>70</v>
      </c>
      <c r="U152">
        <f t="shared" si="34"/>
        <v>20</v>
      </c>
      <c r="V152">
        <v>11312</v>
      </c>
      <c r="W152">
        <v>7464</v>
      </c>
      <c r="X152">
        <f t="shared" si="30"/>
        <v>0.44869402985074625</v>
      </c>
      <c r="Y152">
        <v>8576</v>
      </c>
      <c r="Z152">
        <v>6735</v>
      </c>
      <c r="AA152">
        <v>7464</v>
      </c>
      <c r="AB152">
        <f t="shared" si="31"/>
        <v>0.24665058949624866</v>
      </c>
      <c r="AC152">
        <v>11312</v>
      </c>
      <c r="AD152">
        <v>5278</v>
      </c>
      <c r="AE152">
        <v>8576</v>
      </c>
      <c r="AF152">
        <f t="shared" si="32"/>
        <v>0.70359141791044777</v>
      </c>
      <c r="AG152">
        <v>9856</v>
      </c>
      <c r="AH152">
        <v>6735</v>
      </c>
      <c r="AI152">
        <v>8576</v>
      </c>
      <c r="AJ152">
        <f t="shared" si="33"/>
        <v>0.36392257462686567</v>
      </c>
    </row>
    <row r="153" spans="1:36" x14ac:dyDescent="0.2">
      <c r="A153" s="1" t="s">
        <v>42</v>
      </c>
      <c r="B153">
        <v>370</v>
      </c>
      <c r="C153" t="s">
        <v>0</v>
      </c>
      <c r="D153">
        <v>6</v>
      </c>
      <c r="E153">
        <v>4</v>
      </c>
      <c r="F153">
        <v>7464</v>
      </c>
      <c r="G153">
        <v>40</v>
      </c>
      <c r="H153">
        <v>522</v>
      </c>
      <c r="I153">
        <f t="shared" si="24"/>
        <v>1.9333333333333333</v>
      </c>
      <c r="J153">
        <v>254</v>
      </c>
      <c r="K153">
        <f t="shared" si="25"/>
        <v>0.48659003831417624</v>
      </c>
      <c r="L153">
        <v>100</v>
      </c>
      <c r="M153">
        <f t="shared" si="26"/>
        <v>60</v>
      </c>
      <c r="N153">
        <v>189</v>
      </c>
      <c r="O153">
        <f t="shared" si="27"/>
        <v>0.36206896551724138</v>
      </c>
      <c r="P153">
        <v>90</v>
      </c>
      <c r="Q153">
        <f t="shared" si="28"/>
        <v>50</v>
      </c>
      <c r="R153">
        <v>242</v>
      </c>
      <c r="S153">
        <f t="shared" si="29"/>
        <v>0.46360153256704983</v>
      </c>
      <c r="T153">
        <v>100</v>
      </c>
      <c r="U153">
        <f t="shared" si="34"/>
        <v>60</v>
      </c>
      <c r="V153">
        <v>8576</v>
      </c>
      <c r="W153">
        <v>6735</v>
      </c>
      <c r="X153">
        <f t="shared" si="30"/>
        <v>0.24665058949624866</v>
      </c>
      <c r="Y153">
        <v>7464</v>
      </c>
      <c r="Z153">
        <v>6000</v>
      </c>
      <c r="AA153">
        <v>6735</v>
      </c>
      <c r="AB153">
        <f t="shared" si="31"/>
        <v>0.21737193763919821</v>
      </c>
      <c r="AC153">
        <v>11312</v>
      </c>
      <c r="AD153">
        <v>6000</v>
      </c>
      <c r="AE153">
        <v>6735</v>
      </c>
      <c r="AF153">
        <f t="shared" si="32"/>
        <v>0.78871566443949515</v>
      </c>
      <c r="AG153">
        <v>7464</v>
      </c>
      <c r="AH153">
        <v>5278</v>
      </c>
      <c r="AI153">
        <v>6735</v>
      </c>
      <c r="AJ153">
        <f t="shared" si="33"/>
        <v>0.32457312546399408</v>
      </c>
    </row>
    <row r="154" spans="1:36" x14ac:dyDescent="0.2">
      <c r="A154" s="1" t="s">
        <v>42</v>
      </c>
      <c r="B154">
        <v>370</v>
      </c>
      <c r="C154" t="s">
        <v>0</v>
      </c>
      <c r="D154">
        <v>7</v>
      </c>
      <c r="E154">
        <v>1</v>
      </c>
      <c r="F154">
        <v>3482</v>
      </c>
      <c r="G154">
        <v>70</v>
      </c>
      <c r="H154">
        <v>1083</v>
      </c>
      <c r="I154">
        <f t="shared" si="24"/>
        <v>4.0111111111111111</v>
      </c>
      <c r="J154">
        <v>995</v>
      </c>
      <c r="K154">
        <f t="shared" si="25"/>
        <v>0.91874422899353647</v>
      </c>
      <c r="L154">
        <v>90</v>
      </c>
      <c r="M154">
        <f t="shared" si="26"/>
        <v>20</v>
      </c>
      <c r="N154">
        <v>691</v>
      </c>
      <c r="O154">
        <f t="shared" si="27"/>
        <v>0.63804247460757157</v>
      </c>
      <c r="P154">
        <v>90</v>
      </c>
      <c r="Q154">
        <f t="shared" si="28"/>
        <v>20</v>
      </c>
      <c r="R154">
        <v>954</v>
      </c>
      <c r="S154">
        <f t="shared" si="29"/>
        <v>0.88088642659279781</v>
      </c>
      <c r="T154">
        <v>90</v>
      </c>
      <c r="U154">
        <f t="shared" si="34"/>
        <v>20</v>
      </c>
      <c r="V154">
        <v>4000</v>
      </c>
      <c r="W154">
        <v>3031</v>
      </c>
      <c r="X154">
        <f t="shared" si="30"/>
        <v>0.27828834003446296</v>
      </c>
      <c r="Y154">
        <v>4595</v>
      </c>
      <c r="Z154">
        <v>3482</v>
      </c>
      <c r="AA154">
        <v>4000</v>
      </c>
      <c r="AB154">
        <f t="shared" si="31"/>
        <v>0.27825</v>
      </c>
      <c r="AC154">
        <v>4000</v>
      </c>
      <c r="AD154">
        <v>3031</v>
      </c>
      <c r="AE154">
        <v>3482</v>
      </c>
      <c r="AF154">
        <f t="shared" si="32"/>
        <v>0.27828834003446296</v>
      </c>
      <c r="AG154">
        <v>4595</v>
      </c>
      <c r="AH154">
        <v>3482</v>
      </c>
      <c r="AI154">
        <v>4000</v>
      </c>
      <c r="AJ154">
        <f t="shared" si="33"/>
        <v>0.27825</v>
      </c>
    </row>
    <row r="155" spans="1:36" x14ac:dyDescent="0.2">
      <c r="A155" s="1" t="s">
        <v>42</v>
      </c>
      <c r="B155">
        <v>370</v>
      </c>
      <c r="C155" t="s">
        <v>0</v>
      </c>
      <c r="D155">
        <v>7</v>
      </c>
      <c r="E155">
        <v>2</v>
      </c>
      <c r="F155">
        <v>3031</v>
      </c>
      <c r="G155">
        <v>80</v>
      </c>
      <c r="H155">
        <v>96</v>
      </c>
      <c r="I155">
        <f t="shared" si="24"/>
        <v>0.35555555555555557</v>
      </c>
      <c r="J155">
        <v>55</v>
      </c>
      <c r="K155">
        <f t="shared" si="25"/>
        <v>0.57291666666666663</v>
      </c>
      <c r="L155">
        <v>70</v>
      </c>
      <c r="M155">
        <f t="shared" si="26"/>
        <v>-10</v>
      </c>
      <c r="N155">
        <v>72</v>
      </c>
      <c r="O155">
        <f t="shared" si="27"/>
        <v>0.75</v>
      </c>
      <c r="P155">
        <v>100</v>
      </c>
      <c r="Q155">
        <f t="shared" si="28"/>
        <v>20</v>
      </c>
      <c r="R155">
        <v>93</v>
      </c>
      <c r="S155">
        <f t="shared" si="29"/>
        <v>0.96875</v>
      </c>
      <c r="T155">
        <v>80</v>
      </c>
      <c r="U155">
        <f t="shared" si="34"/>
        <v>0</v>
      </c>
      <c r="V155">
        <v>3482</v>
      </c>
      <c r="W155">
        <v>2639</v>
      </c>
      <c r="X155">
        <f t="shared" si="30"/>
        <v>0.27812603101286704</v>
      </c>
      <c r="Y155">
        <v>3482</v>
      </c>
      <c r="Z155">
        <v>2639</v>
      </c>
      <c r="AA155">
        <v>3031</v>
      </c>
      <c r="AB155">
        <f t="shared" si="31"/>
        <v>0.27812603101286704</v>
      </c>
      <c r="AC155">
        <v>4595</v>
      </c>
      <c r="AD155">
        <v>2639</v>
      </c>
      <c r="AE155">
        <v>3031</v>
      </c>
      <c r="AF155">
        <f t="shared" si="32"/>
        <v>0.64533157373804029</v>
      </c>
      <c r="AG155">
        <v>3031</v>
      </c>
      <c r="AH155">
        <v>2297</v>
      </c>
      <c r="AI155">
        <v>2639</v>
      </c>
      <c r="AJ155">
        <f t="shared" si="33"/>
        <v>0.27813565744600227</v>
      </c>
    </row>
    <row r="156" spans="1:36" x14ac:dyDescent="0.2">
      <c r="A156" s="1" t="s">
        <v>42</v>
      </c>
      <c r="B156">
        <v>370</v>
      </c>
      <c r="C156" t="s">
        <v>0</v>
      </c>
      <c r="D156">
        <v>7</v>
      </c>
      <c r="E156">
        <v>3</v>
      </c>
      <c r="F156">
        <v>3031</v>
      </c>
      <c r="G156">
        <v>70</v>
      </c>
      <c r="H156">
        <v>1430</v>
      </c>
      <c r="I156">
        <f t="shared" si="24"/>
        <v>5.2962962962962967</v>
      </c>
      <c r="J156">
        <v>1126</v>
      </c>
      <c r="K156">
        <f t="shared" si="25"/>
        <v>0.78741258741258746</v>
      </c>
      <c r="L156">
        <v>100</v>
      </c>
      <c r="M156">
        <f t="shared" si="26"/>
        <v>30</v>
      </c>
      <c r="N156">
        <v>843</v>
      </c>
      <c r="O156">
        <f t="shared" si="27"/>
        <v>0.58951048951048957</v>
      </c>
      <c r="P156">
        <v>80</v>
      </c>
      <c r="Q156">
        <f t="shared" si="28"/>
        <v>10</v>
      </c>
      <c r="R156">
        <v>1490</v>
      </c>
      <c r="S156">
        <f t="shared" si="29"/>
        <v>1.0419580419580419</v>
      </c>
      <c r="T156">
        <v>80</v>
      </c>
      <c r="U156">
        <f t="shared" si="34"/>
        <v>10</v>
      </c>
      <c r="V156">
        <v>3482</v>
      </c>
      <c r="W156">
        <v>2639</v>
      </c>
      <c r="X156">
        <f t="shared" si="30"/>
        <v>0.27812603101286704</v>
      </c>
      <c r="Y156">
        <v>3482</v>
      </c>
      <c r="Z156">
        <v>2297</v>
      </c>
      <c r="AA156">
        <v>3031</v>
      </c>
      <c r="AB156">
        <f t="shared" si="31"/>
        <v>0.39096007918178821</v>
      </c>
      <c r="AC156">
        <v>3031</v>
      </c>
      <c r="AD156">
        <v>2297</v>
      </c>
      <c r="AE156">
        <v>2639</v>
      </c>
      <c r="AF156">
        <f t="shared" si="32"/>
        <v>0.27813565744600227</v>
      </c>
      <c r="AG156">
        <v>3031</v>
      </c>
      <c r="AH156">
        <v>2297</v>
      </c>
      <c r="AI156">
        <v>2639</v>
      </c>
      <c r="AJ156">
        <f t="shared" si="33"/>
        <v>0.27813565744600227</v>
      </c>
    </row>
    <row r="157" spans="1:36" x14ac:dyDescent="0.2">
      <c r="A157" s="1" t="s">
        <v>42</v>
      </c>
      <c r="B157">
        <v>370</v>
      </c>
      <c r="C157" t="s">
        <v>0</v>
      </c>
      <c r="D157">
        <v>7</v>
      </c>
      <c r="E157">
        <v>4</v>
      </c>
      <c r="F157">
        <v>2639</v>
      </c>
      <c r="G157">
        <v>100</v>
      </c>
      <c r="H157">
        <v>88</v>
      </c>
      <c r="I157">
        <f t="shared" si="24"/>
        <v>0.32592592592592595</v>
      </c>
      <c r="J157">
        <v>70</v>
      </c>
      <c r="K157">
        <f t="shared" si="25"/>
        <v>0.79545454545454541</v>
      </c>
      <c r="L157">
        <v>100</v>
      </c>
      <c r="M157">
        <f t="shared" si="26"/>
        <v>0</v>
      </c>
      <c r="N157">
        <v>74</v>
      </c>
      <c r="O157">
        <f t="shared" si="27"/>
        <v>0.84090909090909094</v>
      </c>
      <c r="P157">
        <v>100</v>
      </c>
      <c r="Q157">
        <f t="shared" si="28"/>
        <v>0</v>
      </c>
      <c r="R157">
        <v>106</v>
      </c>
      <c r="S157">
        <f t="shared" si="29"/>
        <v>1.2045454545454546</v>
      </c>
      <c r="T157">
        <v>110</v>
      </c>
      <c r="U157">
        <f t="shared" si="34"/>
        <v>10</v>
      </c>
      <c r="V157">
        <v>3031</v>
      </c>
      <c r="W157">
        <v>1516</v>
      </c>
      <c r="X157">
        <f t="shared" si="30"/>
        <v>0.57408109132247065</v>
      </c>
      <c r="Y157">
        <v>4000</v>
      </c>
      <c r="Z157">
        <v>3031</v>
      </c>
      <c r="AA157">
        <v>3482</v>
      </c>
      <c r="AB157">
        <f t="shared" si="31"/>
        <v>0.27828834003446296</v>
      </c>
      <c r="AC157">
        <v>3031</v>
      </c>
      <c r="AD157">
        <v>2297</v>
      </c>
      <c r="AE157">
        <v>2639</v>
      </c>
      <c r="AF157">
        <f t="shared" si="32"/>
        <v>0.27813565744600227</v>
      </c>
      <c r="AG157">
        <v>3031</v>
      </c>
      <c r="AH157">
        <v>2297</v>
      </c>
      <c r="AI157">
        <v>2639</v>
      </c>
      <c r="AJ157">
        <f t="shared" si="33"/>
        <v>0.27813565744600227</v>
      </c>
    </row>
    <row r="158" spans="1:36" x14ac:dyDescent="0.2">
      <c r="A158" s="1" t="s">
        <v>42</v>
      </c>
      <c r="B158">
        <v>370</v>
      </c>
      <c r="C158" t="s">
        <v>0</v>
      </c>
      <c r="D158">
        <v>8</v>
      </c>
      <c r="E158">
        <v>1</v>
      </c>
      <c r="F158">
        <v>4000</v>
      </c>
      <c r="G158">
        <v>40</v>
      </c>
      <c r="H158">
        <v>4722</v>
      </c>
      <c r="I158">
        <f t="shared" si="24"/>
        <v>17.488888888888887</v>
      </c>
      <c r="J158">
        <v>3273</v>
      </c>
      <c r="K158">
        <f t="shared" si="25"/>
        <v>0.69313850063532401</v>
      </c>
      <c r="L158">
        <v>80</v>
      </c>
      <c r="M158">
        <f t="shared" si="26"/>
        <v>40</v>
      </c>
      <c r="N158">
        <v>2382</v>
      </c>
      <c r="O158">
        <f t="shared" si="27"/>
        <v>0.50444726810673446</v>
      </c>
      <c r="P158">
        <v>60</v>
      </c>
      <c r="Q158">
        <f t="shared" si="28"/>
        <v>20</v>
      </c>
      <c r="R158">
        <v>3083</v>
      </c>
      <c r="S158">
        <f t="shared" si="29"/>
        <v>0.65290131300296483</v>
      </c>
      <c r="T158">
        <v>60</v>
      </c>
      <c r="U158">
        <f t="shared" si="34"/>
        <v>20</v>
      </c>
      <c r="V158">
        <v>4595</v>
      </c>
      <c r="W158">
        <v>3482</v>
      </c>
      <c r="X158">
        <f t="shared" si="30"/>
        <v>0.27825</v>
      </c>
      <c r="Y158">
        <v>3482</v>
      </c>
      <c r="Z158">
        <v>2639</v>
      </c>
      <c r="AA158">
        <v>3031</v>
      </c>
      <c r="AB158">
        <f t="shared" si="31"/>
        <v>0.27812603101286704</v>
      </c>
      <c r="AC158">
        <v>4595</v>
      </c>
      <c r="AD158">
        <v>3482</v>
      </c>
      <c r="AE158">
        <v>4000</v>
      </c>
      <c r="AF158">
        <f t="shared" si="32"/>
        <v>0.27825</v>
      </c>
      <c r="AG158">
        <v>4595</v>
      </c>
      <c r="AH158">
        <v>3482</v>
      </c>
      <c r="AI158">
        <v>4000</v>
      </c>
      <c r="AJ158">
        <f t="shared" si="33"/>
        <v>0.27825</v>
      </c>
    </row>
    <row r="159" spans="1:36" x14ac:dyDescent="0.2">
      <c r="A159" s="1" t="s">
        <v>42</v>
      </c>
      <c r="B159">
        <v>370</v>
      </c>
      <c r="C159" t="s">
        <v>0</v>
      </c>
      <c r="D159">
        <v>8</v>
      </c>
      <c r="E159">
        <v>2</v>
      </c>
      <c r="F159">
        <v>3031</v>
      </c>
      <c r="G159">
        <v>70</v>
      </c>
      <c r="H159">
        <v>1106</v>
      </c>
      <c r="I159">
        <f t="shared" si="24"/>
        <v>4.0962962962962965</v>
      </c>
      <c r="J159">
        <v>724</v>
      </c>
      <c r="K159">
        <f t="shared" si="25"/>
        <v>0.65461121157323687</v>
      </c>
      <c r="L159">
        <v>100</v>
      </c>
      <c r="M159">
        <f t="shared" si="26"/>
        <v>30</v>
      </c>
      <c r="N159">
        <v>419</v>
      </c>
      <c r="O159">
        <f t="shared" si="27"/>
        <v>0.37884267631103075</v>
      </c>
      <c r="P159">
        <v>70</v>
      </c>
      <c r="Q159">
        <f t="shared" si="28"/>
        <v>0</v>
      </c>
      <c r="R159">
        <v>610</v>
      </c>
      <c r="S159">
        <f t="shared" si="29"/>
        <v>0.55153707052441225</v>
      </c>
      <c r="T159">
        <v>80</v>
      </c>
      <c r="U159">
        <f t="shared" si="34"/>
        <v>10</v>
      </c>
      <c r="V159">
        <v>3482</v>
      </c>
      <c r="W159">
        <v>2297</v>
      </c>
      <c r="X159">
        <f t="shared" si="30"/>
        <v>0.39096007918178821</v>
      </c>
      <c r="Y159">
        <v>3482</v>
      </c>
      <c r="Z159">
        <v>2639</v>
      </c>
      <c r="AA159">
        <v>3031</v>
      </c>
      <c r="AB159">
        <f t="shared" si="31"/>
        <v>0.27812603101286704</v>
      </c>
      <c r="AC159">
        <v>3482</v>
      </c>
      <c r="AD159">
        <v>2639</v>
      </c>
      <c r="AE159">
        <v>3031</v>
      </c>
      <c r="AF159">
        <f t="shared" si="32"/>
        <v>0.27812603101286704</v>
      </c>
      <c r="AG159">
        <v>3482</v>
      </c>
      <c r="AH159">
        <v>2639</v>
      </c>
      <c r="AI159">
        <v>3031</v>
      </c>
      <c r="AJ159">
        <f t="shared" si="33"/>
        <v>0.27812603101286704</v>
      </c>
    </row>
    <row r="160" spans="1:36" x14ac:dyDescent="0.2">
      <c r="A160" s="1" t="s">
        <v>42</v>
      </c>
      <c r="B160">
        <v>370</v>
      </c>
      <c r="C160" t="s">
        <v>0</v>
      </c>
      <c r="D160">
        <v>8</v>
      </c>
      <c r="E160">
        <v>3</v>
      </c>
      <c r="F160">
        <v>5278</v>
      </c>
      <c r="G160">
        <v>40</v>
      </c>
      <c r="H160">
        <v>6344</v>
      </c>
      <c r="I160">
        <f t="shared" si="24"/>
        <v>23.496296296296297</v>
      </c>
      <c r="J160">
        <v>4851</v>
      </c>
      <c r="K160">
        <f t="shared" si="25"/>
        <v>0.76465952080706179</v>
      </c>
      <c r="L160">
        <v>90</v>
      </c>
      <c r="M160">
        <f t="shared" si="26"/>
        <v>50</v>
      </c>
      <c r="N160">
        <v>3057</v>
      </c>
      <c r="O160">
        <f t="shared" si="27"/>
        <v>0.48187263556116017</v>
      </c>
      <c r="P160">
        <v>40</v>
      </c>
      <c r="Q160">
        <f t="shared" si="28"/>
        <v>0</v>
      </c>
      <c r="R160">
        <v>4928</v>
      </c>
      <c r="S160">
        <f t="shared" si="29"/>
        <v>0.77679697351828503</v>
      </c>
      <c r="T160">
        <v>60</v>
      </c>
      <c r="U160">
        <f t="shared" si="34"/>
        <v>20</v>
      </c>
      <c r="V160">
        <v>6000</v>
      </c>
      <c r="W160">
        <v>4595</v>
      </c>
      <c r="X160">
        <f t="shared" si="30"/>
        <v>0.26619931792345586</v>
      </c>
      <c r="Y160">
        <v>4595</v>
      </c>
      <c r="Z160">
        <v>3482</v>
      </c>
      <c r="AA160">
        <v>4000</v>
      </c>
      <c r="AB160">
        <f t="shared" si="31"/>
        <v>0.27825</v>
      </c>
      <c r="AC160">
        <v>6000</v>
      </c>
      <c r="AD160">
        <v>3482</v>
      </c>
      <c r="AE160">
        <v>4000</v>
      </c>
      <c r="AF160">
        <f t="shared" si="32"/>
        <v>0.62949999999999995</v>
      </c>
      <c r="AG160">
        <v>4595</v>
      </c>
      <c r="AH160">
        <v>3482</v>
      </c>
      <c r="AI160">
        <v>4000</v>
      </c>
      <c r="AJ160">
        <f t="shared" si="33"/>
        <v>0.27825</v>
      </c>
    </row>
    <row r="161" spans="1:36" x14ac:dyDescent="0.2">
      <c r="A161" s="1" t="s">
        <v>42</v>
      </c>
      <c r="B161">
        <v>370</v>
      </c>
      <c r="C161" t="s">
        <v>0</v>
      </c>
      <c r="D161">
        <v>8</v>
      </c>
      <c r="E161">
        <v>4</v>
      </c>
      <c r="F161">
        <v>3031</v>
      </c>
      <c r="G161">
        <v>80</v>
      </c>
      <c r="H161">
        <v>968</v>
      </c>
      <c r="I161">
        <f t="shared" si="24"/>
        <v>3.585185185185185</v>
      </c>
      <c r="J161">
        <v>646</v>
      </c>
      <c r="K161">
        <f t="shared" si="25"/>
        <v>0.6673553719008265</v>
      </c>
      <c r="L161">
        <v>70</v>
      </c>
      <c r="M161">
        <f t="shared" si="26"/>
        <v>-10</v>
      </c>
      <c r="N161">
        <v>460</v>
      </c>
      <c r="O161">
        <f t="shared" si="27"/>
        <v>0.47520661157024796</v>
      </c>
      <c r="P161">
        <v>80</v>
      </c>
      <c r="Q161">
        <f t="shared" si="28"/>
        <v>0</v>
      </c>
      <c r="R161">
        <v>565</v>
      </c>
      <c r="S161">
        <f t="shared" si="29"/>
        <v>0.58367768595041325</v>
      </c>
      <c r="T161">
        <v>90</v>
      </c>
      <c r="U161">
        <f t="shared" si="34"/>
        <v>10</v>
      </c>
      <c r="V161">
        <v>3482</v>
      </c>
      <c r="W161">
        <v>2639</v>
      </c>
      <c r="X161">
        <f t="shared" si="30"/>
        <v>0.27812603101286704</v>
      </c>
      <c r="Y161">
        <v>3482</v>
      </c>
      <c r="Z161">
        <v>2639</v>
      </c>
      <c r="AA161">
        <v>3031</v>
      </c>
      <c r="AB161">
        <f t="shared" si="31"/>
        <v>0.27812603101286704</v>
      </c>
      <c r="AC161">
        <v>5278</v>
      </c>
      <c r="AD161">
        <v>2297</v>
      </c>
      <c r="AE161">
        <v>3031</v>
      </c>
      <c r="AF161">
        <f t="shared" si="32"/>
        <v>0.98350379412735067</v>
      </c>
      <c r="AG161">
        <v>4000</v>
      </c>
      <c r="AH161">
        <v>2297</v>
      </c>
      <c r="AI161">
        <v>2639</v>
      </c>
      <c r="AJ161">
        <f t="shared" si="33"/>
        <v>0.64532019704433496</v>
      </c>
    </row>
    <row r="162" spans="1:36" x14ac:dyDescent="0.2">
      <c r="A162" s="1" t="s">
        <v>43</v>
      </c>
      <c r="B162">
        <v>650</v>
      </c>
      <c r="C162" t="s">
        <v>1</v>
      </c>
      <c r="D162">
        <v>2</v>
      </c>
      <c r="E162">
        <v>1</v>
      </c>
      <c r="F162">
        <v>2297</v>
      </c>
      <c r="G162">
        <v>60</v>
      </c>
      <c r="H162">
        <v>122</v>
      </c>
      <c r="I162">
        <f t="shared" si="24"/>
        <v>0.45185185185185184</v>
      </c>
      <c r="J162">
        <v>1057</v>
      </c>
      <c r="K162">
        <f t="shared" si="25"/>
        <v>8.6639344262295079</v>
      </c>
      <c r="L162">
        <v>60</v>
      </c>
      <c r="M162">
        <f t="shared" si="26"/>
        <v>0</v>
      </c>
      <c r="N162">
        <v>9575</v>
      </c>
      <c r="O162">
        <f t="shared" si="27"/>
        <v>78.483606557377044</v>
      </c>
      <c r="P162">
        <v>80</v>
      </c>
      <c r="Q162">
        <f t="shared" si="28"/>
        <v>20</v>
      </c>
      <c r="R162">
        <v>1140</v>
      </c>
      <c r="S162">
        <f t="shared" si="29"/>
        <v>9.3442622950819665</v>
      </c>
      <c r="T162">
        <v>110</v>
      </c>
      <c r="U162">
        <f t="shared" si="34"/>
        <v>50</v>
      </c>
      <c r="V162">
        <v>3031</v>
      </c>
      <c r="W162">
        <v>2000</v>
      </c>
      <c r="X162">
        <f t="shared" si="30"/>
        <v>0.44884632128863733</v>
      </c>
      <c r="Y162">
        <v>3031</v>
      </c>
      <c r="Z162">
        <v>2000</v>
      </c>
      <c r="AA162">
        <v>2297</v>
      </c>
      <c r="AB162">
        <f t="shared" si="31"/>
        <v>0.44884632128863733</v>
      </c>
      <c r="AC162">
        <v>2639</v>
      </c>
      <c r="AD162">
        <v>2000</v>
      </c>
      <c r="AE162">
        <v>2297</v>
      </c>
      <c r="AF162">
        <f t="shared" si="32"/>
        <v>0.27818894209838918</v>
      </c>
      <c r="AG162">
        <v>2000</v>
      </c>
      <c r="AH162">
        <v>1516</v>
      </c>
      <c r="AI162">
        <v>1741</v>
      </c>
      <c r="AJ162">
        <f t="shared" si="33"/>
        <v>0.27800114876507753</v>
      </c>
    </row>
    <row r="163" spans="1:36" x14ac:dyDescent="0.2">
      <c r="A163" s="1" t="s">
        <v>43</v>
      </c>
      <c r="B163">
        <v>650</v>
      </c>
      <c r="C163" t="s">
        <v>1</v>
      </c>
      <c r="D163">
        <v>2</v>
      </c>
      <c r="E163">
        <v>2</v>
      </c>
      <c r="F163">
        <v>1149</v>
      </c>
      <c r="G163">
        <v>110</v>
      </c>
      <c r="H163">
        <v>32</v>
      </c>
      <c r="I163">
        <f t="shared" si="24"/>
        <v>0.11851851851851852</v>
      </c>
      <c r="J163">
        <v>126</v>
      </c>
      <c r="K163">
        <f t="shared" si="25"/>
        <v>3.9375</v>
      </c>
      <c r="L163">
        <v>110</v>
      </c>
      <c r="M163">
        <f t="shared" si="26"/>
        <v>0</v>
      </c>
      <c r="N163">
        <v>529</v>
      </c>
      <c r="O163">
        <f t="shared" si="27"/>
        <v>16.53125</v>
      </c>
      <c r="P163">
        <v>80</v>
      </c>
      <c r="Q163">
        <f t="shared" si="28"/>
        <v>-30</v>
      </c>
      <c r="R163">
        <v>64</v>
      </c>
      <c r="S163">
        <f t="shared" si="29"/>
        <v>2</v>
      </c>
      <c r="T163">
        <v>110</v>
      </c>
      <c r="U163">
        <f t="shared" si="34"/>
        <v>0</v>
      </c>
      <c r="V163">
        <v>1320</v>
      </c>
      <c r="W163">
        <v>1000</v>
      </c>
      <c r="X163">
        <f t="shared" si="30"/>
        <v>0.278503046127067</v>
      </c>
      <c r="Y163">
        <v>1320</v>
      </c>
      <c r="Z163">
        <v>1000</v>
      </c>
      <c r="AA163">
        <v>1149</v>
      </c>
      <c r="AB163">
        <f t="shared" si="31"/>
        <v>0.278503046127067</v>
      </c>
      <c r="AC163">
        <v>1320</v>
      </c>
      <c r="AD163">
        <v>1000</v>
      </c>
      <c r="AE163">
        <v>1149</v>
      </c>
      <c r="AF163">
        <f t="shared" si="32"/>
        <v>0.278503046127067</v>
      </c>
      <c r="AG163">
        <v>1320</v>
      </c>
      <c r="AH163">
        <v>1000</v>
      </c>
      <c r="AI163">
        <v>1149</v>
      </c>
      <c r="AJ163">
        <f t="shared" si="33"/>
        <v>0.278503046127067</v>
      </c>
    </row>
    <row r="164" spans="1:36" x14ac:dyDescent="0.2">
      <c r="A164" s="1" t="s">
        <v>43</v>
      </c>
      <c r="B164">
        <v>650</v>
      </c>
      <c r="C164" t="s">
        <v>1</v>
      </c>
      <c r="D164">
        <v>2</v>
      </c>
      <c r="E164">
        <v>3</v>
      </c>
      <c r="F164">
        <v>2000</v>
      </c>
      <c r="G164">
        <v>40</v>
      </c>
      <c r="H164">
        <v>33</v>
      </c>
      <c r="I164">
        <f t="shared" si="24"/>
        <v>0.12222222222222222</v>
      </c>
      <c r="J164">
        <v>1230</v>
      </c>
      <c r="K164">
        <f t="shared" si="25"/>
        <v>37.272727272727273</v>
      </c>
      <c r="L164">
        <v>40</v>
      </c>
      <c r="M164">
        <f t="shared" si="26"/>
        <v>0</v>
      </c>
      <c r="N164">
        <v>9865</v>
      </c>
      <c r="O164">
        <f t="shared" si="27"/>
        <v>298.93939393939394</v>
      </c>
      <c r="P164">
        <v>40</v>
      </c>
      <c r="Q164">
        <f t="shared" si="28"/>
        <v>0</v>
      </c>
      <c r="R164">
        <v>1188</v>
      </c>
      <c r="S164">
        <f t="shared" si="29"/>
        <v>36</v>
      </c>
      <c r="T164">
        <v>100</v>
      </c>
      <c r="U164">
        <f t="shared" si="34"/>
        <v>60</v>
      </c>
      <c r="V164">
        <v>2297</v>
      </c>
      <c r="W164">
        <v>1516</v>
      </c>
      <c r="X164">
        <f t="shared" si="30"/>
        <v>0.39050000000000001</v>
      </c>
      <c r="Y164">
        <v>2297</v>
      </c>
      <c r="Z164">
        <v>1516</v>
      </c>
      <c r="AA164">
        <v>2000</v>
      </c>
      <c r="AB164">
        <f t="shared" si="31"/>
        <v>0.39050000000000001</v>
      </c>
      <c r="AC164">
        <v>2639</v>
      </c>
      <c r="AD164">
        <v>1149</v>
      </c>
      <c r="AE164">
        <v>2000</v>
      </c>
      <c r="AF164">
        <f t="shared" si="32"/>
        <v>0.745</v>
      </c>
      <c r="AG164">
        <v>3031</v>
      </c>
      <c r="AH164">
        <v>1741</v>
      </c>
      <c r="AI164">
        <v>2639</v>
      </c>
      <c r="AJ164">
        <f t="shared" si="33"/>
        <v>0.48882152330428191</v>
      </c>
    </row>
    <row r="165" spans="1:36" x14ac:dyDescent="0.2">
      <c r="A165" s="1" t="s">
        <v>43</v>
      </c>
      <c r="B165">
        <v>650</v>
      </c>
      <c r="C165" t="s">
        <v>1</v>
      </c>
      <c r="D165">
        <v>2</v>
      </c>
      <c r="E165">
        <v>4</v>
      </c>
      <c r="F165">
        <v>2000</v>
      </c>
      <c r="G165">
        <v>110</v>
      </c>
      <c r="H165">
        <v>59</v>
      </c>
      <c r="I165">
        <f t="shared" si="24"/>
        <v>0.21851851851851853</v>
      </c>
      <c r="J165">
        <v>187</v>
      </c>
      <c r="K165">
        <f t="shared" si="25"/>
        <v>3.1694915254237288</v>
      </c>
      <c r="L165">
        <v>110</v>
      </c>
      <c r="M165">
        <f t="shared" si="26"/>
        <v>0</v>
      </c>
      <c r="N165">
        <v>524</v>
      </c>
      <c r="O165">
        <f t="shared" si="27"/>
        <v>8.8813559322033893</v>
      </c>
      <c r="P165">
        <v>110</v>
      </c>
      <c r="Q165">
        <f t="shared" si="28"/>
        <v>0</v>
      </c>
      <c r="R165">
        <v>77</v>
      </c>
      <c r="S165">
        <f t="shared" si="29"/>
        <v>1.3050847457627119</v>
      </c>
      <c r="T165">
        <v>110</v>
      </c>
      <c r="U165">
        <f t="shared" si="34"/>
        <v>0</v>
      </c>
      <c r="V165">
        <v>2297</v>
      </c>
      <c r="W165">
        <v>1741</v>
      </c>
      <c r="X165">
        <f t="shared" si="30"/>
        <v>0.27800000000000002</v>
      </c>
      <c r="Y165">
        <v>2297</v>
      </c>
      <c r="Z165">
        <v>1741</v>
      </c>
      <c r="AA165">
        <v>2000</v>
      </c>
      <c r="AB165">
        <f t="shared" si="31"/>
        <v>0.27800000000000002</v>
      </c>
      <c r="AC165">
        <v>2297</v>
      </c>
      <c r="AD165">
        <v>1741</v>
      </c>
      <c r="AE165">
        <v>2000</v>
      </c>
      <c r="AF165">
        <f t="shared" si="32"/>
        <v>0.27800000000000002</v>
      </c>
      <c r="AG165">
        <v>3031</v>
      </c>
      <c r="AH165">
        <v>2297</v>
      </c>
      <c r="AI165">
        <v>2639</v>
      </c>
      <c r="AJ165">
        <f t="shared" si="33"/>
        <v>0.27813565744600227</v>
      </c>
    </row>
    <row r="166" spans="1:36" x14ac:dyDescent="0.2">
      <c r="A166" s="1" t="s">
        <v>43</v>
      </c>
      <c r="B166">
        <v>650</v>
      </c>
      <c r="C166" t="s">
        <v>1</v>
      </c>
      <c r="D166">
        <v>3</v>
      </c>
      <c r="E166">
        <v>1</v>
      </c>
      <c r="F166">
        <v>2639</v>
      </c>
      <c r="G166">
        <v>40</v>
      </c>
      <c r="H166">
        <v>3914</v>
      </c>
      <c r="I166">
        <f t="shared" si="24"/>
        <v>14.496296296296297</v>
      </c>
      <c r="J166">
        <v>6625</v>
      </c>
      <c r="K166">
        <f t="shared" si="25"/>
        <v>1.6926417986714359</v>
      </c>
      <c r="L166">
        <v>50</v>
      </c>
      <c r="M166">
        <f t="shared" si="26"/>
        <v>10</v>
      </c>
      <c r="N166">
        <v>8705</v>
      </c>
      <c r="O166">
        <f t="shared" si="27"/>
        <v>2.2240674501788451</v>
      </c>
      <c r="P166">
        <v>50</v>
      </c>
      <c r="Q166">
        <f t="shared" si="28"/>
        <v>10</v>
      </c>
      <c r="R166">
        <v>5648</v>
      </c>
      <c r="S166">
        <f t="shared" si="29"/>
        <v>1.4430250383239653</v>
      </c>
      <c r="T166">
        <v>60</v>
      </c>
      <c r="U166">
        <f t="shared" si="34"/>
        <v>20</v>
      </c>
      <c r="V166">
        <v>3031</v>
      </c>
      <c r="W166">
        <v>1516</v>
      </c>
      <c r="X166">
        <f t="shared" si="30"/>
        <v>0.57408109132247065</v>
      </c>
      <c r="Y166">
        <v>5278</v>
      </c>
      <c r="Z166">
        <v>1000</v>
      </c>
      <c r="AA166">
        <v>2639</v>
      </c>
      <c r="AB166">
        <f t="shared" si="31"/>
        <v>1.6210685865858279</v>
      </c>
      <c r="AC166">
        <v>3482</v>
      </c>
      <c r="AD166">
        <v>1741</v>
      </c>
      <c r="AE166">
        <v>2639</v>
      </c>
      <c r="AF166">
        <f t="shared" si="32"/>
        <v>0.65971959075407349</v>
      </c>
      <c r="AG166">
        <v>3031</v>
      </c>
      <c r="AH166">
        <v>1320</v>
      </c>
      <c r="AI166">
        <v>2639</v>
      </c>
      <c r="AJ166">
        <f t="shared" si="33"/>
        <v>0.64835164835164838</v>
      </c>
    </row>
    <row r="167" spans="1:36" x14ac:dyDescent="0.2">
      <c r="A167" s="1" t="s">
        <v>43</v>
      </c>
      <c r="B167">
        <v>650</v>
      </c>
      <c r="C167" t="s">
        <v>1</v>
      </c>
      <c r="D167">
        <v>3</v>
      </c>
      <c r="E167">
        <v>2</v>
      </c>
      <c r="F167">
        <v>3031</v>
      </c>
      <c r="G167">
        <v>60</v>
      </c>
      <c r="H167">
        <v>1159</v>
      </c>
      <c r="I167">
        <f t="shared" si="24"/>
        <v>4.2925925925925927</v>
      </c>
      <c r="J167">
        <v>1202</v>
      </c>
      <c r="K167">
        <f t="shared" si="25"/>
        <v>1.0371009490940466</v>
      </c>
      <c r="L167">
        <v>60</v>
      </c>
      <c r="M167">
        <f t="shared" si="26"/>
        <v>0</v>
      </c>
      <c r="N167">
        <v>2005</v>
      </c>
      <c r="O167">
        <f t="shared" si="27"/>
        <v>1.729939603106126</v>
      </c>
      <c r="P167">
        <v>50</v>
      </c>
      <c r="Q167">
        <f t="shared" si="28"/>
        <v>-10</v>
      </c>
      <c r="R167">
        <v>1643</v>
      </c>
      <c r="S167">
        <f t="shared" si="29"/>
        <v>1.4176013805004315</v>
      </c>
      <c r="T167">
        <v>60</v>
      </c>
      <c r="U167">
        <f t="shared" si="34"/>
        <v>0</v>
      </c>
      <c r="V167">
        <v>3482</v>
      </c>
      <c r="W167">
        <v>2639</v>
      </c>
      <c r="X167">
        <f t="shared" si="30"/>
        <v>0.27812603101286704</v>
      </c>
      <c r="Y167">
        <v>3482</v>
      </c>
      <c r="Z167">
        <v>1741</v>
      </c>
      <c r="AA167">
        <v>3031</v>
      </c>
      <c r="AB167">
        <f t="shared" si="31"/>
        <v>0.57439788848564832</v>
      </c>
      <c r="AC167">
        <v>3031</v>
      </c>
      <c r="AD167">
        <v>1516</v>
      </c>
      <c r="AE167">
        <v>2639</v>
      </c>
      <c r="AF167">
        <f t="shared" si="32"/>
        <v>0.57408109132247065</v>
      </c>
      <c r="AG167">
        <v>2639</v>
      </c>
      <c r="AH167">
        <v>1516</v>
      </c>
      <c r="AI167">
        <v>2297</v>
      </c>
      <c r="AJ167">
        <f t="shared" si="33"/>
        <v>0.48889856334349152</v>
      </c>
    </row>
    <row r="168" spans="1:36" x14ac:dyDescent="0.2">
      <c r="A168" s="1" t="s">
        <v>43</v>
      </c>
      <c r="B168">
        <v>650</v>
      </c>
      <c r="C168" t="s">
        <v>1</v>
      </c>
      <c r="D168">
        <v>3</v>
      </c>
      <c r="E168">
        <v>3</v>
      </c>
      <c r="F168">
        <v>2297</v>
      </c>
      <c r="G168">
        <v>40</v>
      </c>
      <c r="H168">
        <v>12107</v>
      </c>
      <c r="I168">
        <f t="shared" si="24"/>
        <v>44.840740740740742</v>
      </c>
      <c r="J168">
        <v>11614</v>
      </c>
      <c r="K168">
        <f t="shared" si="25"/>
        <v>0.95927975551333944</v>
      </c>
      <c r="L168">
        <v>40</v>
      </c>
      <c r="M168">
        <f t="shared" si="26"/>
        <v>0</v>
      </c>
      <c r="N168">
        <v>17409</v>
      </c>
      <c r="O168">
        <f t="shared" si="27"/>
        <v>1.4379284711324027</v>
      </c>
      <c r="P168">
        <v>40</v>
      </c>
      <c r="Q168">
        <f t="shared" si="28"/>
        <v>0</v>
      </c>
      <c r="R168">
        <v>11610</v>
      </c>
      <c r="S168">
        <f t="shared" si="29"/>
        <v>0.95894936813413723</v>
      </c>
      <c r="T168">
        <v>60</v>
      </c>
      <c r="U168">
        <f t="shared" si="34"/>
        <v>20</v>
      </c>
      <c r="V168">
        <v>2639</v>
      </c>
      <c r="W168">
        <v>1516</v>
      </c>
      <c r="X168">
        <f t="shared" si="30"/>
        <v>0.48889856334349152</v>
      </c>
      <c r="Y168">
        <v>3031</v>
      </c>
      <c r="Z168">
        <v>2000</v>
      </c>
      <c r="AA168">
        <v>2297</v>
      </c>
      <c r="AB168">
        <f t="shared" si="31"/>
        <v>0.44884632128863733</v>
      </c>
      <c r="AC168">
        <v>2639</v>
      </c>
      <c r="AD168">
        <v>1516</v>
      </c>
      <c r="AE168">
        <v>2297</v>
      </c>
      <c r="AF168">
        <f t="shared" si="32"/>
        <v>0.48889856334349152</v>
      </c>
      <c r="AG168">
        <v>4595</v>
      </c>
      <c r="AH168">
        <v>871</v>
      </c>
      <c r="AI168">
        <v>2297</v>
      </c>
      <c r="AJ168">
        <f t="shared" si="33"/>
        <v>1.6212451023073575</v>
      </c>
    </row>
    <row r="169" spans="1:36" x14ac:dyDescent="0.2">
      <c r="A169" s="1" t="s">
        <v>43</v>
      </c>
      <c r="B169">
        <v>650</v>
      </c>
      <c r="C169" t="s">
        <v>1</v>
      </c>
      <c r="D169">
        <v>3</v>
      </c>
      <c r="E169">
        <v>4</v>
      </c>
      <c r="F169">
        <v>3031</v>
      </c>
      <c r="G169">
        <v>70</v>
      </c>
      <c r="H169">
        <v>1867</v>
      </c>
      <c r="I169">
        <f t="shared" si="24"/>
        <v>6.9148148148148145</v>
      </c>
      <c r="J169">
        <v>1267</v>
      </c>
      <c r="K169">
        <f t="shared" si="25"/>
        <v>0.67862881628280669</v>
      </c>
      <c r="L169">
        <v>60</v>
      </c>
      <c r="M169">
        <f t="shared" si="26"/>
        <v>-10</v>
      </c>
      <c r="N169">
        <v>2321</v>
      </c>
      <c r="O169">
        <f t="shared" si="27"/>
        <v>1.2431708623460096</v>
      </c>
      <c r="P169">
        <v>40</v>
      </c>
      <c r="Q169">
        <f t="shared" si="28"/>
        <v>-30</v>
      </c>
      <c r="R169">
        <v>1862</v>
      </c>
      <c r="S169">
        <f t="shared" si="29"/>
        <v>0.99732190680235677</v>
      </c>
      <c r="T169">
        <v>40</v>
      </c>
      <c r="U169">
        <f t="shared" si="34"/>
        <v>-30</v>
      </c>
      <c r="V169">
        <v>3482</v>
      </c>
      <c r="W169">
        <v>2639</v>
      </c>
      <c r="X169">
        <f t="shared" si="30"/>
        <v>0.27812603101286704</v>
      </c>
      <c r="Y169">
        <v>4000</v>
      </c>
      <c r="Z169">
        <v>1516</v>
      </c>
      <c r="AA169">
        <v>3031</v>
      </c>
      <c r="AB169">
        <f t="shared" si="31"/>
        <v>0.81953150775321681</v>
      </c>
      <c r="AC169">
        <v>3031</v>
      </c>
      <c r="AD169">
        <v>2297</v>
      </c>
      <c r="AE169">
        <v>2639</v>
      </c>
      <c r="AF169">
        <f t="shared" si="32"/>
        <v>0.27813565744600227</v>
      </c>
      <c r="AG169">
        <v>3031</v>
      </c>
      <c r="AH169">
        <v>1741</v>
      </c>
      <c r="AI169">
        <v>2639</v>
      </c>
      <c r="AJ169">
        <f t="shared" si="33"/>
        <v>0.48882152330428191</v>
      </c>
    </row>
    <row r="170" spans="1:36" x14ac:dyDescent="0.2">
      <c r="A170" s="1" t="s">
        <v>43</v>
      </c>
      <c r="B170">
        <v>650</v>
      </c>
      <c r="C170" t="s">
        <v>1</v>
      </c>
      <c r="D170">
        <v>4</v>
      </c>
      <c r="E170">
        <v>1</v>
      </c>
      <c r="F170">
        <v>3482</v>
      </c>
      <c r="G170">
        <v>40</v>
      </c>
      <c r="H170">
        <v>5143</v>
      </c>
      <c r="I170">
        <f t="shared" si="24"/>
        <v>19.048148148148147</v>
      </c>
      <c r="J170">
        <v>5062</v>
      </c>
      <c r="K170">
        <f t="shared" si="25"/>
        <v>0.98425043748784757</v>
      </c>
      <c r="L170">
        <v>40</v>
      </c>
      <c r="M170">
        <f t="shared" si="26"/>
        <v>0</v>
      </c>
      <c r="N170">
        <v>7232</v>
      </c>
      <c r="O170">
        <f t="shared" si="27"/>
        <v>1.4061831615788449</v>
      </c>
      <c r="P170">
        <v>40</v>
      </c>
      <c r="Q170">
        <f t="shared" si="28"/>
        <v>0</v>
      </c>
      <c r="R170">
        <v>5228</v>
      </c>
      <c r="S170">
        <f t="shared" si="29"/>
        <v>1.0165273186855921</v>
      </c>
      <c r="T170">
        <v>70</v>
      </c>
      <c r="U170">
        <f t="shared" si="34"/>
        <v>30</v>
      </c>
      <c r="V170">
        <v>4000</v>
      </c>
      <c r="W170">
        <v>2000</v>
      </c>
      <c r="X170">
        <f t="shared" si="30"/>
        <v>0.57438253877082135</v>
      </c>
      <c r="Y170">
        <v>4000</v>
      </c>
      <c r="Z170">
        <v>1320</v>
      </c>
      <c r="AA170">
        <v>3482</v>
      </c>
      <c r="AB170">
        <f t="shared" si="31"/>
        <v>0.76967260195290066</v>
      </c>
      <c r="AC170">
        <v>4595</v>
      </c>
      <c r="AD170">
        <v>3031</v>
      </c>
      <c r="AE170">
        <v>4000</v>
      </c>
      <c r="AF170">
        <f t="shared" si="32"/>
        <v>0.39100000000000001</v>
      </c>
      <c r="AG170">
        <v>4595</v>
      </c>
      <c r="AH170">
        <v>1741</v>
      </c>
      <c r="AI170">
        <v>4000</v>
      </c>
      <c r="AJ170">
        <f t="shared" si="33"/>
        <v>0.71350000000000002</v>
      </c>
    </row>
    <row r="171" spans="1:36" x14ac:dyDescent="0.2">
      <c r="A171" s="1" t="s">
        <v>43</v>
      </c>
      <c r="B171">
        <v>650</v>
      </c>
      <c r="C171" t="s">
        <v>1</v>
      </c>
      <c r="D171">
        <v>4</v>
      </c>
      <c r="E171">
        <v>2</v>
      </c>
      <c r="F171">
        <v>2000</v>
      </c>
      <c r="G171">
        <v>50</v>
      </c>
      <c r="H171">
        <v>971</v>
      </c>
      <c r="I171">
        <f t="shared" si="24"/>
        <v>3.5962962962962961</v>
      </c>
      <c r="J171">
        <v>878</v>
      </c>
      <c r="K171">
        <f t="shared" si="25"/>
        <v>0.90422245108135946</v>
      </c>
      <c r="L171">
        <v>60</v>
      </c>
      <c r="M171">
        <f t="shared" si="26"/>
        <v>10</v>
      </c>
      <c r="N171">
        <v>1944</v>
      </c>
      <c r="O171">
        <f t="shared" si="27"/>
        <v>2.0020597322348093</v>
      </c>
      <c r="P171">
        <v>50</v>
      </c>
      <c r="Q171">
        <f t="shared" si="28"/>
        <v>0</v>
      </c>
      <c r="R171">
        <v>1424</v>
      </c>
      <c r="S171">
        <f t="shared" si="29"/>
        <v>1.466529351184346</v>
      </c>
      <c r="T171">
        <v>50</v>
      </c>
      <c r="U171">
        <f t="shared" si="34"/>
        <v>0</v>
      </c>
      <c r="V171">
        <v>2297</v>
      </c>
      <c r="W171">
        <v>1741</v>
      </c>
      <c r="X171">
        <f t="shared" si="30"/>
        <v>0.27800000000000002</v>
      </c>
      <c r="Y171">
        <v>3482</v>
      </c>
      <c r="Z171">
        <v>1000</v>
      </c>
      <c r="AA171">
        <v>2000</v>
      </c>
      <c r="AB171">
        <f t="shared" si="31"/>
        <v>1.2410000000000001</v>
      </c>
      <c r="AC171">
        <v>2297</v>
      </c>
      <c r="AD171">
        <v>1516</v>
      </c>
      <c r="AE171">
        <v>2000</v>
      </c>
      <c r="AF171">
        <f t="shared" si="32"/>
        <v>0.39050000000000001</v>
      </c>
      <c r="AG171">
        <v>2297</v>
      </c>
      <c r="AH171">
        <v>1516</v>
      </c>
      <c r="AI171">
        <v>2000</v>
      </c>
      <c r="AJ171">
        <f t="shared" si="33"/>
        <v>0.39050000000000001</v>
      </c>
    </row>
    <row r="172" spans="1:36" x14ac:dyDescent="0.2">
      <c r="A172" s="1" t="s">
        <v>43</v>
      </c>
      <c r="B172">
        <v>650</v>
      </c>
      <c r="C172" t="s">
        <v>1</v>
      </c>
      <c r="D172">
        <v>4</v>
      </c>
      <c r="E172">
        <v>3</v>
      </c>
      <c r="F172">
        <v>1320</v>
      </c>
      <c r="G172">
        <v>40</v>
      </c>
      <c r="H172">
        <v>11063</v>
      </c>
      <c r="I172">
        <f t="shared" si="24"/>
        <v>40.974074074074075</v>
      </c>
      <c r="J172">
        <v>9254</v>
      </c>
      <c r="K172">
        <f t="shared" si="25"/>
        <v>0.83648196691674948</v>
      </c>
      <c r="L172">
        <v>50</v>
      </c>
      <c r="M172">
        <f t="shared" si="26"/>
        <v>10</v>
      </c>
      <c r="N172">
        <v>15680</v>
      </c>
      <c r="O172">
        <f t="shared" si="27"/>
        <v>1.4173370695109826</v>
      </c>
      <c r="P172">
        <v>40</v>
      </c>
      <c r="Q172">
        <f t="shared" si="28"/>
        <v>0</v>
      </c>
      <c r="R172">
        <v>12905</v>
      </c>
      <c r="S172">
        <f t="shared" si="29"/>
        <v>1.1665009491096447</v>
      </c>
      <c r="T172">
        <v>40</v>
      </c>
      <c r="U172">
        <f t="shared" si="34"/>
        <v>0</v>
      </c>
      <c r="V172">
        <v>2000</v>
      </c>
      <c r="W172">
        <v>871</v>
      </c>
      <c r="X172">
        <f t="shared" si="30"/>
        <v>0.85530303030303034</v>
      </c>
      <c r="Y172">
        <v>1516</v>
      </c>
      <c r="Z172">
        <v>758</v>
      </c>
      <c r="AA172">
        <v>1320</v>
      </c>
      <c r="AB172">
        <f t="shared" si="31"/>
        <v>0.57424242424242422</v>
      </c>
      <c r="AC172">
        <v>1516</v>
      </c>
      <c r="AD172">
        <v>1000</v>
      </c>
      <c r="AE172">
        <v>1320</v>
      </c>
      <c r="AF172">
        <f t="shared" si="32"/>
        <v>0.39090909090909093</v>
      </c>
      <c r="AG172">
        <v>2297</v>
      </c>
      <c r="AH172">
        <v>871</v>
      </c>
      <c r="AI172">
        <v>1320</v>
      </c>
      <c r="AJ172">
        <f t="shared" si="33"/>
        <v>1.0803030303030303</v>
      </c>
    </row>
    <row r="173" spans="1:36" x14ac:dyDescent="0.2">
      <c r="A173" s="1" t="s">
        <v>43</v>
      </c>
      <c r="B173">
        <v>650</v>
      </c>
      <c r="C173" t="s">
        <v>1</v>
      </c>
      <c r="D173">
        <v>4</v>
      </c>
      <c r="E173">
        <v>4</v>
      </c>
      <c r="F173">
        <v>2297</v>
      </c>
      <c r="G173">
        <v>40</v>
      </c>
      <c r="H173">
        <v>928</v>
      </c>
      <c r="I173">
        <f t="shared" si="24"/>
        <v>3.4370370370370371</v>
      </c>
      <c r="J173">
        <v>794</v>
      </c>
      <c r="K173">
        <f t="shared" si="25"/>
        <v>0.8556034482758621</v>
      </c>
      <c r="L173">
        <v>60</v>
      </c>
      <c r="M173">
        <f t="shared" si="26"/>
        <v>20</v>
      </c>
      <c r="N173">
        <v>1659</v>
      </c>
      <c r="O173">
        <f t="shared" si="27"/>
        <v>1.7877155172413792</v>
      </c>
      <c r="P173">
        <v>50</v>
      </c>
      <c r="Q173">
        <f t="shared" si="28"/>
        <v>10</v>
      </c>
      <c r="R173">
        <v>1316</v>
      </c>
      <c r="S173">
        <f t="shared" si="29"/>
        <v>1.4181034482758621</v>
      </c>
      <c r="T173">
        <v>40</v>
      </c>
      <c r="U173">
        <f t="shared" si="34"/>
        <v>0</v>
      </c>
      <c r="V173">
        <v>2639</v>
      </c>
      <c r="W173">
        <v>2000</v>
      </c>
      <c r="X173">
        <f t="shared" si="30"/>
        <v>0.27818894209838918</v>
      </c>
      <c r="Y173">
        <v>2639</v>
      </c>
      <c r="Z173">
        <v>1516</v>
      </c>
      <c r="AA173">
        <v>2297</v>
      </c>
      <c r="AB173">
        <f t="shared" si="31"/>
        <v>0.48889856334349152</v>
      </c>
      <c r="AC173">
        <v>3031</v>
      </c>
      <c r="AD173">
        <v>2000</v>
      </c>
      <c r="AE173">
        <v>2297</v>
      </c>
      <c r="AF173">
        <f t="shared" si="32"/>
        <v>0.44884632128863733</v>
      </c>
      <c r="AG173">
        <v>2639</v>
      </c>
      <c r="AH173">
        <v>2000</v>
      </c>
      <c r="AI173">
        <v>2297</v>
      </c>
      <c r="AJ173">
        <f t="shared" si="33"/>
        <v>0.27818894209838918</v>
      </c>
    </row>
    <row r="174" spans="1:36" x14ac:dyDescent="0.2">
      <c r="A174" s="1" t="s">
        <v>43</v>
      </c>
      <c r="B174">
        <v>650</v>
      </c>
      <c r="C174" t="s">
        <v>1</v>
      </c>
      <c r="D174">
        <v>5</v>
      </c>
      <c r="E174">
        <v>1</v>
      </c>
      <c r="F174">
        <v>1320</v>
      </c>
      <c r="G174">
        <v>60</v>
      </c>
      <c r="H174">
        <v>19</v>
      </c>
      <c r="I174">
        <f t="shared" si="24"/>
        <v>7.0370370370370375E-2</v>
      </c>
      <c r="J174">
        <v>381</v>
      </c>
      <c r="K174">
        <f t="shared" si="25"/>
        <v>20.05263157894737</v>
      </c>
      <c r="L174">
        <v>60</v>
      </c>
      <c r="M174">
        <f t="shared" si="26"/>
        <v>0</v>
      </c>
      <c r="N174">
        <v>670</v>
      </c>
      <c r="O174">
        <f t="shared" si="27"/>
        <v>35.263157894736842</v>
      </c>
      <c r="P174">
        <v>60</v>
      </c>
      <c r="Q174">
        <f t="shared" si="28"/>
        <v>0</v>
      </c>
      <c r="R174">
        <v>131</v>
      </c>
      <c r="S174">
        <f t="shared" si="29"/>
        <v>6.8947368421052628</v>
      </c>
      <c r="T174">
        <v>80</v>
      </c>
      <c r="U174">
        <f t="shared" si="34"/>
        <v>20</v>
      </c>
      <c r="V174">
        <v>1516</v>
      </c>
      <c r="W174">
        <v>871</v>
      </c>
      <c r="X174">
        <f t="shared" si="30"/>
        <v>0.48863636363636365</v>
      </c>
      <c r="Y174">
        <v>2639</v>
      </c>
      <c r="Z174">
        <v>1741</v>
      </c>
      <c r="AA174">
        <v>1320</v>
      </c>
      <c r="AB174">
        <f t="shared" si="31"/>
        <v>0.6803030303030303</v>
      </c>
      <c r="AC174">
        <v>2000</v>
      </c>
      <c r="AD174">
        <v>1516</v>
      </c>
      <c r="AE174">
        <v>1741</v>
      </c>
      <c r="AF174">
        <f t="shared" si="32"/>
        <v>0.27800114876507753</v>
      </c>
      <c r="AG174">
        <v>2297</v>
      </c>
      <c r="AH174">
        <v>1320</v>
      </c>
      <c r="AI174">
        <v>2000</v>
      </c>
      <c r="AJ174">
        <f t="shared" si="33"/>
        <v>0.48849999999999999</v>
      </c>
    </row>
    <row r="175" spans="1:36" x14ac:dyDescent="0.2">
      <c r="A175" s="1" t="s">
        <v>43</v>
      </c>
      <c r="B175">
        <v>650</v>
      </c>
      <c r="C175" t="s">
        <v>1</v>
      </c>
      <c r="D175">
        <v>5</v>
      </c>
      <c r="E175">
        <v>2</v>
      </c>
      <c r="F175">
        <v>1149</v>
      </c>
      <c r="G175">
        <v>70</v>
      </c>
      <c r="H175">
        <v>5</v>
      </c>
      <c r="I175">
        <f t="shared" si="24"/>
        <v>1.8518518518518517E-2</v>
      </c>
      <c r="J175">
        <v>277</v>
      </c>
      <c r="K175">
        <f t="shared" si="25"/>
        <v>55.4</v>
      </c>
      <c r="L175">
        <v>70</v>
      </c>
      <c r="M175">
        <f t="shared" si="26"/>
        <v>0</v>
      </c>
      <c r="N175">
        <v>37</v>
      </c>
      <c r="O175">
        <f t="shared" si="27"/>
        <v>7.4</v>
      </c>
      <c r="P175">
        <v>110</v>
      </c>
      <c r="Q175">
        <f t="shared" si="28"/>
        <v>40</v>
      </c>
      <c r="R175">
        <v>21</v>
      </c>
      <c r="S175">
        <f t="shared" si="29"/>
        <v>4.2</v>
      </c>
      <c r="T175">
        <v>90</v>
      </c>
      <c r="U175">
        <f t="shared" si="34"/>
        <v>20</v>
      </c>
      <c r="V175">
        <v>1320</v>
      </c>
      <c r="W175">
        <v>758</v>
      </c>
      <c r="X175">
        <f t="shared" si="30"/>
        <v>0.48912097476066146</v>
      </c>
      <c r="Y175">
        <v>1516</v>
      </c>
      <c r="Z175">
        <v>758</v>
      </c>
      <c r="AA175">
        <v>1149</v>
      </c>
      <c r="AB175">
        <f t="shared" si="31"/>
        <v>0.65970409051348999</v>
      </c>
      <c r="AC175">
        <v>2297</v>
      </c>
      <c r="AD175">
        <v>1741</v>
      </c>
      <c r="AE175">
        <v>2000</v>
      </c>
      <c r="AF175">
        <f t="shared" si="32"/>
        <v>0.27800000000000002</v>
      </c>
      <c r="AG175">
        <v>2297</v>
      </c>
      <c r="AH175">
        <v>1516</v>
      </c>
      <c r="AI175">
        <v>2000</v>
      </c>
      <c r="AJ175">
        <f t="shared" si="33"/>
        <v>0.39050000000000001</v>
      </c>
    </row>
    <row r="176" spans="1:36" x14ac:dyDescent="0.2">
      <c r="A176" s="1" t="s">
        <v>43</v>
      </c>
      <c r="B176">
        <v>650</v>
      </c>
      <c r="C176" t="s">
        <v>1</v>
      </c>
      <c r="D176">
        <v>5</v>
      </c>
      <c r="E176">
        <v>3</v>
      </c>
      <c r="F176">
        <v>2000</v>
      </c>
      <c r="G176">
        <v>40</v>
      </c>
      <c r="H176">
        <v>264</v>
      </c>
      <c r="I176">
        <f t="shared" si="24"/>
        <v>0.97777777777777775</v>
      </c>
      <c r="J176">
        <v>6893</v>
      </c>
      <c r="K176">
        <f t="shared" si="25"/>
        <v>26.109848484848484</v>
      </c>
      <c r="L176">
        <v>40</v>
      </c>
      <c r="M176">
        <f t="shared" si="26"/>
        <v>0</v>
      </c>
      <c r="N176">
        <v>464</v>
      </c>
      <c r="O176">
        <f t="shared" si="27"/>
        <v>1.7575757575757576</v>
      </c>
      <c r="P176">
        <v>50</v>
      </c>
      <c r="Q176">
        <f t="shared" si="28"/>
        <v>10</v>
      </c>
      <c r="R176">
        <v>969</v>
      </c>
      <c r="S176">
        <f t="shared" si="29"/>
        <v>3.6704545454545454</v>
      </c>
      <c r="T176">
        <v>60</v>
      </c>
      <c r="U176">
        <f t="shared" si="34"/>
        <v>20</v>
      </c>
      <c r="V176">
        <v>2297</v>
      </c>
      <c r="W176">
        <v>1516</v>
      </c>
      <c r="X176">
        <f t="shared" si="30"/>
        <v>0.39050000000000001</v>
      </c>
      <c r="Y176">
        <v>3031</v>
      </c>
      <c r="Z176">
        <v>574</v>
      </c>
      <c r="AA176">
        <v>2000</v>
      </c>
      <c r="AB176">
        <f t="shared" si="31"/>
        <v>1.2284999999999999</v>
      </c>
      <c r="AC176">
        <v>2297</v>
      </c>
      <c r="AD176">
        <v>1516</v>
      </c>
      <c r="AE176">
        <v>2000</v>
      </c>
      <c r="AF176">
        <f t="shared" si="32"/>
        <v>0.39050000000000001</v>
      </c>
      <c r="AG176">
        <v>2639</v>
      </c>
      <c r="AH176">
        <v>1741</v>
      </c>
      <c r="AI176">
        <v>2297</v>
      </c>
      <c r="AJ176">
        <f t="shared" si="33"/>
        <v>0.39094471049194601</v>
      </c>
    </row>
    <row r="177" spans="1:36" x14ac:dyDescent="0.2">
      <c r="A177" s="1" t="s">
        <v>43</v>
      </c>
      <c r="B177">
        <v>650</v>
      </c>
      <c r="C177" t="s">
        <v>1</v>
      </c>
      <c r="D177">
        <v>5</v>
      </c>
      <c r="E177">
        <v>4</v>
      </c>
      <c r="F177">
        <v>1000</v>
      </c>
      <c r="G177">
        <v>70</v>
      </c>
      <c r="H177">
        <v>2</v>
      </c>
      <c r="I177">
        <f t="shared" si="24"/>
        <v>7.4074074074074077E-3</v>
      </c>
      <c r="J177">
        <v>129</v>
      </c>
      <c r="K177">
        <f t="shared" si="25"/>
        <v>64.5</v>
      </c>
      <c r="L177">
        <v>70</v>
      </c>
      <c r="M177">
        <f t="shared" si="26"/>
        <v>0</v>
      </c>
      <c r="N177">
        <v>14</v>
      </c>
      <c r="O177">
        <f t="shared" si="27"/>
        <v>7</v>
      </c>
      <c r="P177">
        <v>110</v>
      </c>
      <c r="Q177">
        <f t="shared" si="28"/>
        <v>40</v>
      </c>
      <c r="R177">
        <v>19</v>
      </c>
      <c r="S177">
        <f t="shared" si="29"/>
        <v>9.5</v>
      </c>
      <c r="T177">
        <v>110</v>
      </c>
      <c r="U177">
        <f t="shared" si="34"/>
        <v>40</v>
      </c>
      <c r="V177">
        <v>1149</v>
      </c>
      <c r="W177">
        <v>574</v>
      </c>
      <c r="X177">
        <f t="shared" si="30"/>
        <v>0.57499999999999996</v>
      </c>
      <c r="Y177">
        <v>1149</v>
      </c>
      <c r="Z177">
        <v>500</v>
      </c>
      <c r="AA177">
        <v>1000</v>
      </c>
      <c r="AB177">
        <f t="shared" si="31"/>
        <v>0.64900000000000002</v>
      </c>
      <c r="AC177">
        <v>1320</v>
      </c>
      <c r="AD177">
        <v>1000</v>
      </c>
      <c r="AE177">
        <v>1149</v>
      </c>
      <c r="AF177">
        <f t="shared" si="32"/>
        <v>0.278503046127067</v>
      </c>
      <c r="AG177">
        <v>1320</v>
      </c>
      <c r="AH177">
        <v>1000</v>
      </c>
      <c r="AI177">
        <v>1149</v>
      </c>
      <c r="AJ177">
        <f t="shared" si="33"/>
        <v>0.278503046127067</v>
      </c>
    </row>
    <row r="178" spans="1:36" x14ac:dyDescent="0.2">
      <c r="A178" s="1" t="s">
        <v>43</v>
      </c>
      <c r="B178">
        <v>650</v>
      </c>
      <c r="C178" t="s">
        <v>1</v>
      </c>
      <c r="D178">
        <v>6</v>
      </c>
      <c r="E178">
        <v>1</v>
      </c>
      <c r="F178">
        <v>2000</v>
      </c>
      <c r="G178">
        <v>80</v>
      </c>
      <c r="H178">
        <v>49</v>
      </c>
      <c r="I178">
        <f t="shared" si="24"/>
        <v>0.18148148148148149</v>
      </c>
      <c r="J178">
        <v>258</v>
      </c>
      <c r="K178">
        <f t="shared" si="25"/>
        <v>5.2653061224489797</v>
      </c>
      <c r="L178">
        <v>70</v>
      </c>
      <c r="M178">
        <f t="shared" si="26"/>
        <v>-10</v>
      </c>
      <c r="N178">
        <v>659</v>
      </c>
      <c r="O178">
        <f t="shared" si="27"/>
        <v>13.448979591836734</v>
      </c>
      <c r="P178">
        <v>70</v>
      </c>
      <c r="Q178">
        <f t="shared" si="28"/>
        <v>-10</v>
      </c>
      <c r="R178">
        <v>521</v>
      </c>
      <c r="S178">
        <f t="shared" si="29"/>
        <v>10.63265306122449</v>
      </c>
      <c r="T178">
        <v>60</v>
      </c>
      <c r="U178">
        <f t="shared" si="34"/>
        <v>-20</v>
      </c>
      <c r="V178">
        <v>2297</v>
      </c>
      <c r="W178">
        <v>1516</v>
      </c>
      <c r="X178">
        <f t="shared" si="30"/>
        <v>0.39050000000000001</v>
      </c>
      <c r="Y178">
        <v>2297</v>
      </c>
      <c r="Z178">
        <v>1516</v>
      </c>
      <c r="AA178">
        <v>2000</v>
      </c>
      <c r="AB178">
        <f t="shared" si="31"/>
        <v>0.39050000000000001</v>
      </c>
      <c r="AC178">
        <v>2297</v>
      </c>
      <c r="AD178">
        <v>1516</v>
      </c>
      <c r="AE178">
        <v>2000</v>
      </c>
      <c r="AF178">
        <f t="shared" si="32"/>
        <v>0.39050000000000001</v>
      </c>
      <c r="AG178">
        <v>2639</v>
      </c>
      <c r="AH178">
        <v>1741</v>
      </c>
      <c r="AI178">
        <v>2000</v>
      </c>
      <c r="AJ178">
        <f t="shared" si="33"/>
        <v>0.44900000000000001</v>
      </c>
    </row>
    <row r="179" spans="1:36" x14ac:dyDescent="0.2">
      <c r="A179" s="1" t="s">
        <v>43</v>
      </c>
      <c r="B179">
        <v>650</v>
      </c>
      <c r="C179" t="s">
        <v>1</v>
      </c>
      <c r="D179">
        <v>6</v>
      </c>
      <c r="E179">
        <v>2</v>
      </c>
      <c r="F179">
        <v>1320</v>
      </c>
      <c r="G179">
        <v>50</v>
      </c>
      <c r="H179">
        <v>129</v>
      </c>
      <c r="I179">
        <f t="shared" si="24"/>
        <v>0.4777777777777778</v>
      </c>
      <c r="J179">
        <v>119</v>
      </c>
      <c r="K179">
        <f t="shared" si="25"/>
        <v>0.92248062015503873</v>
      </c>
      <c r="L179">
        <v>50</v>
      </c>
      <c r="M179">
        <f t="shared" si="26"/>
        <v>0</v>
      </c>
      <c r="N179">
        <v>1261</v>
      </c>
      <c r="O179">
        <f t="shared" si="27"/>
        <v>9.775193798449612</v>
      </c>
      <c r="P179">
        <v>70</v>
      </c>
      <c r="Q179">
        <f t="shared" si="28"/>
        <v>20</v>
      </c>
      <c r="R179">
        <v>936</v>
      </c>
      <c r="S179">
        <f t="shared" si="29"/>
        <v>7.2558139534883717</v>
      </c>
      <c r="T179">
        <v>50</v>
      </c>
      <c r="U179">
        <f t="shared" si="34"/>
        <v>0</v>
      </c>
      <c r="V179">
        <v>1516</v>
      </c>
      <c r="W179">
        <v>1149</v>
      </c>
      <c r="X179">
        <f t="shared" si="30"/>
        <v>0.27803030303030302</v>
      </c>
      <c r="Y179">
        <v>2297</v>
      </c>
      <c r="Z179">
        <v>1516</v>
      </c>
      <c r="AA179">
        <v>2000</v>
      </c>
      <c r="AB179">
        <f t="shared" si="31"/>
        <v>0.39050000000000001</v>
      </c>
      <c r="AC179">
        <v>2297</v>
      </c>
      <c r="AD179">
        <v>1516</v>
      </c>
      <c r="AE179">
        <v>2000</v>
      </c>
      <c r="AF179">
        <f t="shared" si="32"/>
        <v>0.39050000000000001</v>
      </c>
      <c r="AG179">
        <v>2297</v>
      </c>
      <c r="AH179">
        <v>1741</v>
      </c>
      <c r="AI179">
        <v>2000</v>
      </c>
      <c r="AJ179">
        <f t="shared" si="33"/>
        <v>0.27800000000000002</v>
      </c>
    </row>
    <row r="180" spans="1:36" x14ac:dyDescent="0.2">
      <c r="A180" s="1" t="s">
        <v>43</v>
      </c>
      <c r="B180">
        <v>650</v>
      </c>
      <c r="C180" t="s">
        <v>1</v>
      </c>
      <c r="D180">
        <v>6</v>
      </c>
      <c r="E180">
        <v>3</v>
      </c>
      <c r="F180">
        <v>2639</v>
      </c>
      <c r="G180">
        <v>60</v>
      </c>
      <c r="H180">
        <v>9948</v>
      </c>
      <c r="I180">
        <f t="shared" si="24"/>
        <v>36.844444444444441</v>
      </c>
      <c r="J180">
        <v>6495</v>
      </c>
      <c r="K180">
        <f t="shared" si="25"/>
        <v>0.65289505428226779</v>
      </c>
      <c r="L180">
        <v>60</v>
      </c>
      <c r="M180">
        <f t="shared" si="26"/>
        <v>0</v>
      </c>
      <c r="N180">
        <v>16682</v>
      </c>
      <c r="O180">
        <f t="shared" si="27"/>
        <v>1.6769199839163651</v>
      </c>
      <c r="P180">
        <v>50</v>
      </c>
      <c r="Q180">
        <f t="shared" si="28"/>
        <v>-10</v>
      </c>
      <c r="R180">
        <v>13053</v>
      </c>
      <c r="S180">
        <f t="shared" si="29"/>
        <v>1.3121230398069963</v>
      </c>
      <c r="T180">
        <v>40</v>
      </c>
      <c r="U180">
        <f t="shared" si="34"/>
        <v>-20</v>
      </c>
      <c r="V180">
        <v>3031</v>
      </c>
      <c r="W180">
        <v>1320</v>
      </c>
      <c r="X180">
        <f t="shared" si="30"/>
        <v>0.64835164835164838</v>
      </c>
      <c r="Y180">
        <v>4595</v>
      </c>
      <c r="Z180">
        <v>1149</v>
      </c>
      <c r="AA180">
        <v>2639</v>
      </c>
      <c r="AB180">
        <f t="shared" si="31"/>
        <v>1.3057976506252369</v>
      </c>
      <c r="AC180">
        <v>3031</v>
      </c>
      <c r="AD180">
        <v>1516</v>
      </c>
      <c r="AE180">
        <v>2639</v>
      </c>
      <c r="AF180">
        <f t="shared" si="32"/>
        <v>0.57408109132247065</v>
      </c>
      <c r="AG180">
        <v>3031</v>
      </c>
      <c r="AH180">
        <v>2000</v>
      </c>
      <c r="AI180">
        <v>2639</v>
      </c>
      <c r="AJ180">
        <f t="shared" si="33"/>
        <v>0.39067828723001136</v>
      </c>
    </row>
    <row r="181" spans="1:36" x14ac:dyDescent="0.2">
      <c r="A181" s="1" t="s">
        <v>43</v>
      </c>
      <c r="B181">
        <v>650</v>
      </c>
      <c r="C181" t="s">
        <v>1</v>
      </c>
      <c r="D181">
        <v>6</v>
      </c>
      <c r="E181">
        <v>4</v>
      </c>
      <c r="F181">
        <v>2000</v>
      </c>
      <c r="G181">
        <v>70</v>
      </c>
      <c r="H181">
        <v>182</v>
      </c>
      <c r="I181">
        <f t="shared" si="24"/>
        <v>0.67407407407407405</v>
      </c>
      <c r="J181">
        <v>90</v>
      </c>
      <c r="K181">
        <f t="shared" si="25"/>
        <v>0.49450549450549453</v>
      </c>
      <c r="L181">
        <v>50</v>
      </c>
      <c r="M181">
        <f t="shared" si="26"/>
        <v>-20</v>
      </c>
      <c r="N181">
        <v>635</v>
      </c>
      <c r="O181">
        <f t="shared" si="27"/>
        <v>3.4890109890109891</v>
      </c>
      <c r="P181">
        <v>80</v>
      </c>
      <c r="Q181">
        <f t="shared" si="28"/>
        <v>10</v>
      </c>
      <c r="R181">
        <v>540</v>
      </c>
      <c r="S181">
        <f t="shared" si="29"/>
        <v>2.9670329670329672</v>
      </c>
      <c r="T181">
        <v>60</v>
      </c>
      <c r="U181">
        <f t="shared" si="34"/>
        <v>-10</v>
      </c>
      <c r="V181">
        <v>2297</v>
      </c>
      <c r="W181">
        <v>1516</v>
      </c>
      <c r="X181">
        <f t="shared" si="30"/>
        <v>0.39050000000000001</v>
      </c>
      <c r="Y181">
        <v>3031</v>
      </c>
      <c r="Z181">
        <v>1320</v>
      </c>
      <c r="AA181">
        <v>2000</v>
      </c>
      <c r="AB181">
        <f t="shared" si="31"/>
        <v>0.85550000000000004</v>
      </c>
      <c r="AC181">
        <v>2297</v>
      </c>
      <c r="AD181">
        <v>1741</v>
      </c>
      <c r="AE181">
        <v>2000</v>
      </c>
      <c r="AF181">
        <f t="shared" si="32"/>
        <v>0.27800000000000002</v>
      </c>
      <c r="AG181">
        <v>3482</v>
      </c>
      <c r="AH181">
        <v>1516</v>
      </c>
      <c r="AI181">
        <v>2000</v>
      </c>
      <c r="AJ181">
        <f t="shared" si="33"/>
        <v>0.98299999999999998</v>
      </c>
    </row>
    <row r="182" spans="1:36" x14ac:dyDescent="0.2">
      <c r="A182" s="1" t="s">
        <v>43</v>
      </c>
      <c r="B182">
        <v>650</v>
      </c>
      <c r="C182" t="s">
        <v>1</v>
      </c>
      <c r="D182">
        <v>7</v>
      </c>
      <c r="E182">
        <v>1</v>
      </c>
      <c r="F182">
        <v>1000</v>
      </c>
      <c r="G182">
        <v>60</v>
      </c>
      <c r="H182">
        <v>140</v>
      </c>
      <c r="I182">
        <f t="shared" si="24"/>
        <v>0.51851851851851849</v>
      </c>
      <c r="J182">
        <v>224</v>
      </c>
      <c r="K182">
        <f t="shared" si="25"/>
        <v>1.6</v>
      </c>
      <c r="L182">
        <v>60</v>
      </c>
      <c r="M182">
        <f t="shared" si="26"/>
        <v>0</v>
      </c>
      <c r="N182">
        <v>366</v>
      </c>
      <c r="O182">
        <f t="shared" si="27"/>
        <v>2.6142857142857143</v>
      </c>
      <c r="P182">
        <v>80</v>
      </c>
      <c r="Q182">
        <f t="shared" si="28"/>
        <v>20</v>
      </c>
      <c r="R182">
        <v>298</v>
      </c>
      <c r="S182">
        <f t="shared" si="29"/>
        <v>2.1285714285714286</v>
      </c>
      <c r="T182">
        <v>80</v>
      </c>
      <c r="U182">
        <f t="shared" si="34"/>
        <v>20</v>
      </c>
      <c r="V182">
        <v>1149</v>
      </c>
      <c r="W182">
        <v>871</v>
      </c>
      <c r="X182">
        <f t="shared" si="30"/>
        <v>0.27800000000000002</v>
      </c>
      <c r="Y182">
        <v>1320</v>
      </c>
      <c r="Z182">
        <v>660</v>
      </c>
      <c r="AA182">
        <v>1149</v>
      </c>
      <c r="AB182">
        <f t="shared" si="31"/>
        <v>0.5744125326370757</v>
      </c>
      <c r="AC182">
        <v>1320</v>
      </c>
      <c r="AD182">
        <v>1000</v>
      </c>
      <c r="AE182">
        <v>1149</v>
      </c>
      <c r="AF182">
        <f t="shared" si="32"/>
        <v>0.278503046127067</v>
      </c>
      <c r="AG182">
        <v>2000</v>
      </c>
      <c r="AH182">
        <v>1000</v>
      </c>
      <c r="AI182">
        <v>1149</v>
      </c>
      <c r="AJ182">
        <f t="shared" si="33"/>
        <v>0.8703220191470844</v>
      </c>
    </row>
    <row r="183" spans="1:36" x14ac:dyDescent="0.2">
      <c r="A183" s="1" t="s">
        <v>43</v>
      </c>
      <c r="B183">
        <v>650</v>
      </c>
      <c r="C183" t="s">
        <v>1</v>
      </c>
      <c r="D183">
        <v>7</v>
      </c>
      <c r="E183">
        <v>2</v>
      </c>
      <c r="F183">
        <v>1149</v>
      </c>
      <c r="G183">
        <v>110</v>
      </c>
      <c r="H183">
        <v>64</v>
      </c>
      <c r="I183">
        <f t="shared" si="24"/>
        <v>0.23703703703703705</v>
      </c>
      <c r="J183">
        <v>57</v>
      </c>
      <c r="K183">
        <f t="shared" si="25"/>
        <v>0.890625</v>
      </c>
      <c r="L183">
        <v>100</v>
      </c>
      <c r="M183">
        <f t="shared" si="26"/>
        <v>-10</v>
      </c>
      <c r="N183">
        <v>38</v>
      </c>
      <c r="O183">
        <f t="shared" si="27"/>
        <v>0.59375</v>
      </c>
      <c r="P183">
        <v>100</v>
      </c>
      <c r="Q183">
        <f t="shared" si="28"/>
        <v>-10</v>
      </c>
      <c r="R183">
        <v>27</v>
      </c>
      <c r="S183">
        <f t="shared" si="29"/>
        <v>0.421875</v>
      </c>
      <c r="T183">
        <v>100</v>
      </c>
      <c r="U183">
        <f t="shared" si="34"/>
        <v>-10</v>
      </c>
      <c r="V183">
        <v>1320</v>
      </c>
      <c r="W183">
        <v>871</v>
      </c>
      <c r="X183">
        <f t="shared" si="30"/>
        <v>0.3907745865970409</v>
      </c>
      <c r="Y183">
        <v>1000</v>
      </c>
      <c r="Z183">
        <v>500</v>
      </c>
      <c r="AA183">
        <v>871</v>
      </c>
      <c r="AB183">
        <f t="shared" si="31"/>
        <v>0.57405281285878296</v>
      </c>
      <c r="AC183">
        <v>1149</v>
      </c>
      <c r="AD183">
        <v>871</v>
      </c>
      <c r="AE183">
        <v>1000</v>
      </c>
      <c r="AF183">
        <f t="shared" si="32"/>
        <v>0.27800000000000002</v>
      </c>
      <c r="AG183">
        <v>1149</v>
      </c>
      <c r="AH183">
        <v>660</v>
      </c>
      <c r="AI183">
        <v>1000</v>
      </c>
      <c r="AJ183">
        <f t="shared" si="33"/>
        <v>0.48899999999999999</v>
      </c>
    </row>
    <row r="184" spans="1:36" x14ac:dyDescent="0.2">
      <c r="A184" s="1" t="s">
        <v>43</v>
      </c>
      <c r="B184">
        <v>650</v>
      </c>
      <c r="C184" t="s">
        <v>1</v>
      </c>
      <c r="D184">
        <v>7</v>
      </c>
      <c r="E184">
        <v>3</v>
      </c>
      <c r="F184">
        <v>1516</v>
      </c>
      <c r="G184">
        <v>60</v>
      </c>
      <c r="H184">
        <v>1159</v>
      </c>
      <c r="I184">
        <f t="shared" si="24"/>
        <v>4.2925925925925927</v>
      </c>
      <c r="J184">
        <v>707</v>
      </c>
      <c r="K184">
        <f t="shared" si="25"/>
        <v>0.6100086281276963</v>
      </c>
      <c r="L184">
        <v>60</v>
      </c>
      <c r="M184">
        <f t="shared" si="26"/>
        <v>0</v>
      </c>
      <c r="N184">
        <v>402</v>
      </c>
      <c r="O184">
        <f t="shared" si="27"/>
        <v>0.3468507333908542</v>
      </c>
      <c r="P184">
        <v>80</v>
      </c>
      <c r="Q184">
        <f t="shared" si="28"/>
        <v>20</v>
      </c>
      <c r="R184">
        <v>634</v>
      </c>
      <c r="S184">
        <f t="shared" si="29"/>
        <v>0.54702329594477994</v>
      </c>
      <c r="T184">
        <v>70</v>
      </c>
      <c r="U184">
        <f t="shared" si="34"/>
        <v>10</v>
      </c>
      <c r="V184">
        <v>1741</v>
      </c>
      <c r="W184">
        <v>1000</v>
      </c>
      <c r="X184">
        <f t="shared" si="30"/>
        <v>0.48878627968337729</v>
      </c>
      <c r="Y184">
        <v>2639</v>
      </c>
      <c r="Z184">
        <v>1516</v>
      </c>
      <c r="AA184">
        <v>2297</v>
      </c>
      <c r="AB184">
        <f t="shared" si="31"/>
        <v>0.48889856334349152</v>
      </c>
      <c r="AC184">
        <v>1741</v>
      </c>
      <c r="AD184">
        <v>1320</v>
      </c>
      <c r="AE184">
        <v>1516</v>
      </c>
      <c r="AF184">
        <f t="shared" si="32"/>
        <v>0.27770448548812665</v>
      </c>
      <c r="AG184">
        <v>1516</v>
      </c>
      <c r="AH184">
        <v>500</v>
      </c>
      <c r="AI184">
        <v>1320</v>
      </c>
      <c r="AJ184">
        <f t="shared" si="33"/>
        <v>0.76969696969696966</v>
      </c>
    </row>
    <row r="185" spans="1:36" x14ac:dyDescent="0.2">
      <c r="A185" s="1" t="s">
        <v>43</v>
      </c>
      <c r="B185">
        <v>650</v>
      </c>
      <c r="C185" t="s">
        <v>1</v>
      </c>
      <c r="D185">
        <v>7</v>
      </c>
      <c r="E185">
        <v>4</v>
      </c>
      <c r="F185">
        <v>2000</v>
      </c>
      <c r="G185">
        <v>90</v>
      </c>
      <c r="H185">
        <v>47</v>
      </c>
      <c r="I185">
        <f t="shared" si="24"/>
        <v>0.17407407407407408</v>
      </c>
      <c r="J185">
        <v>39</v>
      </c>
      <c r="K185">
        <f t="shared" si="25"/>
        <v>0.82978723404255317</v>
      </c>
      <c r="L185">
        <v>90</v>
      </c>
      <c r="M185">
        <f t="shared" si="26"/>
        <v>0</v>
      </c>
      <c r="N185">
        <v>36</v>
      </c>
      <c r="O185">
        <f t="shared" si="27"/>
        <v>0.76595744680851063</v>
      </c>
      <c r="P185">
        <v>100</v>
      </c>
      <c r="Q185">
        <f t="shared" si="28"/>
        <v>10</v>
      </c>
      <c r="R185">
        <v>31</v>
      </c>
      <c r="S185">
        <f t="shared" si="29"/>
        <v>0.65957446808510634</v>
      </c>
      <c r="T185">
        <v>110</v>
      </c>
      <c r="U185">
        <f t="shared" si="34"/>
        <v>20</v>
      </c>
      <c r="V185">
        <v>2297</v>
      </c>
      <c r="W185">
        <v>1741</v>
      </c>
      <c r="X185">
        <f t="shared" si="30"/>
        <v>0.27800000000000002</v>
      </c>
      <c r="Y185">
        <v>2000</v>
      </c>
      <c r="Z185">
        <v>1149</v>
      </c>
      <c r="AA185">
        <v>1741</v>
      </c>
      <c r="AB185">
        <f t="shared" si="31"/>
        <v>0.48879954049396901</v>
      </c>
      <c r="AC185">
        <v>1320</v>
      </c>
      <c r="AD185">
        <v>1000</v>
      </c>
      <c r="AE185">
        <v>1149</v>
      </c>
      <c r="AF185">
        <f t="shared" si="32"/>
        <v>0.278503046127067</v>
      </c>
      <c r="AG185">
        <v>1320</v>
      </c>
      <c r="AH185">
        <v>1000</v>
      </c>
      <c r="AI185">
        <v>1149</v>
      </c>
      <c r="AJ185">
        <f t="shared" si="33"/>
        <v>0.278503046127067</v>
      </c>
    </row>
    <row r="186" spans="1:36" x14ac:dyDescent="0.2">
      <c r="A186" s="1" t="s">
        <v>43</v>
      </c>
      <c r="B186">
        <v>650</v>
      </c>
      <c r="C186" t="s">
        <v>1</v>
      </c>
      <c r="D186">
        <v>8</v>
      </c>
      <c r="E186">
        <v>1</v>
      </c>
      <c r="F186">
        <v>1320</v>
      </c>
      <c r="G186">
        <v>80</v>
      </c>
      <c r="H186">
        <v>113</v>
      </c>
      <c r="I186">
        <f t="shared" si="24"/>
        <v>0.41851851851851851</v>
      </c>
      <c r="J186">
        <v>180</v>
      </c>
      <c r="K186">
        <f t="shared" si="25"/>
        <v>1.5929203539823009</v>
      </c>
      <c r="L186">
        <v>80</v>
      </c>
      <c r="M186">
        <f t="shared" si="26"/>
        <v>0</v>
      </c>
      <c r="N186">
        <v>764</v>
      </c>
      <c r="O186">
        <f t="shared" si="27"/>
        <v>6.7610619469026547</v>
      </c>
      <c r="P186">
        <v>70</v>
      </c>
      <c r="Q186">
        <f t="shared" si="28"/>
        <v>-10</v>
      </c>
      <c r="R186">
        <v>529</v>
      </c>
      <c r="S186">
        <f t="shared" si="29"/>
        <v>4.6814159292035402</v>
      </c>
      <c r="T186">
        <v>80</v>
      </c>
      <c r="U186">
        <f t="shared" si="34"/>
        <v>0</v>
      </c>
      <c r="V186">
        <v>1516</v>
      </c>
      <c r="W186">
        <v>871</v>
      </c>
      <c r="X186">
        <f t="shared" si="30"/>
        <v>0.48863636363636365</v>
      </c>
      <c r="Y186">
        <v>8576</v>
      </c>
      <c r="Z186">
        <v>4595</v>
      </c>
      <c r="AA186">
        <v>7464</v>
      </c>
      <c r="AB186">
        <f t="shared" si="31"/>
        <v>0.53336012861736337</v>
      </c>
      <c r="AC186">
        <v>6735</v>
      </c>
      <c r="AD186">
        <v>5278</v>
      </c>
      <c r="AE186">
        <v>6000</v>
      </c>
      <c r="AF186">
        <f t="shared" si="32"/>
        <v>0.24283333333333335</v>
      </c>
      <c r="AG186">
        <v>7464</v>
      </c>
      <c r="AH186">
        <v>5278</v>
      </c>
      <c r="AI186">
        <v>6000</v>
      </c>
      <c r="AJ186">
        <f t="shared" si="33"/>
        <v>0.36433333333333334</v>
      </c>
    </row>
    <row r="187" spans="1:36" x14ac:dyDescent="0.2">
      <c r="A187" s="1" t="s">
        <v>43</v>
      </c>
      <c r="B187">
        <v>650</v>
      </c>
      <c r="C187" t="s">
        <v>1</v>
      </c>
      <c r="D187">
        <v>8</v>
      </c>
      <c r="E187">
        <v>2</v>
      </c>
      <c r="F187">
        <v>1149</v>
      </c>
      <c r="G187">
        <v>70</v>
      </c>
      <c r="H187">
        <v>101</v>
      </c>
      <c r="I187">
        <f t="shared" si="24"/>
        <v>0.37407407407407406</v>
      </c>
      <c r="J187">
        <v>50</v>
      </c>
      <c r="K187">
        <f t="shared" si="25"/>
        <v>0.49504950495049505</v>
      </c>
      <c r="L187">
        <v>90</v>
      </c>
      <c r="M187">
        <f t="shared" si="26"/>
        <v>20</v>
      </c>
      <c r="N187">
        <v>730</v>
      </c>
      <c r="O187">
        <f t="shared" si="27"/>
        <v>7.2277227722772279</v>
      </c>
      <c r="P187">
        <v>80</v>
      </c>
      <c r="Q187">
        <f t="shared" si="28"/>
        <v>10</v>
      </c>
      <c r="R187">
        <v>444</v>
      </c>
      <c r="S187">
        <f t="shared" si="29"/>
        <v>4.3960396039603964</v>
      </c>
      <c r="T187">
        <v>90</v>
      </c>
      <c r="U187">
        <f t="shared" si="34"/>
        <v>20</v>
      </c>
      <c r="V187">
        <v>1320</v>
      </c>
      <c r="W187">
        <v>871</v>
      </c>
      <c r="X187">
        <f t="shared" si="30"/>
        <v>0.3907745865970409</v>
      </c>
      <c r="Y187">
        <v>7464</v>
      </c>
      <c r="Z187">
        <v>3482</v>
      </c>
      <c r="AA187">
        <v>6000</v>
      </c>
      <c r="AB187">
        <f t="shared" si="31"/>
        <v>0.66366666666666663</v>
      </c>
      <c r="AC187">
        <v>14928</v>
      </c>
      <c r="AD187">
        <v>9856</v>
      </c>
      <c r="AE187">
        <v>11312</v>
      </c>
      <c r="AF187">
        <f t="shared" si="32"/>
        <v>0.44837340876944837</v>
      </c>
      <c r="AG187">
        <v>12992</v>
      </c>
      <c r="AH187">
        <v>8576</v>
      </c>
      <c r="AI187">
        <v>11312</v>
      </c>
      <c r="AJ187">
        <f t="shared" si="33"/>
        <v>0.39038189533239037</v>
      </c>
    </row>
    <row r="188" spans="1:36" x14ac:dyDescent="0.2">
      <c r="A188" s="1" t="s">
        <v>43</v>
      </c>
      <c r="B188">
        <v>650</v>
      </c>
      <c r="C188" t="s">
        <v>1</v>
      </c>
      <c r="D188">
        <v>8</v>
      </c>
      <c r="E188">
        <v>3</v>
      </c>
      <c r="F188">
        <v>6735</v>
      </c>
      <c r="G188">
        <v>50</v>
      </c>
      <c r="H188">
        <v>2602</v>
      </c>
      <c r="I188">
        <f t="shared" si="24"/>
        <v>9.6370370370370377</v>
      </c>
      <c r="J188">
        <v>2386</v>
      </c>
      <c r="K188">
        <f t="shared" si="25"/>
        <v>0.91698693312836277</v>
      </c>
      <c r="L188">
        <v>50</v>
      </c>
      <c r="M188">
        <f t="shared" si="26"/>
        <v>0</v>
      </c>
      <c r="N188">
        <v>16543</v>
      </c>
      <c r="O188">
        <f t="shared" si="27"/>
        <v>6.3578016910069177</v>
      </c>
      <c r="P188">
        <v>50</v>
      </c>
      <c r="Q188">
        <f t="shared" si="28"/>
        <v>0</v>
      </c>
      <c r="R188">
        <v>11871</v>
      </c>
      <c r="S188">
        <f t="shared" si="29"/>
        <v>4.5622598001537282</v>
      </c>
      <c r="T188">
        <v>50</v>
      </c>
      <c r="U188">
        <f t="shared" si="34"/>
        <v>0</v>
      </c>
      <c r="V188">
        <v>7464</v>
      </c>
      <c r="W188">
        <v>5278</v>
      </c>
      <c r="X188">
        <f t="shared" si="30"/>
        <v>0.32457312546399408</v>
      </c>
      <c r="Y188">
        <v>12992</v>
      </c>
      <c r="Z188">
        <v>9856</v>
      </c>
      <c r="AA188">
        <v>11312</v>
      </c>
      <c r="AB188">
        <f t="shared" si="31"/>
        <v>0.27722772277227725</v>
      </c>
      <c r="AC188">
        <v>17152</v>
      </c>
      <c r="AD188">
        <v>9856</v>
      </c>
      <c r="AE188">
        <v>11312</v>
      </c>
      <c r="AF188">
        <f t="shared" si="32"/>
        <v>0.64497878359264493</v>
      </c>
      <c r="AG188">
        <v>17152</v>
      </c>
      <c r="AH188">
        <v>7464</v>
      </c>
      <c r="AI188">
        <v>11312</v>
      </c>
      <c r="AJ188">
        <f t="shared" si="33"/>
        <v>0.85643564356435642</v>
      </c>
    </row>
    <row r="189" spans="1:36" x14ac:dyDescent="0.2">
      <c r="A189" s="1" t="s">
        <v>43</v>
      </c>
      <c r="B189">
        <v>650</v>
      </c>
      <c r="C189" t="s">
        <v>1</v>
      </c>
      <c r="D189">
        <v>8</v>
      </c>
      <c r="E189">
        <v>4</v>
      </c>
      <c r="F189">
        <v>4595</v>
      </c>
      <c r="G189">
        <v>60</v>
      </c>
      <c r="H189">
        <v>89</v>
      </c>
      <c r="I189">
        <f t="shared" si="24"/>
        <v>0.32962962962962961</v>
      </c>
      <c r="J189">
        <v>72</v>
      </c>
      <c r="K189">
        <f t="shared" si="25"/>
        <v>0.8089887640449438</v>
      </c>
      <c r="L189">
        <v>60</v>
      </c>
      <c r="M189">
        <f t="shared" si="26"/>
        <v>0</v>
      </c>
      <c r="N189">
        <v>555</v>
      </c>
      <c r="O189">
        <f t="shared" si="27"/>
        <v>6.2359550561797752</v>
      </c>
      <c r="P189">
        <v>80</v>
      </c>
      <c r="Q189">
        <f t="shared" si="28"/>
        <v>20</v>
      </c>
      <c r="R189">
        <v>405</v>
      </c>
      <c r="S189">
        <f t="shared" si="29"/>
        <v>4.5505617977528088</v>
      </c>
      <c r="T189">
        <v>100</v>
      </c>
      <c r="U189">
        <f t="shared" si="34"/>
        <v>40</v>
      </c>
      <c r="V189">
        <v>5278</v>
      </c>
      <c r="W189">
        <v>3031</v>
      </c>
      <c r="X189">
        <f t="shared" si="30"/>
        <v>0.48900979325353644</v>
      </c>
      <c r="Y189">
        <v>17152</v>
      </c>
      <c r="Z189">
        <v>9856</v>
      </c>
      <c r="AA189">
        <v>14928</v>
      </c>
      <c r="AB189">
        <f t="shared" si="31"/>
        <v>0.4887459807073955</v>
      </c>
      <c r="AC189">
        <v>17152</v>
      </c>
      <c r="AD189">
        <v>12992</v>
      </c>
      <c r="AE189">
        <v>14928</v>
      </c>
      <c r="AF189">
        <f t="shared" si="32"/>
        <v>0.27867095391211144</v>
      </c>
      <c r="AG189">
        <v>17152</v>
      </c>
      <c r="AH189">
        <v>9856</v>
      </c>
      <c r="AI189">
        <v>14928</v>
      </c>
      <c r="AJ189">
        <f t="shared" si="33"/>
        <v>0.4887459807073955</v>
      </c>
    </row>
    <row r="190" spans="1:36" x14ac:dyDescent="0.2">
      <c r="A190" s="1" t="s">
        <v>44</v>
      </c>
      <c r="B190">
        <v>620</v>
      </c>
      <c r="C190" t="s">
        <v>1</v>
      </c>
      <c r="D190">
        <v>1</v>
      </c>
      <c r="E190">
        <v>1</v>
      </c>
      <c r="F190">
        <v>6000</v>
      </c>
      <c r="G190">
        <v>40</v>
      </c>
      <c r="H190">
        <v>5643</v>
      </c>
      <c r="I190">
        <f t="shared" si="24"/>
        <v>20.9</v>
      </c>
      <c r="J190">
        <v>6548</v>
      </c>
      <c r="K190">
        <f t="shared" si="25"/>
        <v>1.1603756866914761</v>
      </c>
      <c r="L190">
        <v>40</v>
      </c>
      <c r="M190">
        <f t="shared" si="26"/>
        <v>0</v>
      </c>
      <c r="N190">
        <v>11133</v>
      </c>
      <c r="O190">
        <f t="shared" si="27"/>
        <v>1.9728867623604465</v>
      </c>
      <c r="P190">
        <v>80</v>
      </c>
      <c r="Q190">
        <f t="shared" si="28"/>
        <v>40</v>
      </c>
      <c r="R190">
        <v>6022</v>
      </c>
      <c r="S190">
        <f t="shared" si="29"/>
        <v>1.0671628566365408</v>
      </c>
      <c r="T190">
        <v>90</v>
      </c>
      <c r="U190">
        <f t="shared" si="34"/>
        <v>50</v>
      </c>
      <c r="V190">
        <v>6735</v>
      </c>
      <c r="W190">
        <v>4595</v>
      </c>
      <c r="X190">
        <f t="shared" si="30"/>
        <v>0.35666666666666669</v>
      </c>
      <c r="Y190">
        <v>4595</v>
      </c>
      <c r="Z190">
        <v>2639</v>
      </c>
      <c r="AA190">
        <v>4000</v>
      </c>
      <c r="AB190">
        <f t="shared" si="31"/>
        <v>0.48899999999999999</v>
      </c>
      <c r="AC190">
        <v>4595</v>
      </c>
      <c r="AD190">
        <v>2639</v>
      </c>
      <c r="AE190">
        <v>4000</v>
      </c>
      <c r="AF190">
        <f t="shared" si="32"/>
        <v>0.48899999999999999</v>
      </c>
      <c r="AG190">
        <v>4595</v>
      </c>
      <c r="AH190">
        <v>3031</v>
      </c>
      <c r="AI190">
        <v>4000</v>
      </c>
      <c r="AJ190">
        <f t="shared" si="33"/>
        <v>0.39100000000000001</v>
      </c>
    </row>
    <row r="191" spans="1:36" x14ac:dyDescent="0.2">
      <c r="A191" s="1" t="s">
        <v>44</v>
      </c>
      <c r="B191">
        <v>620</v>
      </c>
      <c r="C191" t="s">
        <v>1</v>
      </c>
      <c r="D191">
        <v>1</v>
      </c>
      <c r="E191">
        <v>2</v>
      </c>
      <c r="F191">
        <v>6000</v>
      </c>
      <c r="G191">
        <v>100</v>
      </c>
      <c r="H191">
        <v>477</v>
      </c>
      <c r="I191">
        <f t="shared" si="24"/>
        <v>1.7666666666666666</v>
      </c>
      <c r="J191">
        <v>1006</v>
      </c>
      <c r="K191">
        <f t="shared" si="25"/>
        <v>2.109014675052411</v>
      </c>
      <c r="L191">
        <v>90</v>
      </c>
      <c r="M191">
        <f t="shared" si="26"/>
        <v>-10</v>
      </c>
      <c r="N191">
        <v>2378</v>
      </c>
      <c r="O191">
        <f t="shared" si="27"/>
        <v>4.9853249475890982</v>
      </c>
      <c r="P191">
        <v>70</v>
      </c>
      <c r="Q191">
        <f t="shared" si="28"/>
        <v>-30</v>
      </c>
      <c r="R191">
        <v>4021</v>
      </c>
      <c r="S191">
        <f t="shared" si="29"/>
        <v>8.4297693920335437</v>
      </c>
      <c r="T191">
        <v>110</v>
      </c>
      <c r="U191">
        <f t="shared" si="34"/>
        <v>10</v>
      </c>
      <c r="V191">
        <v>6735</v>
      </c>
      <c r="W191">
        <v>4000</v>
      </c>
      <c r="X191">
        <f t="shared" si="30"/>
        <v>0.45583333333333331</v>
      </c>
      <c r="Y191">
        <v>4595</v>
      </c>
      <c r="Z191">
        <v>3482</v>
      </c>
      <c r="AA191">
        <v>4000</v>
      </c>
      <c r="AB191">
        <f t="shared" si="31"/>
        <v>0.27825</v>
      </c>
      <c r="AC191">
        <v>4595</v>
      </c>
      <c r="AD191">
        <v>3482</v>
      </c>
      <c r="AE191">
        <v>4000</v>
      </c>
      <c r="AF191">
        <f t="shared" si="32"/>
        <v>0.27825</v>
      </c>
      <c r="AG191">
        <v>4595</v>
      </c>
      <c r="AH191">
        <v>2000</v>
      </c>
      <c r="AI191">
        <v>4000</v>
      </c>
      <c r="AJ191">
        <f t="shared" si="33"/>
        <v>0.64875000000000005</v>
      </c>
    </row>
    <row r="192" spans="1:36" x14ac:dyDescent="0.2">
      <c r="A192" s="1" t="s">
        <v>44</v>
      </c>
      <c r="B192">
        <v>620</v>
      </c>
      <c r="C192" t="s">
        <v>1</v>
      </c>
      <c r="D192">
        <v>1</v>
      </c>
      <c r="E192">
        <v>3</v>
      </c>
      <c r="F192">
        <v>7464</v>
      </c>
      <c r="G192">
        <v>40</v>
      </c>
      <c r="H192">
        <v>8299</v>
      </c>
      <c r="I192">
        <f t="shared" si="24"/>
        <v>30.737037037037037</v>
      </c>
      <c r="J192">
        <v>11134</v>
      </c>
      <c r="K192">
        <f t="shared" si="25"/>
        <v>1.3416074225810339</v>
      </c>
      <c r="L192">
        <v>40</v>
      </c>
      <c r="M192">
        <f t="shared" si="26"/>
        <v>0</v>
      </c>
      <c r="N192">
        <v>18994</v>
      </c>
      <c r="O192">
        <f t="shared" si="27"/>
        <v>2.2887094830702495</v>
      </c>
      <c r="P192">
        <v>40</v>
      </c>
      <c r="Q192">
        <f t="shared" si="28"/>
        <v>0</v>
      </c>
      <c r="R192">
        <v>12056</v>
      </c>
      <c r="S192">
        <f t="shared" si="29"/>
        <v>1.4527051451982167</v>
      </c>
      <c r="T192">
        <v>50</v>
      </c>
      <c r="U192">
        <f t="shared" si="34"/>
        <v>10</v>
      </c>
      <c r="V192">
        <v>8576</v>
      </c>
      <c r="W192">
        <v>4000</v>
      </c>
      <c r="X192">
        <f t="shared" si="30"/>
        <v>0.61307609860664525</v>
      </c>
      <c r="Y192">
        <v>7464</v>
      </c>
      <c r="Z192">
        <v>2297</v>
      </c>
      <c r="AA192">
        <v>4000</v>
      </c>
      <c r="AB192">
        <f t="shared" si="31"/>
        <v>1.29175</v>
      </c>
      <c r="AC192">
        <v>6000</v>
      </c>
      <c r="AD192">
        <v>3482</v>
      </c>
      <c r="AE192">
        <v>4000</v>
      </c>
      <c r="AF192">
        <f t="shared" si="32"/>
        <v>0.62949999999999995</v>
      </c>
      <c r="AG192">
        <v>4595</v>
      </c>
      <c r="AH192">
        <v>2297</v>
      </c>
      <c r="AI192">
        <v>4000</v>
      </c>
      <c r="AJ192">
        <f t="shared" si="33"/>
        <v>0.57450000000000001</v>
      </c>
    </row>
    <row r="193" spans="1:36" x14ac:dyDescent="0.2">
      <c r="A193" s="1" t="s">
        <v>44</v>
      </c>
      <c r="B193">
        <v>620</v>
      </c>
      <c r="C193" t="s">
        <v>1</v>
      </c>
      <c r="D193">
        <v>1</v>
      </c>
      <c r="E193">
        <v>4</v>
      </c>
      <c r="F193">
        <v>6735</v>
      </c>
      <c r="G193">
        <v>100</v>
      </c>
      <c r="H193">
        <v>510</v>
      </c>
      <c r="I193">
        <f t="shared" si="24"/>
        <v>1.8888888888888888</v>
      </c>
      <c r="J193">
        <v>963</v>
      </c>
      <c r="K193">
        <f t="shared" si="25"/>
        <v>1.888235294117647</v>
      </c>
      <c r="L193">
        <v>70</v>
      </c>
      <c r="M193">
        <f t="shared" si="26"/>
        <v>-30</v>
      </c>
      <c r="N193">
        <v>1927</v>
      </c>
      <c r="O193">
        <f t="shared" si="27"/>
        <v>3.7784313725490195</v>
      </c>
      <c r="P193">
        <v>110</v>
      </c>
      <c r="Q193">
        <f t="shared" si="28"/>
        <v>10</v>
      </c>
      <c r="R193">
        <v>1286</v>
      </c>
      <c r="S193">
        <f t="shared" si="29"/>
        <v>2.5215686274509803</v>
      </c>
      <c r="T193">
        <v>110</v>
      </c>
      <c r="U193">
        <f t="shared" si="34"/>
        <v>10</v>
      </c>
      <c r="V193">
        <v>7464</v>
      </c>
      <c r="W193">
        <v>5278</v>
      </c>
      <c r="X193">
        <f t="shared" si="30"/>
        <v>0.32457312546399408</v>
      </c>
      <c r="Y193">
        <v>7464</v>
      </c>
      <c r="Z193">
        <v>6000</v>
      </c>
      <c r="AA193">
        <v>6735</v>
      </c>
      <c r="AB193">
        <f t="shared" si="31"/>
        <v>0.21737193763919821</v>
      </c>
      <c r="AC193">
        <v>7464</v>
      </c>
      <c r="AD193">
        <v>5278</v>
      </c>
      <c r="AE193">
        <v>6735</v>
      </c>
      <c r="AF193">
        <f t="shared" si="32"/>
        <v>0.32457312546399408</v>
      </c>
      <c r="AG193">
        <v>8576</v>
      </c>
      <c r="AH193">
        <v>6000</v>
      </c>
      <c r="AI193">
        <v>6735</v>
      </c>
      <c r="AJ193">
        <f t="shared" si="33"/>
        <v>0.38247958426132145</v>
      </c>
    </row>
    <row r="194" spans="1:36" x14ac:dyDescent="0.2">
      <c r="A194" s="1" t="s">
        <v>44</v>
      </c>
      <c r="B194">
        <v>620</v>
      </c>
      <c r="C194" t="s">
        <v>1</v>
      </c>
      <c r="D194">
        <v>2</v>
      </c>
      <c r="E194">
        <v>1</v>
      </c>
      <c r="F194">
        <v>6000</v>
      </c>
      <c r="G194">
        <v>100</v>
      </c>
      <c r="H194">
        <v>408</v>
      </c>
      <c r="I194">
        <f t="shared" ref="I194:I240" si="35">H194/270</f>
        <v>1.5111111111111111</v>
      </c>
      <c r="J194">
        <v>334</v>
      </c>
      <c r="K194">
        <f t="shared" ref="K194:K241" si="36">J194/H194</f>
        <v>0.81862745098039214</v>
      </c>
      <c r="L194">
        <v>100</v>
      </c>
      <c r="M194">
        <f t="shared" ref="M194:M241" si="37">L194-G194</f>
        <v>0</v>
      </c>
      <c r="N194">
        <v>601</v>
      </c>
      <c r="O194">
        <f t="shared" ref="O194:O241" si="38">N194/H194</f>
        <v>1.4730392156862746</v>
      </c>
      <c r="P194">
        <v>110</v>
      </c>
      <c r="Q194">
        <f t="shared" ref="Q194:Q241" si="39">P194-G194</f>
        <v>10</v>
      </c>
      <c r="R194">
        <v>298</v>
      </c>
      <c r="S194">
        <f t="shared" ref="S194:S241" si="40">R194/H194</f>
        <v>0.73039215686274506</v>
      </c>
      <c r="T194">
        <v>110</v>
      </c>
      <c r="U194">
        <f t="shared" si="34"/>
        <v>10</v>
      </c>
      <c r="V194">
        <v>6735</v>
      </c>
      <c r="W194">
        <v>5278</v>
      </c>
      <c r="X194">
        <f t="shared" ref="X194:X241" si="41">(V194-W194)/F194</f>
        <v>0.24283333333333335</v>
      </c>
      <c r="Y194">
        <v>6735</v>
      </c>
      <c r="Z194">
        <v>4595</v>
      </c>
      <c r="AA194">
        <v>5278</v>
      </c>
      <c r="AB194">
        <f t="shared" ref="AB194:AB220" si="42">(Y194-Z194)/AA194</f>
        <v>0.4054566123531641</v>
      </c>
      <c r="AC194">
        <v>7464</v>
      </c>
      <c r="AD194">
        <v>5278</v>
      </c>
      <c r="AE194">
        <v>6000</v>
      </c>
      <c r="AF194">
        <f t="shared" ref="AF194:AF240" si="43">(AC194-AD194)/AE194</f>
        <v>0.36433333333333334</v>
      </c>
      <c r="AG194">
        <v>7464</v>
      </c>
      <c r="AH194">
        <v>6000</v>
      </c>
      <c r="AI194">
        <v>6735</v>
      </c>
      <c r="AJ194">
        <f t="shared" ref="AJ194:AJ240" si="44">(AG194-AH194)/AI194</f>
        <v>0.21737193763919821</v>
      </c>
    </row>
    <row r="195" spans="1:36" x14ac:dyDescent="0.2">
      <c r="A195" s="1" t="s">
        <v>44</v>
      </c>
      <c r="B195">
        <v>620</v>
      </c>
      <c r="C195" t="s">
        <v>1</v>
      </c>
      <c r="D195">
        <v>2</v>
      </c>
      <c r="E195">
        <v>2</v>
      </c>
      <c r="F195">
        <v>6735</v>
      </c>
      <c r="G195">
        <v>80</v>
      </c>
      <c r="H195">
        <v>198</v>
      </c>
      <c r="I195">
        <f t="shared" si="35"/>
        <v>0.73333333333333328</v>
      </c>
      <c r="J195">
        <v>24</v>
      </c>
      <c r="K195">
        <f t="shared" si="36"/>
        <v>0.12121212121212122</v>
      </c>
      <c r="L195">
        <v>110</v>
      </c>
      <c r="M195">
        <f t="shared" si="37"/>
        <v>30</v>
      </c>
      <c r="N195">
        <v>15</v>
      </c>
      <c r="O195">
        <f t="shared" si="38"/>
        <v>7.575757575757576E-2</v>
      </c>
      <c r="P195">
        <v>110</v>
      </c>
      <c r="Q195">
        <f t="shared" si="39"/>
        <v>30</v>
      </c>
      <c r="R195">
        <v>76</v>
      </c>
      <c r="S195">
        <f t="shared" si="40"/>
        <v>0.38383838383838381</v>
      </c>
      <c r="T195">
        <v>110</v>
      </c>
      <c r="U195">
        <f t="shared" si="34"/>
        <v>30</v>
      </c>
      <c r="V195">
        <v>7464</v>
      </c>
      <c r="W195">
        <v>5278</v>
      </c>
      <c r="X195">
        <f t="shared" si="41"/>
        <v>0.32457312546399408</v>
      </c>
      <c r="Y195">
        <v>6000</v>
      </c>
      <c r="Z195">
        <v>4595</v>
      </c>
      <c r="AA195">
        <v>5278</v>
      </c>
      <c r="AB195">
        <f t="shared" si="42"/>
        <v>0.26619931792345586</v>
      </c>
      <c r="AC195">
        <v>6000</v>
      </c>
      <c r="AD195">
        <v>4595</v>
      </c>
      <c r="AE195">
        <v>5278</v>
      </c>
      <c r="AF195">
        <f t="shared" si="43"/>
        <v>0.26619931792345586</v>
      </c>
      <c r="AG195">
        <v>6000</v>
      </c>
      <c r="AH195">
        <v>4595</v>
      </c>
      <c r="AI195">
        <v>5278</v>
      </c>
      <c r="AJ195">
        <f t="shared" si="44"/>
        <v>0.26619931792345586</v>
      </c>
    </row>
    <row r="196" spans="1:36" x14ac:dyDescent="0.2">
      <c r="A196" s="1" t="s">
        <v>44</v>
      </c>
      <c r="B196">
        <v>620</v>
      </c>
      <c r="C196" t="s">
        <v>1</v>
      </c>
      <c r="D196">
        <v>2</v>
      </c>
      <c r="E196">
        <v>3</v>
      </c>
      <c r="F196">
        <v>8576</v>
      </c>
      <c r="G196">
        <v>60</v>
      </c>
      <c r="H196">
        <v>5940</v>
      </c>
      <c r="I196">
        <f t="shared" si="35"/>
        <v>22</v>
      </c>
      <c r="J196">
        <v>480</v>
      </c>
      <c r="K196">
        <f t="shared" si="36"/>
        <v>8.0808080808080815E-2</v>
      </c>
      <c r="L196">
        <v>90</v>
      </c>
      <c r="M196">
        <f t="shared" si="37"/>
        <v>30</v>
      </c>
      <c r="N196">
        <v>256</v>
      </c>
      <c r="O196">
        <f t="shared" si="38"/>
        <v>4.30976430976431E-2</v>
      </c>
      <c r="P196">
        <v>110</v>
      </c>
      <c r="Q196">
        <f t="shared" si="39"/>
        <v>50</v>
      </c>
      <c r="R196">
        <v>269</v>
      </c>
      <c r="S196">
        <f t="shared" si="40"/>
        <v>4.5286195286195284E-2</v>
      </c>
      <c r="T196">
        <v>110</v>
      </c>
      <c r="U196">
        <f t="shared" si="34"/>
        <v>50</v>
      </c>
      <c r="V196">
        <v>9856</v>
      </c>
      <c r="W196">
        <v>6735</v>
      </c>
      <c r="X196">
        <f t="shared" si="41"/>
        <v>0.36392257462686567</v>
      </c>
      <c r="Y196">
        <v>9856</v>
      </c>
      <c r="Z196">
        <v>6000</v>
      </c>
      <c r="AA196">
        <v>6735</v>
      </c>
      <c r="AB196">
        <f t="shared" si="42"/>
        <v>0.57253155159613955</v>
      </c>
      <c r="AC196">
        <v>6735</v>
      </c>
      <c r="AD196">
        <v>5278</v>
      </c>
      <c r="AE196">
        <v>6735</v>
      </c>
      <c r="AF196">
        <f t="shared" si="43"/>
        <v>0.21633259094283594</v>
      </c>
      <c r="AG196">
        <v>7464</v>
      </c>
      <c r="AH196">
        <v>5278</v>
      </c>
      <c r="AI196">
        <v>6735</v>
      </c>
      <c r="AJ196">
        <f t="shared" si="44"/>
        <v>0.32457312546399408</v>
      </c>
    </row>
    <row r="197" spans="1:36" x14ac:dyDescent="0.2">
      <c r="A197" s="1" t="s">
        <v>44</v>
      </c>
      <c r="B197">
        <v>620</v>
      </c>
      <c r="C197" t="s">
        <v>1</v>
      </c>
      <c r="D197">
        <v>2</v>
      </c>
      <c r="E197">
        <v>4</v>
      </c>
      <c r="F197">
        <v>6735</v>
      </c>
      <c r="G197">
        <v>100</v>
      </c>
      <c r="H197">
        <v>163</v>
      </c>
      <c r="I197">
        <f t="shared" si="35"/>
        <v>0.60370370370370374</v>
      </c>
      <c r="J197">
        <v>11</v>
      </c>
      <c r="K197">
        <f t="shared" si="36"/>
        <v>6.7484662576687116E-2</v>
      </c>
      <c r="L197">
        <v>110</v>
      </c>
      <c r="M197">
        <f t="shared" si="37"/>
        <v>10</v>
      </c>
      <c r="N197">
        <v>18</v>
      </c>
      <c r="O197">
        <f t="shared" si="38"/>
        <v>0.11042944785276074</v>
      </c>
      <c r="P197">
        <v>110</v>
      </c>
      <c r="Q197">
        <f t="shared" si="39"/>
        <v>10</v>
      </c>
      <c r="R197">
        <v>2</v>
      </c>
      <c r="S197">
        <f t="shared" si="40"/>
        <v>1.2269938650306749E-2</v>
      </c>
      <c r="T197">
        <v>110</v>
      </c>
      <c r="U197">
        <f t="shared" si="34"/>
        <v>10</v>
      </c>
      <c r="V197">
        <v>7464</v>
      </c>
      <c r="W197">
        <v>5278</v>
      </c>
      <c r="X197">
        <f t="shared" si="41"/>
        <v>0.32457312546399408</v>
      </c>
      <c r="Y197">
        <v>6000</v>
      </c>
      <c r="Z197">
        <v>4595</v>
      </c>
      <c r="AA197">
        <v>5278</v>
      </c>
      <c r="AB197">
        <f t="shared" si="42"/>
        <v>0.26619931792345586</v>
      </c>
      <c r="AC197">
        <v>6000</v>
      </c>
      <c r="AD197">
        <v>4595</v>
      </c>
      <c r="AE197">
        <v>5278</v>
      </c>
      <c r="AF197">
        <f t="shared" si="43"/>
        <v>0.26619931792345586</v>
      </c>
      <c r="AG197">
        <v>7464</v>
      </c>
      <c r="AH197">
        <v>6000</v>
      </c>
      <c r="AI197">
        <v>6735</v>
      </c>
      <c r="AJ197">
        <f t="shared" si="44"/>
        <v>0.21737193763919821</v>
      </c>
    </row>
    <row r="198" spans="1:36" x14ac:dyDescent="0.2">
      <c r="A198" s="1" t="s">
        <v>44</v>
      </c>
      <c r="B198">
        <v>620</v>
      </c>
      <c r="C198" t="s">
        <v>1</v>
      </c>
      <c r="D198">
        <v>3</v>
      </c>
      <c r="E198">
        <v>1</v>
      </c>
      <c r="F198">
        <v>3031</v>
      </c>
      <c r="G198">
        <v>40</v>
      </c>
      <c r="H198">
        <v>6214</v>
      </c>
      <c r="I198">
        <f t="shared" si="35"/>
        <v>23.014814814814816</v>
      </c>
      <c r="J198">
        <v>8148</v>
      </c>
      <c r="K198">
        <f t="shared" si="36"/>
        <v>1.3112327003540392</v>
      </c>
      <c r="L198">
        <v>40</v>
      </c>
      <c r="M198">
        <f t="shared" si="37"/>
        <v>0</v>
      </c>
      <c r="N198">
        <v>10118</v>
      </c>
      <c r="O198">
        <f t="shared" si="38"/>
        <v>1.6282587705181848</v>
      </c>
      <c r="P198">
        <v>60</v>
      </c>
      <c r="Q198">
        <f t="shared" si="39"/>
        <v>20</v>
      </c>
      <c r="R198">
        <v>7810</v>
      </c>
      <c r="S198">
        <f t="shared" si="40"/>
        <v>1.2568393949147088</v>
      </c>
      <c r="T198">
        <v>60</v>
      </c>
      <c r="U198">
        <f t="shared" si="34"/>
        <v>20</v>
      </c>
      <c r="V198">
        <v>3482</v>
      </c>
      <c r="W198">
        <v>2000</v>
      </c>
      <c r="X198">
        <f t="shared" si="41"/>
        <v>0.48894754206532498</v>
      </c>
      <c r="Y198">
        <v>2000</v>
      </c>
      <c r="Z198">
        <v>1149</v>
      </c>
      <c r="AA198">
        <v>1741</v>
      </c>
      <c r="AB198">
        <f t="shared" si="42"/>
        <v>0.48879954049396901</v>
      </c>
      <c r="AC198">
        <v>3482</v>
      </c>
      <c r="AD198">
        <v>1516</v>
      </c>
      <c r="AE198">
        <v>1741</v>
      </c>
      <c r="AF198">
        <f t="shared" si="43"/>
        <v>1.1292360712234348</v>
      </c>
      <c r="AG198">
        <v>2639</v>
      </c>
      <c r="AH198">
        <v>1320</v>
      </c>
      <c r="AI198">
        <v>1741</v>
      </c>
      <c r="AJ198">
        <f t="shared" si="44"/>
        <v>0.75761056863871334</v>
      </c>
    </row>
    <row r="199" spans="1:36" x14ac:dyDescent="0.2">
      <c r="A199" s="1" t="s">
        <v>44</v>
      </c>
      <c r="B199">
        <v>620</v>
      </c>
      <c r="C199" t="s">
        <v>1</v>
      </c>
      <c r="D199">
        <v>3</v>
      </c>
      <c r="E199">
        <v>2</v>
      </c>
      <c r="F199">
        <v>2297</v>
      </c>
      <c r="G199">
        <v>60</v>
      </c>
      <c r="H199">
        <v>831</v>
      </c>
      <c r="I199">
        <f t="shared" si="35"/>
        <v>3.0777777777777779</v>
      </c>
      <c r="J199">
        <v>1380</v>
      </c>
      <c r="K199">
        <f t="shared" si="36"/>
        <v>1.6606498194945849</v>
      </c>
      <c r="L199">
        <v>60</v>
      </c>
      <c r="M199">
        <f t="shared" si="37"/>
        <v>0</v>
      </c>
      <c r="N199">
        <v>7602</v>
      </c>
      <c r="O199">
        <f t="shared" si="38"/>
        <v>9.1480144404332133</v>
      </c>
      <c r="P199">
        <v>60</v>
      </c>
      <c r="Q199">
        <f t="shared" si="39"/>
        <v>0</v>
      </c>
      <c r="R199">
        <v>2221</v>
      </c>
      <c r="S199">
        <f t="shared" si="40"/>
        <v>2.6726835138387486</v>
      </c>
      <c r="T199">
        <v>70</v>
      </c>
      <c r="U199">
        <f t="shared" si="34"/>
        <v>10</v>
      </c>
      <c r="V199">
        <v>2639</v>
      </c>
      <c r="W199">
        <v>1741</v>
      </c>
      <c r="X199">
        <f t="shared" si="41"/>
        <v>0.39094471049194601</v>
      </c>
      <c r="Y199">
        <v>1741</v>
      </c>
      <c r="Z199">
        <v>1149</v>
      </c>
      <c r="AA199">
        <v>1516</v>
      </c>
      <c r="AB199">
        <f t="shared" si="42"/>
        <v>0.39050131926121373</v>
      </c>
      <c r="AC199">
        <v>1741</v>
      </c>
      <c r="AD199">
        <v>871</v>
      </c>
      <c r="AE199">
        <v>1516</v>
      </c>
      <c r="AF199">
        <f t="shared" si="43"/>
        <v>0.57387862796833777</v>
      </c>
      <c r="AG199">
        <v>1741</v>
      </c>
      <c r="AH199">
        <v>758</v>
      </c>
      <c r="AI199">
        <v>1516</v>
      </c>
      <c r="AJ199">
        <f t="shared" si="44"/>
        <v>0.64841688654353558</v>
      </c>
    </row>
    <row r="200" spans="1:36" x14ac:dyDescent="0.2">
      <c r="A200" s="1" t="s">
        <v>44</v>
      </c>
      <c r="B200">
        <v>620</v>
      </c>
      <c r="C200" t="s">
        <v>1</v>
      </c>
      <c r="D200">
        <v>3</v>
      </c>
      <c r="E200">
        <v>3</v>
      </c>
      <c r="F200">
        <v>3031</v>
      </c>
      <c r="G200">
        <v>40</v>
      </c>
      <c r="H200">
        <v>8494</v>
      </c>
      <c r="I200">
        <f t="shared" si="35"/>
        <v>31.459259259259259</v>
      </c>
      <c r="J200">
        <v>12617</v>
      </c>
      <c r="K200">
        <f t="shared" si="36"/>
        <v>1.4854014598540146</v>
      </c>
      <c r="L200">
        <v>40</v>
      </c>
      <c r="M200">
        <f t="shared" si="37"/>
        <v>0</v>
      </c>
      <c r="N200">
        <v>30122</v>
      </c>
      <c r="O200">
        <f t="shared" si="38"/>
        <v>3.5462679538497763</v>
      </c>
      <c r="P200">
        <v>50</v>
      </c>
      <c r="Q200">
        <f t="shared" si="39"/>
        <v>10</v>
      </c>
      <c r="R200">
        <v>13512</v>
      </c>
      <c r="S200">
        <f t="shared" si="40"/>
        <v>1.5907699552625383</v>
      </c>
      <c r="T200">
        <v>50</v>
      </c>
      <c r="U200">
        <f t="shared" si="34"/>
        <v>10</v>
      </c>
      <c r="V200">
        <v>3482</v>
      </c>
      <c r="W200">
        <v>1741</v>
      </c>
      <c r="X200">
        <f t="shared" si="41"/>
        <v>0.57439788848564832</v>
      </c>
      <c r="Y200">
        <v>2000</v>
      </c>
      <c r="Z200">
        <v>1000</v>
      </c>
      <c r="AA200">
        <v>1741</v>
      </c>
      <c r="AB200">
        <f t="shared" si="42"/>
        <v>0.57438253877082135</v>
      </c>
      <c r="AC200">
        <v>2297</v>
      </c>
      <c r="AD200">
        <v>1741</v>
      </c>
      <c r="AE200">
        <v>2000</v>
      </c>
      <c r="AF200">
        <f t="shared" si="43"/>
        <v>0.27800000000000002</v>
      </c>
      <c r="AG200">
        <v>2639</v>
      </c>
      <c r="AH200">
        <v>1320</v>
      </c>
      <c r="AI200">
        <v>2000</v>
      </c>
      <c r="AJ200">
        <f t="shared" si="44"/>
        <v>0.65949999999999998</v>
      </c>
    </row>
    <row r="201" spans="1:36" x14ac:dyDescent="0.2">
      <c r="A201" s="1" t="s">
        <v>44</v>
      </c>
      <c r="B201">
        <v>620</v>
      </c>
      <c r="C201" t="s">
        <v>1</v>
      </c>
      <c r="D201">
        <v>3</v>
      </c>
      <c r="E201">
        <v>4</v>
      </c>
      <c r="F201">
        <v>2297</v>
      </c>
      <c r="G201">
        <v>50</v>
      </c>
      <c r="H201">
        <v>560</v>
      </c>
      <c r="I201">
        <f t="shared" si="35"/>
        <v>2.074074074074074</v>
      </c>
      <c r="J201">
        <v>1197</v>
      </c>
      <c r="K201">
        <f t="shared" si="36"/>
        <v>2.1375000000000002</v>
      </c>
      <c r="L201">
        <v>60</v>
      </c>
      <c r="M201">
        <f t="shared" si="37"/>
        <v>10</v>
      </c>
      <c r="N201">
        <v>3041</v>
      </c>
      <c r="O201">
        <f t="shared" si="38"/>
        <v>5.4303571428571429</v>
      </c>
      <c r="P201">
        <v>70</v>
      </c>
      <c r="Q201">
        <f t="shared" si="39"/>
        <v>20</v>
      </c>
      <c r="R201">
        <v>1858</v>
      </c>
      <c r="S201">
        <f t="shared" si="40"/>
        <v>3.3178571428571431</v>
      </c>
      <c r="T201">
        <v>70</v>
      </c>
      <c r="U201">
        <f t="shared" si="34"/>
        <v>20</v>
      </c>
      <c r="V201">
        <v>2639</v>
      </c>
      <c r="W201">
        <v>1741</v>
      </c>
      <c r="X201">
        <f t="shared" si="41"/>
        <v>0.39094471049194601</v>
      </c>
      <c r="Y201">
        <v>1741</v>
      </c>
      <c r="Z201">
        <v>1000</v>
      </c>
      <c r="AA201">
        <v>1516</v>
      </c>
      <c r="AB201">
        <f t="shared" si="42"/>
        <v>0.48878627968337729</v>
      </c>
      <c r="AC201">
        <v>1741</v>
      </c>
      <c r="AD201">
        <v>758</v>
      </c>
      <c r="AE201">
        <v>1516</v>
      </c>
      <c r="AF201">
        <f t="shared" si="43"/>
        <v>0.64841688654353558</v>
      </c>
      <c r="AG201">
        <v>1741</v>
      </c>
      <c r="AH201">
        <v>871</v>
      </c>
      <c r="AI201">
        <v>1516</v>
      </c>
      <c r="AJ201">
        <f t="shared" si="44"/>
        <v>0.57387862796833777</v>
      </c>
    </row>
    <row r="202" spans="1:36" x14ac:dyDescent="0.2">
      <c r="A202" s="1" t="s">
        <v>44</v>
      </c>
      <c r="B202">
        <v>620</v>
      </c>
      <c r="C202" t="s">
        <v>1</v>
      </c>
      <c r="D202">
        <v>4</v>
      </c>
      <c r="E202">
        <v>1</v>
      </c>
      <c r="F202">
        <v>3031</v>
      </c>
      <c r="G202">
        <v>40</v>
      </c>
      <c r="H202">
        <v>5145</v>
      </c>
      <c r="I202">
        <f t="shared" si="35"/>
        <v>19.055555555555557</v>
      </c>
      <c r="J202">
        <v>7793</v>
      </c>
      <c r="K202">
        <f t="shared" si="36"/>
        <v>1.5146744412050535</v>
      </c>
      <c r="L202">
        <v>40</v>
      </c>
      <c r="M202">
        <f t="shared" si="37"/>
        <v>0</v>
      </c>
      <c r="N202">
        <v>14929</v>
      </c>
      <c r="O202">
        <f t="shared" si="38"/>
        <v>2.9016520894071913</v>
      </c>
      <c r="P202">
        <v>60</v>
      </c>
      <c r="Q202">
        <f t="shared" si="39"/>
        <v>20</v>
      </c>
      <c r="R202">
        <v>8098</v>
      </c>
      <c r="S202">
        <f t="shared" si="40"/>
        <v>1.573955296404276</v>
      </c>
      <c r="T202">
        <v>40</v>
      </c>
      <c r="U202">
        <f t="shared" si="34"/>
        <v>0</v>
      </c>
      <c r="V202">
        <v>3482</v>
      </c>
      <c r="W202">
        <v>2000</v>
      </c>
      <c r="X202">
        <f t="shared" si="41"/>
        <v>0.48894754206532498</v>
      </c>
      <c r="Y202">
        <v>2639</v>
      </c>
      <c r="Z202">
        <v>1516</v>
      </c>
      <c r="AA202">
        <v>2297</v>
      </c>
      <c r="AB202">
        <f t="shared" si="42"/>
        <v>0.48889856334349152</v>
      </c>
      <c r="AC202">
        <v>2639</v>
      </c>
      <c r="AD202">
        <v>1741</v>
      </c>
      <c r="AE202">
        <v>2297</v>
      </c>
      <c r="AF202">
        <f t="shared" si="43"/>
        <v>0.39094471049194601</v>
      </c>
      <c r="AG202">
        <v>3031</v>
      </c>
      <c r="AH202">
        <v>2000</v>
      </c>
      <c r="AI202">
        <v>2297</v>
      </c>
      <c r="AJ202">
        <f t="shared" si="44"/>
        <v>0.44884632128863733</v>
      </c>
    </row>
    <row r="203" spans="1:36" x14ac:dyDescent="0.2">
      <c r="A203" s="1" t="s">
        <v>44</v>
      </c>
      <c r="B203">
        <v>620</v>
      </c>
      <c r="C203" t="s">
        <v>1</v>
      </c>
      <c r="D203">
        <v>4</v>
      </c>
      <c r="E203">
        <v>2</v>
      </c>
      <c r="F203">
        <v>3031</v>
      </c>
      <c r="G203">
        <v>40</v>
      </c>
      <c r="H203">
        <v>768</v>
      </c>
      <c r="I203">
        <f t="shared" si="35"/>
        <v>2.8444444444444446</v>
      </c>
      <c r="J203">
        <v>1609</v>
      </c>
      <c r="K203">
        <f t="shared" si="36"/>
        <v>2.0950520833333335</v>
      </c>
      <c r="L203">
        <v>60</v>
      </c>
      <c r="M203">
        <f t="shared" si="37"/>
        <v>20</v>
      </c>
      <c r="N203">
        <v>3908</v>
      </c>
      <c r="O203">
        <f t="shared" si="38"/>
        <v>5.088541666666667</v>
      </c>
      <c r="P203">
        <v>60</v>
      </c>
      <c r="Q203">
        <f t="shared" si="39"/>
        <v>20</v>
      </c>
      <c r="R203">
        <v>2800</v>
      </c>
      <c r="S203">
        <f t="shared" si="40"/>
        <v>3.6458333333333335</v>
      </c>
      <c r="T203">
        <v>90</v>
      </c>
      <c r="U203">
        <f t="shared" ref="U203:U250" si="45">T203-G203</f>
        <v>50</v>
      </c>
      <c r="V203">
        <v>3482</v>
      </c>
      <c r="W203">
        <v>2297</v>
      </c>
      <c r="X203">
        <f t="shared" si="41"/>
        <v>0.39096007918178821</v>
      </c>
      <c r="Y203">
        <v>2639</v>
      </c>
      <c r="Z203">
        <v>1320</v>
      </c>
      <c r="AA203">
        <v>2297</v>
      </c>
      <c r="AB203">
        <f t="shared" si="42"/>
        <v>0.57422725293861554</v>
      </c>
      <c r="AC203">
        <v>2639</v>
      </c>
      <c r="AD203">
        <v>1741</v>
      </c>
      <c r="AE203">
        <v>2297</v>
      </c>
      <c r="AF203">
        <f t="shared" si="43"/>
        <v>0.39094471049194601</v>
      </c>
      <c r="AG203">
        <v>2639</v>
      </c>
      <c r="AH203">
        <v>1320</v>
      </c>
      <c r="AI203">
        <v>2297</v>
      </c>
      <c r="AJ203">
        <f t="shared" si="44"/>
        <v>0.57422725293861554</v>
      </c>
    </row>
    <row r="204" spans="1:36" x14ac:dyDescent="0.2">
      <c r="A204" s="1" t="s">
        <v>44</v>
      </c>
      <c r="B204">
        <v>620</v>
      </c>
      <c r="C204" t="s">
        <v>1</v>
      </c>
      <c r="D204">
        <v>4</v>
      </c>
      <c r="E204">
        <v>3</v>
      </c>
      <c r="F204">
        <v>3482</v>
      </c>
      <c r="G204">
        <v>40</v>
      </c>
      <c r="H204">
        <v>9458</v>
      </c>
      <c r="I204">
        <f t="shared" si="35"/>
        <v>35.029629629629632</v>
      </c>
      <c r="J204">
        <v>14354</v>
      </c>
      <c r="K204">
        <f t="shared" si="36"/>
        <v>1.5176570099386764</v>
      </c>
      <c r="L204">
        <v>40</v>
      </c>
      <c r="M204">
        <f t="shared" si="37"/>
        <v>0</v>
      </c>
      <c r="N204">
        <v>21247</v>
      </c>
      <c r="O204">
        <f t="shared" si="38"/>
        <v>2.2464580249524211</v>
      </c>
      <c r="P204">
        <v>40</v>
      </c>
      <c r="Q204">
        <f t="shared" si="39"/>
        <v>0</v>
      </c>
      <c r="R204">
        <v>19291</v>
      </c>
      <c r="S204">
        <f t="shared" si="40"/>
        <v>2.0396489744131951</v>
      </c>
      <c r="T204">
        <v>40</v>
      </c>
      <c r="U204">
        <f t="shared" si="45"/>
        <v>0</v>
      </c>
      <c r="V204">
        <v>4000</v>
      </c>
      <c r="W204">
        <v>2000</v>
      </c>
      <c r="X204">
        <f t="shared" si="41"/>
        <v>0.57438253877082135</v>
      </c>
      <c r="Y204">
        <v>2297</v>
      </c>
      <c r="Z204">
        <v>1516</v>
      </c>
      <c r="AA204">
        <v>2000</v>
      </c>
      <c r="AB204">
        <f t="shared" si="42"/>
        <v>0.39050000000000001</v>
      </c>
      <c r="AC204">
        <v>2297</v>
      </c>
      <c r="AD204">
        <v>1516</v>
      </c>
      <c r="AE204">
        <v>2000</v>
      </c>
      <c r="AF204">
        <f t="shared" si="43"/>
        <v>0.39050000000000001</v>
      </c>
      <c r="AG204">
        <v>2297</v>
      </c>
      <c r="AH204">
        <v>1000</v>
      </c>
      <c r="AI204">
        <v>2000</v>
      </c>
      <c r="AJ204">
        <f t="shared" si="44"/>
        <v>0.64849999999999997</v>
      </c>
    </row>
    <row r="205" spans="1:36" x14ac:dyDescent="0.2">
      <c r="A205" s="1" t="s">
        <v>44</v>
      </c>
      <c r="B205">
        <v>620</v>
      </c>
      <c r="C205" t="s">
        <v>1</v>
      </c>
      <c r="D205">
        <v>4</v>
      </c>
      <c r="E205">
        <v>4</v>
      </c>
      <c r="F205">
        <v>2000</v>
      </c>
      <c r="G205">
        <v>50</v>
      </c>
      <c r="H205">
        <v>739</v>
      </c>
      <c r="I205">
        <f t="shared" si="35"/>
        <v>2.7370370370370369</v>
      </c>
      <c r="J205">
        <v>1472</v>
      </c>
      <c r="K205">
        <f t="shared" si="36"/>
        <v>1.9918809201623815</v>
      </c>
      <c r="L205">
        <v>50</v>
      </c>
      <c r="M205">
        <f t="shared" si="37"/>
        <v>0</v>
      </c>
      <c r="N205">
        <v>2880</v>
      </c>
      <c r="O205">
        <f t="shared" si="38"/>
        <v>3.8971583220568338</v>
      </c>
      <c r="P205">
        <v>60</v>
      </c>
      <c r="Q205">
        <f t="shared" si="39"/>
        <v>10</v>
      </c>
      <c r="R205">
        <v>2909</v>
      </c>
      <c r="S205">
        <f t="shared" si="40"/>
        <v>3.9364005412719894</v>
      </c>
      <c r="T205">
        <v>50</v>
      </c>
      <c r="U205">
        <f t="shared" si="45"/>
        <v>0</v>
      </c>
      <c r="V205">
        <v>2297</v>
      </c>
      <c r="W205">
        <v>1741</v>
      </c>
      <c r="X205">
        <f t="shared" si="41"/>
        <v>0.27800000000000002</v>
      </c>
      <c r="Y205">
        <v>2297</v>
      </c>
      <c r="Z205">
        <v>1741</v>
      </c>
      <c r="AA205">
        <v>2000</v>
      </c>
      <c r="AB205">
        <f t="shared" si="42"/>
        <v>0.27800000000000002</v>
      </c>
      <c r="AC205">
        <v>2297</v>
      </c>
      <c r="AD205">
        <v>1741</v>
      </c>
      <c r="AE205">
        <v>2000</v>
      </c>
      <c r="AF205">
        <f t="shared" si="43"/>
        <v>0.27800000000000002</v>
      </c>
      <c r="AG205">
        <v>2297</v>
      </c>
      <c r="AH205">
        <v>1741</v>
      </c>
      <c r="AI205">
        <v>2000</v>
      </c>
      <c r="AJ205">
        <f t="shared" si="44"/>
        <v>0.27800000000000002</v>
      </c>
    </row>
    <row r="206" spans="1:36" x14ac:dyDescent="0.2">
      <c r="A206" s="1" t="s">
        <v>44</v>
      </c>
      <c r="B206">
        <v>620</v>
      </c>
      <c r="C206" t="s">
        <v>1</v>
      </c>
      <c r="D206">
        <v>5</v>
      </c>
      <c r="E206">
        <v>1</v>
      </c>
      <c r="F206">
        <v>2297</v>
      </c>
      <c r="G206">
        <v>60</v>
      </c>
      <c r="H206">
        <v>206</v>
      </c>
      <c r="I206">
        <f t="shared" si="35"/>
        <v>0.76296296296296295</v>
      </c>
      <c r="J206">
        <v>499</v>
      </c>
      <c r="K206">
        <f t="shared" si="36"/>
        <v>2.4223300970873787</v>
      </c>
      <c r="L206">
        <v>60</v>
      </c>
      <c r="M206">
        <f t="shared" si="37"/>
        <v>0</v>
      </c>
      <c r="N206">
        <v>1111</v>
      </c>
      <c r="O206">
        <f t="shared" si="38"/>
        <v>5.3932038834951452</v>
      </c>
      <c r="P206">
        <v>80</v>
      </c>
      <c r="Q206">
        <f t="shared" si="39"/>
        <v>20</v>
      </c>
      <c r="R206">
        <v>460</v>
      </c>
      <c r="S206">
        <f t="shared" si="40"/>
        <v>2.233009708737864</v>
      </c>
      <c r="T206">
        <v>50</v>
      </c>
      <c r="U206">
        <f t="shared" si="45"/>
        <v>-10</v>
      </c>
      <c r="V206">
        <v>2639</v>
      </c>
      <c r="W206">
        <v>1516</v>
      </c>
      <c r="X206">
        <f t="shared" si="41"/>
        <v>0.48889856334349152</v>
      </c>
      <c r="Y206">
        <v>1516</v>
      </c>
      <c r="Z206">
        <v>871</v>
      </c>
      <c r="AA206">
        <v>1320</v>
      </c>
      <c r="AB206">
        <f t="shared" si="42"/>
        <v>0.48863636363636365</v>
      </c>
      <c r="AC206">
        <v>1320</v>
      </c>
      <c r="AD206">
        <v>871</v>
      </c>
      <c r="AE206">
        <v>1149</v>
      </c>
      <c r="AF206">
        <f t="shared" si="43"/>
        <v>0.3907745865970409</v>
      </c>
      <c r="AG206">
        <v>1320</v>
      </c>
      <c r="AH206">
        <v>1000</v>
      </c>
      <c r="AI206">
        <v>1149</v>
      </c>
      <c r="AJ206">
        <f t="shared" si="44"/>
        <v>0.278503046127067</v>
      </c>
    </row>
    <row r="207" spans="1:36" x14ac:dyDescent="0.2">
      <c r="A207" s="1" t="s">
        <v>44</v>
      </c>
      <c r="B207">
        <v>620</v>
      </c>
      <c r="C207" t="s">
        <v>1</v>
      </c>
      <c r="D207">
        <v>5</v>
      </c>
      <c r="E207">
        <v>2</v>
      </c>
      <c r="F207">
        <v>1516</v>
      </c>
      <c r="G207">
        <v>60</v>
      </c>
      <c r="H207">
        <v>69</v>
      </c>
      <c r="I207">
        <f t="shared" si="35"/>
        <v>0.25555555555555554</v>
      </c>
      <c r="J207">
        <v>139</v>
      </c>
      <c r="K207">
        <f t="shared" si="36"/>
        <v>2.0144927536231885</v>
      </c>
      <c r="L207">
        <v>70</v>
      </c>
      <c r="M207">
        <f t="shared" si="37"/>
        <v>10</v>
      </c>
      <c r="N207">
        <v>192</v>
      </c>
      <c r="O207">
        <f t="shared" si="38"/>
        <v>2.7826086956521738</v>
      </c>
      <c r="P207">
        <v>90</v>
      </c>
      <c r="Q207">
        <f t="shared" si="39"/>
        <v>30</v>
      </c>
      <c r="R207">
        <v>65</v>
      </c>
      <c r="S207">
        <f t="shared" si="40"/>
        <v>0.94202898550724634</v>
      </c>
      <c r="T207">
        <v>80</v>
      </c>
      <c r="U207">
        <f t="shared" si="45"/>
        <v>20</v>
      </c>
      <c r="V207">
        <v>1741</v>
      </c>
      <c r="W207">
        <v>500</v>
      </c>
      <c r="X207">
        <f t="shared" si="41"/>
        <v>0.81860158311345643</v>
      </c>
      <c r="Y207">
        <v>1320</v>
      </c>
      <c r="Z207">
        <v>576</v>
      </c>
      <c r="AA207">
        <v>1149</v>
      </c>
      <c r="AB207">
        <f t="shared" si="42"/>
        <v>0.64751958224543082</v>
      </c>
      <c r="AC207">
        <v>1320</v>
      </c>
      <c r="AD207">
        <v>1000</v>
      </c>
      <c r="AE207">
        <v>1149</v>
      </c>
      <c r="AF207">
        <f t="shared" si="43"/>
        <v>0.278503046127067</v>
      </c>
      <c r="AG207">
        <v>1516</v>
      </c>
      <c r="AH207">
        <v>1000</v>
      </c>
      <c r="AI207">
        <v>1149</v>
      </c>
      <c r="AJ207">
        <f t="shared" si="44"/>
        <v>0.44908616187989558</v>
      </c>
    </row>
    <row r="208" spans="1:36" x14ac:dyDescent="0.2">
      <c r="A208" s="1" t="s">
        <v>44</v>
      </c>
      <c r="B208">
        <v>620</v>
      </c>
      <c r="C208" t="s">
        <v>1</v>
      </c>
      <c r="D208">
        <v>5</v>
      </c>
      <c r="E208">
        <v>3</v>
      </c>
      <c r="F208">
        <v>3482</v>
      </c>
      <c r="G208">
        <v>50</v>
      </c>
      <c r="H208">
        <v>2963</v>
      </c>
      <c r="I208">
        <f t="shared" si="35"/>
        <v>10.974074074074075</v>
      </c>
      <c r="J208">
        <v>3285</v>
      </c>
      <c r="K208">
        <f t="shared" si="36"/>
        <v>1.1086736415794802</v>
      </c>
      <c r="L208">
        <v>50</v>
      </c>
      <c r="M208">
        <f t="shared" si="37"/>
        <v>0</v>
      </c>
      <c r="N208">
        <v>6373</v>
      </c>
      <c r="O208">
        <f t="shared" si="38"/>
        <v>2.1508606142423221</v>
      </c>
      <c r="P208">
        <v>60</v>
      </c>
      <c r="Q208">
        <f t="shared" si="39"/>
        <v>10</v>
      </c>
      <c r="R208">
        <v>2923</v>
      </c>
      <c r="S208">
        <f t="shared" si="40"/>
        <v>0.9865001687478907</v>
      </c>
      <c r="T208">
        <v>70</v>
      </c>
      <c r="U208">
        <f t="shared" si="45"/>
        <v>20</v>
      </c>
      <c r="V208">
        <v>4000</v>
      </c>
      <c r="W208">
        <v>2297</v>
      </c>
      <c r="X208">
        <f t="shared" si="41"/>
        <v>0.48908673176335438</v>
      </c>
      <c r="Y208">
        <v>2297</v>
      </c>
      <c r="Z208">
        <v>1516</v>
      </c>
      <c r="AA208">
        <v>2000</v>
      </c>
      <c r="AB208">
        <f t="shared" si="42"/>
        <v>0.39050000000000001</v>
      </c>
      <c r="AC208">
        <v>1320</v>
      </c>
      <c r="AD208">
        <v>1000</v>
      </c>
      <c r="AE208">
        <v>1149</v>
      </c>
      <c r="AF208">
        <f t="shared" si="43"/>
        <v>0.278503046127067</v>
      </c>
      <c r="AG208">
        <v>1320</v>
      </c>
      <c r="AH208">
        <v>660</v>
      </c>
      <c r="AI208">
        <v>1149</v>
      </c>
      <c r="AJ208">
        <f t="shared" si="44"/>
        <v>0.5744125326370757</v>
      </c>
    </row>
    <row r="209" spans="1:36" x14ac:dyDescent="0.2">
      <c r="A209" s="1" t="s">
        <v>44</v>
      </c>
      <c r="B209">
        <v>620</v>
      </c>
      <c r="C209" t="s">
        <v>1</v>
      </c>
      <c r="D209">
        <v>5</v>
      </c>
      <c r="E209">
        <v>4</v>
      </c>
      <c r="F209">
        <v>1320</v>
      </c>
      <c r="G209">
        <v>70</v>
      </c>
      <c r="H209">
        <v>40</v>
      </c>
      <c r="I209">
        <f t="shared" si="35"/>
        <v>0.14814814814814814</v>
      </c>
      <c r="J209">
        <v>125</v>
      </c>
      <c r="K209">
        <f t="shared" si="36"/>
        <v>3.125</v>
      </c>
      <c r="L209">
        <v>100</v>
      </c>
      <c r="M209">
        <f t="shared" si="37"/>
        <v>30</v>
      </c>
      <c r="N209">
        <v>121</v>
      </c>
      <c r="O209">
        <f t="shared" si="38"/>
        <v>3.0249999999999999</v>
      </c>
      <c r="P209">
        <v>100</v>
      </c>
      <c r="Q209">
        <f t="shared" si="39"/>
        <v>30</v>
      </c>
      <c r="R209">
        <v>96</v>
      </c>
      <c r="S209">
        <f t="shared" si="40"/>
        <v>2.4</v>
      </c>
      <c r="T209">
        <v>110</v>
      </c>
      <c r="U209">
        <f t="shared" si="45"/>
        <v>40</v>
      </c>
      <c r="V209">
        <v>1516</v>
      </c>
      <c r="W209">
        <v>574</v>
      </c>
      <c r="X209">
        <f t="shared" si="41"/>
        <v>0.71363636363636362</v>
      </c>
      <c r="Y209">
        <v>1516</v>
      </c>
      <c r="Z209">
        <v>1000</v>
      </c>
      <c r="AA209">
        <v>1320</v>
      </c>
      <c r="AB209">
        <f t="shared" si="42"/>
        <v>0.39090909090909093</v>
      </c>
      <c r="AC209">
        <v>1516</v>
      </c>
      <c r="AD209">
        <v>1149</v>
      </c>
      <c r="AE209">
        <v>1320</v>
      </c>
      <c r="AF209">
        <f t="shared" si="43"/>
        <v>0.27803030303030302</v>
      </c>
      <c r="AG209">
        <v>1516</v>
      </c>
      <c r="AH209">
        <v>758</v>
      </c>
      <c r="AI209">
        <v>1320</v>
      </c>
      <c r="AJ209">
        <f t="shared" si="44"/>
        <v>0.57424242424242422</v>
      </c>
    </row>
    <row r="210" spans="1:36" x14ac:dyDescent="0.2">
      <c r="A210" s="1" t="s">
        <v>44</v>
      </c>
      <c r="B210">
        <v>620</v>
      </c>
      <c r="C210" t="s">
        <v>1</v>
      </c>
      <c r="D210">
        <v>6</v>
      </c>
      <c r="E210">
        <v>1</v>
      </c>
      <c r="F210">
        <v>2000</v>
      </c>
      <c r="G210">
        <v>80</v>
      </c>
      <c r="H210">
        <v>345</v>
      </c>
      <c r="I210">
        <f t="shared" si="35"/>
        <v>1.2777777777777777</v>
      </c>
      <c r="J210">
        <v>623</v>
      </c>
      <c r="K210">
        <f t="shared" si="36"/>
        <v>1.8057971014492753</v>
      </c>
      <c r="L210">
        <v>100</v>
      </c>
      <c r="M210">
        <f t="shared" si="37"/>
        <v>20</v>
      </c>
      <c r="N210">
        <v>1040</v>
      </c>
      <c r="O210">
        <f t="shared" si="38"/>
        <v>3.0144927536231885</v>
      </c>
      <c r="P210">
        <v>60</v>
      </c>
      <c r="Q210">
        <f t="shared" si="39"/>
        <v>-20</v>
      </c>
      <c r="R210">
        <v>313</v>
      </c>
      <c r="S210">
        <f t="shared" si="40"/>
        <v>0.90724637681159426</v>
      </c>
      <c r="T210">
        <v>90</v>
      </c>
      <c r="U210">
        <f t="shared" si="45"/>
        <v>10</v>
      </c>
      <c r="V210">
        <v>2297</v>
      </c>
      <c r="W210">
        <v>1516</v>
      </c>
      <c r="X210">
        <f t="shared" si="41"/>
        <v>0.39050000000000001</v>
      </c>
      <c r="Y210">
        <v>2000</v>
      </c>
      <c r="Z210">
        <v>100</v>
      </c>
      <c r="AA210">
        <v>1741</v>
      </c>
      <c r="AB210">
        <f t="shared" si="42"/>
        <v>1.0913268236645606</v>
      </c>
      <c r="AC210">
        <v>2297</v>
      </c>
      <c r="AD210">
        <v>1516</v>
      </c>
      <c r="AE210">
        <v>1741</v>
      </c>
      <c r="AF210">
        <f t="shared" si="43"/>
        <v>0.44859276278001148</v>
      </c>
      <c r="AG210">
        <v>2639</v>
      </c>
      <c r="AH210">
        <v>1320</v>
      </c>
      <c r="AI210">
        <v>1741</v>
      </c>
      <c r="AJ210">
        <f t="shared" si="44"/>
        <v>0.75761056863871334</v>
      </c>
    </row>
    <row r="211" spans="1:36" x14ac:dyDescent="0.2">
      <c r="A211" s="1" t="s">
        <v>44</v>
      </c>
      <c r="B211">
        <v>620</v>
      </c>
      <c r="C211" t="s">
        <v>1</v>
      </c>
      <c r="D211">
        <v>6</v>
      </c>
      <c r="E211">
        <v>2</v>
      </c>
      <c r="F211">
        <v>1149</v>
      </c>
      <c r="G211">
        <v>110</v>
      </c>
      <c r="H211">
        <v>37</v>
      </c>
      <c r="I211">
        <f t="shared" si="35"/>
        <v>0.13703703703703704</v>
      </c>
      <c r="J211">
        <v>19</v>
      </c>
      <c r="K211">
        <f t="shared" si="36"/>
        <v>0.51351351351351349</v>
      </c>
      <c r="L211">
        <v>110</v>
      </c>
      <c r="M211">
        <f t="shared" si="37"/>
        <v>0</v>
      </c>
      <c r="N211">
        <v>27</v>
      </c>
      <c r="O211">
        <f t="shared" si="38"/>
        <v>0.72972972972972971</v>
      </c>
      <c r="P211">
        <v>110</v>
      </c>
      <c r="Q211">
        <f t="shared" si="39"/>
        <v>0</v>
      </c>
      <c r="R211">
        <v>7</v>
      </c>
      <c r="S211">
        <f t="shared" si="40"/>
        <v>0.1891891891891892</v>
      </c>
      <c r="T211">
        <v>110</v>
      </c>
      <c r="U211">
        <f t="shared" si="45"/>
        <v>0</v>
      </c>
      <c r="V211">
        <v>1320</v>
      </c>
      <c r="W211">
        <v>1000</v>
      </c>
      <c r="X211">
        <f t="shared" si="41"/>
        <v>0.278503046127067</v>
      </c>
      <c r="Y211">
        <v>2000</v>
      </c>
      <c r="Z211">
        <v>1320</v>
      </c>
      <c r="AA211">
        <v>1741</v>
      </c>
      <c r="AB211">
        <f t="shared" si="42"/>
        <v>0.39058012636415851</v>
      </c>
      <c r="AC211">
        <v>1741</v>
      </c>
      <c r="AD211">
        <v>1320</v>
      </c>
      <c r="AE211">
        <v>1516</v>
      </c>
      <c r="AF211">
        <f t="shared" si="43"/>
        <v>0.27770448548812665</v>
      </c>
      <c r="AG211">
        <v>1741</v>
      </c>
      <c r="AH211">
        <v>1320</v>
      </c>
      <c r="AI211">
        <v>1516</v>
      </c>
      <c r="AJ211">
        <f t="shared" si="44"/>
        <v>0.27770448548812665</v>
      </c>
    </row>
    <row r="212" spans="1:36" x14ac:dyDescent="0.2">
      <c r="A212" s="1" t="s">
        <v>44</v>
      </c>
      <c r="B212">
        <v>620</v>
      </c>
      <c r="C212" t="s">
        <v>1</v>
      </c>
      <c r="D212">
        <v>6</v>
      </c>
      <c r="E212">
        <v>3</v>
      </c>
      <c r="F212">
        <v>2000</v>
      </c>
      <c r="G212">
        <v>60</v>
      </c>
      <c r="H212">
        <v>1147</v>
      </c>
      <c r="I212">
        <f t="shared" si="35"/>
        <v>4.2481481481481485</v>
      </c>
      <c r="J212">
        <v>298</v>
      </c>
      <c r="K212">
        <f t="shared" si="36"/>
        <v>0.25980819529206628</v>
      </c>
      <c r="L212">
        <v>100</v>
      </c>
      <c r="M212">
        <f t="shared" si="37"/>
        <v>40</v>
      </c>
      <c r="N212">
        <v>1416</v>
      </c>
      <c r="O212">
        <f t="shared" si="38"/>
        <v>1.2345248474280732</v>
      </c>
      <c r="P212">
        <v>90</v>
      </c>
      <c r="Q212">
        <f t="shared" si="39"/>
        <v>30</v>
      </c>
      <c r="R212">
        <v>197</v>
      </c>
      <c r="S212">
        <f t="shared" si="40"/>
        <v>0.17175239755884916</v>
      </c>
      <c r="T212">
        <v>110</v>
      </c>
      <c r="U212">
        <f t="shared" si="45"/>
        <v>50</v>
      </c>
      <c r="V212">
        <v>2297</v>
      </c>
      <c r="W212">
        <v>1516</v>
      </c>
      <c r="X212">
        <f t="shared" si="41"/>
        <v>0.39050000000000001</v>
      </c>
      <c r="Y212">
        <v>2000</v>
      </c>
      <c r="Z212">
        <v>1516</v>
      </c>
      <c r="AA212">
        <v>1741</v>
      </c>
      <c r="AB212">
        <f t="shared" si="42"/>
        <v>0.27800114876507753</v>
      </c>
      <c r="AC212">
        <v>2000</v>
      </c>
      <c r="AD212">
        <v>1516</v>
      </c>
      <c r="AE212">
        <v>1741</v>
      </c>
      <c r="AF212">
        <f t="shared" si="43"/>
        <v>0.27800114876507753</v>
      </c>
      <c r="AG212">
        <v>2000</v>
      </c>
      <c r="AH212">
        <v>1000</v>
      </c>
      <c r="AI212">
        <v>1741</v>
      </c>
      <c r="AJ212">
        <f t="shared" si="44"/>
        <v>0.57438253877082135</v>
      </c>
    </row>
    <row r="213" spans="1:36" x14ac:dyDescent="0.2">
      <c r="A213" s="1" t="s">
        <v>44</v>
      </c>
      <c r="B213">
        <v>620</v>
      </c>
      <c r="C213" t="s">
        <v>1</v>
      </c>
      <c r="D213">
        <v>6</v>
      </c>
      <c r="E213">
        <v>4</v>
      </c>
      <c r="F213">
        <v>2639</v>
      </c>
      <c r="G213">
        <v>110</v>
      </c>
      <c r="H213">
        <v>13</v>
      </c>
      <c r="I213">
        <f t="shared" si="35"/>
        <v>4.8148148148148148E-2</v>
      </c>
      <c r="J213">
        <v>10</v>
      </c>
      <c r="K213">
        <f t="shared" si="36"/>
        <v>0.76923076923076927</v>
      </c>
      <c r="L213">
        <v>110</v>
      </c>
      <c r="M213">
        <f t="shared" si="37"/>
        <v>0</v>
      </c>
      <c r="N213">
        <v>23</v>
      </c>
      <c r="O213">
        <f t="shared" si="38"/>
        <v>1.7692307692307692</v>
      </c>
      <c r="P213">
        <v>110</v>
      </c>
      <c r="Q213">
        <f t="shared" si="39"/>
        <v>0</v>
      </c>
      <c r="R213">
        <v>7</v>
      </c>
      <c r="S213">
        <f t="shared" si="40"/>
        <v>0.53846153846153844</v>
      </c>
      <c r="T213">
        <v>110</v>
      </c>
      <c r="U213">
        <f t="shared" si="45"/>
        <v>0</v>
      </c>
      <c r="V213">
        <v>3031</v>
      </c>
      <c r="W213">
        <v>2297</v>
      </c>
      <c r="X213">
        <f t="shared" si="41"/>
        <v>0.27813565744600227</v>
      </c>
      <c r="Y213">
        <v>2639</v>
      </c>
      <c r="Z213">
        <v>2000</v>
      </c>
      <c r="AA213">
        <v>2297</v>
      </c>
      <c r="AB213">
        <f t="shared" si="42"/>
        <v>0.27818894209838918</v>
      </c>
      <c r="AC213">
        <v>2000</v>
      </c>
      <c r="AD213">
        <v>1516</v>
      </c>
      <c r="AE213">
        <v>1741</v>
      </c>
      <c r="AF213">
        <f t="shared" si="43"/>
        <v>0.27800114876507753</v>
      </c>
      <c r="AG213">
        <v>2000</v>
      </c>
      <c r="AH213">
        <v>1320</v>
      </c>
      <c r="AI213">
        <v>1741</v>
      </c>
      <c r="AJ213">
        <f t="shared" si="44"/>
        <v>0.39058012636415851</v>
      </c>
    </row>
    <row r="214" spans="1:36" x14ac:dyDescent="0.2">
      <c r="A214" s="1" t="s">
        <v>44</v>
      </c>
      <c r="B214">
        <v>620</v>
      </c>
      <c r="C214" t="s">
        <v>1</v>
      </c>
      <c r="D214">
        <v>7</v>
      </c>
      <c r="E214">
        <v>1</v>
      </c>
      <c r="F214">
        <v>1000</v>
      </c>
      <c r="G214">
        <v>80</v>
      </c>
      <c r="H214">
        <v>157</v>
      </c>
      <c r="I214">
        <f t="shared" si="35"/>
        <v>0.58148148148148149</v>
      </c>
      <c r="J214">
        <v>342</v>
      </c>
      <c r="K214">
        <f t="shared" si="36"/>
        <v>2.1783439490445859</v>
      </c>
      <c r="L214">
        <v>100</v>
      </c>
      <c r="M214">
        <f t="shared" si="37"/>
        <v>20</v>
      </c>
      <c r="N214">
        <v>517</v>
      </c>
      <c r="O214">
        <f t="shared" si="38"/>
        <v>3.2929936305732483</v>
      </c>
      <c r="P214">
        <v>110</v>
      </c>
      <c r="Q214">
        <f t="shared" si="39"/>
        <v>30</v>
      </c>
      <c r="R214">
        <v>351</v>
      </c>
      <c r="S214">
        <f t="shared" si="40"/>
        <v>2.2356687898089174</v>
      </c>
      <c r="T214">
        <v>110</v>
      </c>
      <c r="U214">
        <f t="shared" si="45"/>
        <v>30</v>
      </c>
      <c r="V214">
        <v>1149</v>
      </c>
      <c r="W214">
        <v>574</v>
      </c>
      <c r="X214">
        <f t="shared" si="41"/>
        <v>0.57499999999999996</v>
      </c>
      <c r="Y214">
        <v>660</v>
      </c>
      <c r="Z214">
        <v>500</v>
      </c>
      <c r="AA214">
        <v>574</v>
      </c>
      <c r="AB214">
        <f t="shared" si="42"/>
        <v>0.27874564459930312</v>
      </c>
      <c r="AC214">
        <v>660</v>
      </c>
      <c r="AD214">
        <v>500</v>
      </c>
      <c r="AE214">
        <v>574</v>
      </c>
      <c r="AF214">
        <f t="shared" si="43"/>
        <v>0.27874564459930312</v>
      </c>
      <c r="AG214">
        <v>758</v>
      </c>
      <c r="AH214">
        <v>500</v>
      </c>
      <c r="AI214">
        <v>574</v>
      </c>
      <c r="AJ214">
        <f t="shared" si="44"/>
        <v>0.44947735191637633</v>
      </c>
    </row>
    <row r="215" spans="1:36" x14ac:dyDescent="0.2">
      <c r="A215" s="1" t="s">
        <v>44</v>
      </c>
      <c r="B215">
        <v>620</v>
      </c>
      <c r="C215" t="s">
        <v>1</v>
      </c>
      <c r="D215">
        <v>7</v>
      </c>
      <c r="E215">
        <v>2</v>
      </c>
      <c r="F215">
        <v>871</v>
      </c>
      <c r="G215">
        <v>110</v>
      </c>
      <c r="H215">
        <v>3</v>
      </c>
      <c r="I215">
        <f t="shared" si="35"/>
        <v>1.1111111111111112E-2</v>
      </c>
      <c r="J215">
        <v>17</v>
      </c>
      <c r="K215">
        <f t="shared" si="36"/>
        <v>5.666666666666667</v>
      </c>
      <c r="L215">
        <v>110</v>
      </c>
      <c r="M215">
        <f t="shared" si="37"/>
        <v>0</v>
      </c>
      <c r="N215">
        <v>10</v>
      </c>
      <c r="O215">
        <f t="shared" si="38"/>
        <v>3.3333333333333335</v>
      </c>
      <c r="P215">
        <v>110</v>
      </c>
      <c r="Q215">
        <f t="shared" si="39"/>
        <v>0</v>
      </c>
      <c r="R215">
        <v>1</v>
      </c>
      <c r="S215">
        <f t="shared" si="40"/>
        <v>0.33333333333333331</v>
      </c>
      <c r="T215">
        <v>110</v>
      </c>
      <c r="U215">
        <f t="shared" si="45"/>
        <v>0</v>
      </c>
      <c r="V215">
        <v>1000</v>
      </c>
      <c r="W215">
        <v>660</v>
      </c>
      <c r="X215">
        <f t="shared" si="41"/>
        <v>0.39035591274397247</v>
      </c>
      <c r="Y215">
        <v>758</v>
      </c>
      <c r="Z215">
        <v>500</v>
      </c>
      <c r="AA215">
        <v>660</v>
      </c>
      <c r="AB215">
        <f t="shared" si="42"/>
        <v>0.39090909090909093</v>
      </c>
      <c r="AC215">
        <v>758</v>
      </c>
      <c r="AD215">
        <v>574</v>
      </c>
      <c r="AE215">
        <v>660</v>
      </c>
      <c r="AF215">
        <f t="shared" si="43"/>
        <v>0.27878787878787881</v>
      </c>
      <c r="AG215">
        <v>871</v>
      </c>
      <c r="AH215">
        <v>500</v>
      </c>
      <c r="AI215">
        <v>660</v>
      </c>
      <c r="AJ215">
        <f t="shared" si="44"/>
        <v>0.56212121212121213</v>
      </c>
    </row>
    <row r="216" spans="1:36" x14ac:dyDescent="0.2">
      <c r="A216" s="1" t="s">
        <v>44</v>
      </c>
      <c r="B216">
        <v>620</v>
      </c>
      <c r="C216" t="s">
        <v>1</v>
      </c>
      <c r="D216">
        <v>7</v>
      </c>
      <c r="E216">
        <v>3</v>
      </c>
      <c r="F216">
        <v>871</v>
      </c>
      <c r="G216">
        <v>70</v>
      </c>
      <c r="H216">
        <v>103</v>
      </c>
      <c r="I216">
        <f t="shared" si="35"/>
        <v>0.38148148148148148</v>
      </c>
      <c r="J216">
        <v>142</v>
      </c>
      <c r="K216">
        <f t="shared" si="36"/>
        <v>1.3786407766990292</v>
      </c>
      <c r="L216">
        <v>110</v>
      </c>
      <c r="M216">
        <f t="shared" si="37"/>
        <v>40</v>
      </c>
      <c r="N216">
        <v>443</v>
      </c>
      <c r="O216">
        <f t="shared" si="38"/>
        <v>4.3009708737864081</v>
      </c>
      <c r="P216">
        <v>110</v>
      </c>
      <c r="Q216">
        <f t="shared" si="39"/>
        <v>40</v>
      </c>
      <c r="R216">
        <v>41</v>
      </c>
      <c r="S216">
        <f t="shared" si="40"/>
        <v>0.39805825242718446</v>
      </c>
      <c r="T216">
        <v>110</v>
      </c>
      <c r="U216">
        <f t="shared" si="45"/>
        <v>40</v>
      </c>
      <c r="V216">
        <v>1000</v>
      </c>
      <c r="W216">
        <v>758</v>
      </c>
      <c r="X216">
        <f t="shared" si="41"/>
        <v>0.27784156142365096</v>
      </c>
      <c r="Y216">
        <v>871</v>
      </c>
      <c r="Z216">
        <v>574</v>
      </c>
      <c r="AA216">
        <v>758</v>
      </c>
      <c r="AB216">
        <f t="shared" si="42"/>
        <v>0.39182058047493401</v>
      </c>
      <c r="AC216">
        <v>871</v>
      </c>
      <c r="AD216">
        <v>660</v>
      </c>
      <c r="AE216">
        <v>758</v>
      </c>
      <c r="AF216">
        <f t="shared" si="43"/>
        <v>0.27836411609498679</v>
      </c>
      <c r="AG216">
        <v>1000</v>
      </c>
      <c r="AH216">
        <v>660</v>
      </c>
      <c r="AI216">
        <v>758</v>
      </c>
      <c r="AJ216">
        <f t="shared" si="44"/>
        <v>0.44854881266490765</v>
      </c>
    </row>
    <row r="217" spans="1:36" x14ac:dyDescent="0.2">
      <c r="A217" s="1" t="s">
        <v>44</v>
      </c>
      <c r="B217">
        <v>620</v>
      </c>
      <c r="C217" t="s">
        <v>1</v>
      </c>
      <c r="D217">
        <v>8</v>
      </c>
      <c r="E217">
        <v>1</v>
      </c>
      <c r="F217">
        <v>871</v>
      </c>
      <c r="G217">
        <v>80</v>
      </c>
      <c r="H217">
        <v>168</v>
      </c>
      <c r="I217">
        <f t="shared" si="35"/>
        <v>0.62222222222222223</v>
      </c>
      <c r="J217">
        <v>552</v>
      </c>
      <c r="K217">
        <f t="shared" si="36"/>
        <v>3.2857142857142856</v>
      </c>
      <c r="L217">
        <v>100</v>
      </c>
      <c r="M217">
        <f t="shared" si="37"/>
        <v>20</v>
      </c>
      <c r="N217">
        <v>982</v>
      </c>
      <c r="O217">
        <f t="shared" si="38"/>
        <v>5.8452380952380949</v>
      </c>
      <c r="P217">
        <v>90</v>
      </c>
      <c r="Q217">
        <f t="shared" si="39"/>
        <v>10</v>
      </c>
      <c r="R217">
        <v>596</v>
      </c>
      <c r="S217">
        <f t="shared" si="40"/>
        <v>3.5476190476190474</v>
      </c>
      <c r="T217">
        <v>100</v>
      </c>
      <c r="U217">
        <f t="shared" si="45"/>
        <v>20</v>
      </c>
      <c r="V217">
        <v>1000</v>
      </c>
      <c r="W217">
        <v>758</v>
      </c>
      <c r="X217">
        <f t="shared" si="41"/>
        <v>0.27784156142365096</v>
      </c>
      <c r="Y217">
        <v>871</v>
      </c>
      <c r="Z217">
        <v>500</v>
      </c>
      <c r="AA217">
        <v>758</v>
      </c>
      <c r="AB217">
        <f t="shared" si="42"/>
        <v>0.48944591029023748</v>
      </c>
      <c r="AC217">
        <v>871</v>
      </c>
      <c r="AD217">
        <v>660</v>
      </c>
      <c r="AE217">
        <v>758</v>
      </c>
      <c r="AF217">
        <f t="shared" si="43"/>
        <v>0.27836411609498679</v>
      </c>
      <c r="AG217">
        <v>871</v>
      </c>
      <c r="AH217">
        <v>574</v>
      </c>
      <c r="AI217">
        <v>758</v>
      </c>
      <c r="AJ217">
        <f t="shared" si="44"/>
        <v>0.39182058047493401</v>
      </c>
    </row>
    <row r="218" spans="1:36" x14ac:dyDescent="0.2">
      <c r="A218" s="1" t="s">
        <v>44</v>
      </c>
      <c r="B218">
        <v>620</v>
      </c>
      <c r="C218" t="s">
        <v>1</v>
      </c>
      <c r="D218">
        <v>8</v>
      </c>
      <c r="E218">
        <v>2</v>
      </c>
      <c r="F218">
        <v>871</v>
      </c>
      <c r="G218">
        <v>110</v>
      </c>
      <c r="H218">
        <v>50</v>
      </c>
      <c r="I218">
        <f t="shared" si="35"/>
        <v>0.18518518518518517</v>
      </c>
      <c r="J218">
        <v>174</v>
      </c>
      <c r="K218">
        <f t="shared" si="36"/>
        <v>3.48</v>
      </c>
      <c r="L218">
        <v>110</v>
      </c>
      <c r="M218">
        <f t="shared" si="37"/>
        <v>0</v>
      </c>
      <c r="N218">
        <v>233</v>
      </c>
      <c r="O218">
        <f t="shared" si="38"/>
        <v>4.66</v>
      </c>
      <c r="P218">
        <v>110</v>
      </c>
      <c r="Q218">
        <f t="shared" si="39"/>
        <v>0</v>
      </c>
      <c r="R218">
        <v>179</v>
      </c>
      <c r="S218">
        <f t="shared" si="40"/>
        <v>3.58</v>
      </c>
      <c r="T218">
        <v>90</v>
      </c>
      <c r="U218">
        <f t="shared" si="45"/>
        <v>-20</v>
      </c>
      <c r="V218">
        <v>1000</v>
      </c>
      <c r="W218">
        <v>500</v>
      </c>
      <c r="X218">
        <f t="shared" si="41"/>
        <v>0.57405281285878296</v>
      </c>
      <c r="Y218">
        <v>871</v>
      </c>
      <c r="Z218">
        <v>500</v>
      </c>
      <c r="AA218">
        <v>758</v>
      </c>
      <c r="AB218">
        <f t="shared" si="42"/>
        <v>0.48944591029023748</v>
      </c>
      <c r="AC218">
        <v>870</v>
      </c>
      <c r="AD218">
        <v>660</v>
      </c>
      <c r="AE218">
        <v>758</v>
      </c>
      <c r="AF218">
        <f t="shared" si="43"/>
        <v>0.27704485488126651</v>
      </c>
      <c r="AG218">
        <v>758</v>
      </c>
      <c r="AH218">
        <v>500</v>
      </c>
      <c r="AI218">
        <v>660</v>
      </c>
      <c r="AJ218">
        <f t="shared" si="44"/>
        <v>0.39090909090909093</v>
      </c>
    </row>
    <row r="219" spans="1:36" x14ac:dyDescent="0.2">
      <c r="A219" s="1" t="s">
        <v>44</v>
      </c>
      <c r="B219">
        <v>620</v>
      </c>
      <c r="C219" t="s">
        <v>1</v>
      </c>
      <c r="D219">
        <v>8</v>
      </c>
      <c r="E219">
        <v>3</v>
      </c>
      <c r="F219">
        <v>1516</v>
      </c>
      <c r="G219">
        <v>60</v>
      </c>
      <c r="H219">
        <v>1944</v>
      </c>
      <c r="I219">
        <f t="shared" si="35"/>
        <v>7.2</v>
      </c>
      <c r="J219">
        <v>6212</v>
      </c>
      <c r="K219">
        <f t="shared" si="36"/>
        <v>3.1954732510288064</v>
      </c>
      <c r="L219">
        <v>40</v>
      </c>
      <c r="M219">
        <f t="shared" si="37"/>
        <v>-20</v>
      </c>
      <c r="N219">
        <v>6363</v>
      </c>
      <c r="O219">
        <f t="shared" si="38"/>
        <v>3.2731481481481484</v>
      </c>
      <c r="P219">
        <v>60</v>
      </c>
      <c r="Q219">
        <f t="shared" si="39"/>
        <v>0</v>
      </c>
      <c r="R219">
        <v>8332</v>
      </c>
      <c r="S219">
        <f t="shared" si="40"/>
        <v>4.2860082304526745</v>
      </c>
      <c r="T219">
        <v>70</v>
      </c>
      <c r="U219">
        <f t="shared" si="45"/>
        <v>10</v>
      </c>
      <c r="V219">
        <v>1741</v>
      </c>
      <c r="W219">
        <v>758</v>
      </c>
      <c r="X219">
        <f t="shared" si="41"/>
        <v>0.64841688654353558</v>
      </c>
      <c r="Y219">
        <v>2000</v>
      </c>
      <c r="Z219">
        <v>1149</v>
      </c>
      <c r="AA219">
        <v>1741</v>
      </c>
      <c r="AB219">
        <f t="shared" si="42"/>
        <v>0.48879954049396901</v>
      </c>
      <c r="AC219">
        <v>660</v>
      </c>
      <c r="AD219">
        <v>500</v>
      </c>
      <c r="AE219">
        <v>574</v>
      </c>
      <c r="AF219">
        <f t="shared" si="43"/>
        <v>0.27874564459930312</v>
      </c>
      <c r="AG219">
        <v>660</v>
      </c>
      <c r="AH219">
        <v>500</v>
      </c>
      <c r="AI219">
        <v>574</v>
      </c>
      <c r="AJ219">
        <f t="shared" si="44"/>
        <v>0.27874564459930312</v>
      </c>
    </row>
    <row r="220" spans="1:36" x14ac:dyDescent="0.2">
      <c r="A220" s="1" t="s">
        <v>44</v>
      </c>
      <c r="B220">
        <v>620</v>
      </c>
      <c r="C220" t="s">
        <v>1</v>
      </c>
      <c r="D220">
        <v>8</v>
      </c>
      <c r="E220">
        <v>4</v>
      </c>
      <c r="F220">
        <v>758</v>
      </c>
      <c r="G220">
        <v>90</v>
      </c>
      <c r="H220">
        <v>34</v>
      </c>
      <c r="I220">
        <f t="shared" si="35"/>
        <v>0.12592592592592591</v>
      </c>
      <c r="J220">
        <v>161</v>
      </c>
      <c r="K220">
        <f t="shared" si="36"/>
        <v>4.7352941176470589</v>
      </c>
      <c r="L220">
        <v>110</v>
      </c>
      <c r="M220">
        <f t="shared" si="37"/>
        <v>20</v>
      </c>
      <c r="N220">
        <v>110</v>
      </c>
      <c r="O220">
        <f t="shared" si="38"/>
        <v>3.2352941176470589</v>
      </c>
      <c r="P220">
        <v>110</v>
      </c>
      <c r="Q220">
        <f t="shared" si="39"/>
        <v>20</v>
      </c>
      <c r="R220">
        <v>110</v>
      </c>
      <c r="S220">
        <f t="shared" si="40"/>
        <v>3.2352941176470589</v>
      </c>
      <c r="T220">
        <v>100</v>
      </c>
      <c r="U220">
        <f t="shared" si="45"/>
        <v>10</v>
      </c>
      <c r="V220">
        <v>871</v>
      </c>
      <c r="W220">
        <v>500</v>
      </c>
      <c r="X220">
        <f t="shared" si="41"/>
        <v>0.48944591029023748</v>
      </c>
      <c r="Y220">
        <v>1516</v>
      </c>
      <c r="Z220">
        <v>758</v>
      </c>
      <c r="AA220">
        <v>1320</v>
      </c>
      <c r="AB220">
        <f t="shared" si="42"/>
        <v>0.57424242424242422</v>
      </c>
      <c r="AC220">
        <v>758</v>
      </c>
      <c r="AD220">
        <v>574</v>
      </c>
      <c r="AE220">
        <v>660</v>
      </c>
      <c r="AF220">
        <f t="shared" si="43"/>
        <v>0.27878787878787881</v>
      </c>
      <c r="AG220">
        <v>758</v>
      </c>
      <c r="AH220">
        <v>574</v>
      </c>
      <c r="AI220">
        <v>660</v>
      </c>
      <c r="AJ220">
        <f t="shared" si="44"/>
        <v>0.27878787878787881</v>
      </c>
    </row>
    <row r="221" spans="1:36" x14ac:dyDescent="0.2">
      <c r="A221" s="1" t="s">
        <v>45</v>
      </c>
      <c r="B221">
        <v>460</v>
      </c>
      <c r="C221" t="s">
        <v>37</v>
      </c>
      <c r="D221">
        <v>1</v>
      </c>
      <c r="E221">
        <v>1</v>
      </c>
      <c r="F221">
        <v>7464</v>
      </c>
      <c r="G221">
        <v>40</v>
      </c>
      <c r="H221">
        <v>2235</v>
      </c>
      <c r="I221">
        <f t="shared" si="35"/>
        <v>8.2777777777777786</v>
      </c>
      <c r="J221">
        <v>2307</v>
      </c>
      <c r="K221">
        <f t="shared" si="36"/>
        <v>1.0322147651006712</v>
      </c>
      <c r="L221">
        <v>90</v>
      </c>
      <c r="M221">
        <f t="shared" si="37"/>
        <v>50</v>
      </c>
      <c r="N221">
        <v>7181</v>
      </c>
      <c r="O221">
        <f t="shared" si="38"/>
        <v>3.2129753914988815</v>
      </c>
      <c r="P221">
        <v>80</v>
      </c>
      <c r="Q221">
        <f t="shared" si="39"/>
        <v>40</v>
      </c>
      <c r="R221">
        <v>5197</v>
      </c>
      <c r="S221">
        <f t="shared" si="40"/>
        <v>2.3252796420581654</v>
      </c>
      <c r="T221">
        <v>90</v>
      </c>
      <c r="U221">
        <f t="shared" si="45"/>
        <v>50</v>
      </c>
      <c r="V221">
        <v>9856</v>
      </c>
      <c r="W221">
        <v>6735</v>
      </c>
      <c r="X221">
        <f t="shared" si="41"/>
        <v>0.41814040728831725</v>
      </c>
      <c r="Y221">
        <v>12992</v>
      </c>
      <c r="Z221">
        <v>6735</v>
      </c>
      <c r="AA221">
        <v>7464</v>
      </c>
      <c r="AB221">
        <f t="shared" ref="AB221:AB247" si="46">(Y221-Z221)/AA221</f>
        <v>0.83829046087888537</v>
      </c>
      <c r="AC221">
        <v>8576</v>
      </c>
      <c r="AD221">
        <v>6000</v>
      </c>
      <c r="AE221">
        <v>7464</v>
      </c>
      <c r="AF221">
        <f t="shared" si="43"/>
        <v>0.34512325830653806</v>
      </c>
      <c r="AG221">
        <v>11312</v>
      </c>
      <c r="AH221">
        <v>5278</v>
      </c>
      <c r="AI221">
        <v>7464</v>
      </c>
      <c r="AJ221">
        <f t="shared" si="44"/>
        <v>0.80841371918542337</v>
      </c>
    </row>
    <row r="222" spans="1:36" x14ac:dyDescent="0.2">
      <c r="A222" s="1" t="s">
        <v>45</v>
      </c>
      <c r="B222">
        <v>460</v>
      </c>
      <c r="C222" t="s">
        <v>37</v>
      </c>
      <c r="D222">
        <v>1</v>
      </c>
      <c r="E222">
        <v>2</v>
      </c>
      <c r="F222">
        <v>7464</v>
      </c>
      <c r="G222">
        <v>40</v>
      </c>
      <c r="H222">
        <v>228</v>
      </c>
      <c r="I222">
        <f t="shared" si="35"/>
        <v>0.84444444444444444</v>
      </c>
      <c r="J222">
        <v>139</v>
      </c>
      <c r="K222">
        <f t="shared" si="36"/>
        <v>0.60964912280701755</v>
      </c>
      <c r="L222">
        <v>100</v>
      </c>
      <c r="M222">
        <f t="shared" si="37"/>
        <v>60</v>
      </c>
      <c r="N222">
        <v>609</v>
      </c>
      <c r="O222">
        <f t="shared" si="38"/>
        <v>2.6710526315789473</v>
      </c>
      <c r="P222">
        <v>90</v>
      </c>
      <c r="Q222">
        <f t="shared" si="39"/>
        <v>50</v>
      </c>
      <c r="R222">
        <v>752</v>
      </c>
      <c r="S222">
        <f t="shared" si="40"/>
        <v>3.2982456140350878</v>
      </c>
      <c r="T222">
        <v>90</v>
      </c>
      <c r="U222">
        <f t="shared" si="45"/>
        <v>50</v>
      </c>
      <c r="V222">
        <v>8576</v>
      </c>
      <c r="W222">
        <v>6735</v>
      </c>
      <c r="X222">
        <f t="shared" si="41"/>
        <v>0.24665058949624866</v>
      </c>
      <c r="Y222">
        <v>6735</v>
      </c>
      <c r="Z222">
        <v>5278</v>
      </c>
      <c r="AA222">
        <v>6000</v>
      </c>
      <c r="AB222">
        <f t="shared" si="46"/>
        <v>0.24283333333333335</v>
      </c>
      <c r="AC222">
        <v>6735</v>
      </c>
      <c r="AD222">
        <v>4595</v>
      </c>
      <c r="AE222">
        <v>6000</v>
      </c>
      <c r="AF222">
        <f t="shared" si="43"/>
        <v>0.35666666666666669</v>
      </c>
      <c r="AG222">
        <v>8576</v>
      </c>
      <c r="AH222">
        <v>5278</v>
      </c>
      <c r="AI222">
        <v>6000</v>
      </c>
      <c r="AJ222">
        <f t="shared" si="44"/>
        <v>0.54966666666666664</v>
      </c>
    </row>
    <row r="223" spans="1:36" x14ac:dyDescent="0.2">
      <c r="A223" s="1" t="s">
        <v>45</v>
      </c>
      <c r="B223">
        <v>460</v>
      </c>
      <c r="C223" t="s">
        <v>37</v>
      </c>
      <c r="D223">
        <v>1</v>
      </c>
      <c r="E223">
        <v>3</v>
      </c>
      <c r="F223">
        <v>6735</v>
      </c>
      <c r="G223">
        <v>40</v>
      </c>
      <c r="H223">
        <v>2675</v>
      </c>
      <c r="I223">
        <f t="shared" si="35"/>
        <v>9.9074074074074066</v>
      </c>
      <c r="J223">
        <v>2153</v>
      </c>
      <c r="K223">
        <f t="shared" si="36"/>
        <v>0.80485981308411214</v>
      </c>
      <c r="L223">
        <v>100</v>
      </c>
      <c r="M223">
        <f t="shared" si="37"/>
        <v>60</v>
      </c>
      <c r="N223">
        <v>11719</v>
      </c>
      <c r="O223">
        <f t="shared" si="38"/>
        <v>4.380934579439252</v>
      </c>
      <c r="P223">
        <v>80</v>
      </c>
      <c r="Q223">
        <f t="shared" si="39"/>
        <v>40</v>
      </c>
      <c r="R223">
        <v>7744</v>
      </c>
      <c r="S223">
        <f t="shared" si="40"/>
        <v>2.8949532710280375</v>
      </c>
      <c r="T223">
        <v>50</v>
      </c>
      <c r="U223">
        <f t="shared" si="45"/>
        <v>10</v>
      </c>
      <c r="V223">
        <v>8576</v>
      </c>
      <c r="W223">
        <v>6000</v>
      </c>
      <c r="X223">
        <f t="shared" si="41"/>
        <v>0.38247958426132145</v>
      </c>
      <c r="Y223">
        <v>11312</v>
      </c>
      <c r="Z223">
        <v>6000</v>
      </c>
      <c r="AA223">
        <v>6735</v>
      </c>
      <c r="AB223">
        <f t="shared" si="46"/>
        <v>0.78871566443949515</v>
      </c>
      <c r="AC223">
        <v>7464</v>
      </c>
      <c r="AD223">
        <v>5278</v>
      </c>
      <c r="AE223">
        <v>6735</v>
      </c>
      <c r="AF223">
        <f t="shared" si="43"/>
        <v>0.32457312546399408</v>
      </c>
      <c r="AG223">
        <v>9856</v>
      </c>
      <c r="AH223">
        <v>5278</v>
      </c>
      <c r="AI223">
        <v>6735</v>
      </c>
      <c r="AJ223">
        <f t="shared" si="44"/>
        <v>0.67973273942093537</v>
      </c>
    </row>
    <row r="224" spans="1:36" x14ac:dyDescent="0.2">
      <c r="A224" s="1" t="s">
        <v>45</v>
      </c>
      <c r="B224">
        <v>460</v>
      </c>
      <c r="C224" t="s">
        <v>37</v>
      </c>
      <c r="D224">
        <v>1</v>
      </c>
      <c r="E224">
        <v>4</v>
      </c>
      <c r="F224">
        <v>7464</v>
      </c>
      <c r="G224">
        <v>90</v>
      </c>
      <c r="H224">
        <v>200</v>
      </c>
      <c r="I224">
        <f t="shared" si="35"/>
        <v>0.7407407407407407</v>
      </c>
      <c r="J224">
        <v>170</v>
      </c>
      <c r="K224">
        <f t="shared" si="36"/>
        <v>0.85</v>
      </c>
      <c r="L224">
        <v>110</v>
      </c>
      <c r="M224">
        <f t="shared" si="37"/>
        <v>20</v>
      </c>
      <c r="N224">
        <v>651</v>
      </c>
      <c r="O224">
        <f t="shared" si="38"/>
        <v>3.2549999999999999</v>
      </c>
      <c r="P224">
        <v>90</v>
      </c>
      <c r="Q224">
        <f t="shared" si="39"/>
        <v>0</v>
      </c>
      <c r="R224">
        <v>631</v>
      </c>
      <c r="S224">
        <f t="shared" si="40"/>
        <v>3.1549999999999998</v>
      </c>
      <c r="T224">
        <v>80</v>
      </c>
      <c r="U224">
        <f t="shared" si="45"/>
        <v>-10</v>
      </c>
      <c r="V224">
        <v>8576</v>
      </c>
      <c r="W224">
        <v>6000</v>
      </c>
      <c r="X224">
        <f t="shared" si="41"/>
        <v>0.34512325830653806</v>
      </c>
      <c r="Y224">
        <v>11312</v>
      </c>
      <c r="Z224">
        <v>6000</v>
      </c>
      <c r="AA224">
        <v>7464</v>
      </c>
      <c r="AB224">
        <f t="shared" si="46"/>
        <v>0.71168274383708463</v>
      </c>
      <c r="AC224">
        <v>7464</v>
      </c>
      <c r="AD224">
        <v>6000</v>
      </c>
      <c r="AE224">
        <v>6735</v>
      </c>
      <c r="AF224">
        <f t="shared" si="43"/>
        <v>0.21737193763919821</v>
      </c>
      <c r="AG224">
        <v>8576</v>
      </c>
      <c r="AH224">
        <v>6735</v>
      </c>
      <c r="AI224">
        <v>7464</v>
      </c>
      <c r="AJ224">
        <f t="shared" si="44"/>
        <v>0.24665058949624866</v>
      </c>
    </row>
    <row r="225" spans="1:36" x14ac:dyDescent="0.2">
      <c r="A225" s="1" t="s">
        <v>45</v>
      </c>
      <c r="B225">
        <v>460</v>
      </c>
      <c r="C225" t="s">
        <v>37</v>
      </c>
      <c r="D225">
        <v>2</v>
      </c>
      <c r="E225">
        <v>1</v>
      </c>
      <c r="F225">
        <v>6000</v>
      </c>
      <c r="G225">
        <v>40</v>
      </c>
      <c r="H225">
        <v>1419</v>
      </c>
      <c r="I225">
        <f t="shared" si="35"/>
        <v>5.2555555555555555</v>
      </c>
      <c r="J225">
        <v>1673</v>
      </c>
      <c r="K225">
        <f t="shared" si="36"/>
        <v>1.178999295278365</v>
      </c>
      <c r="L225">
        <v>90</v>
      </c>
      <c r="M225">
        <f t="shared" si="37"/>
        <v>50</v>
      </c>
      <c r="N225">
        <v>3293</v>
      </c>
      <c r="O225">
        <f t="shared" si="38"/>
        <v>2.3206483439041579</v>
      </c>
      <c r="P225">
        <v>100</v>
      </c>
      <c r="Q225">
        <f t="shared" si="39"/>
        <v>60</v>
      </c>
      <c r="R225">
        <v>1983</v>
      </c>
      <c r="S225">
        <f t="shared" si="40"/>
        <v>1.397463002114165</v>
      </c>
      <c r="T225">
        <v>90</v>
      </c>
      <c r="U225">
        <f t="shared" si="45"/>
        <v>50</v>
      </c>
      <c r="V225">
        <v>8576</v>
      </c>
      <c r="W225">
        <v>4595</v>
      </c>
      <c r="X225">
        <f t="shared" si="41"/>
        <v>0.66349999999999998</v>
      </c>
      <c r="Y225">
        <v>8576</v>
      </c>
      <c r="Z225">
        <v>4595</v>
      </c>
      <c r="AA225">
        <v>6000</v>
      </c>
      <c r="AB225">
        <f t="shared" si="46"/>
        <v>0.66349999999999998</v>
      </c>
      <c r="AC225">
        <v>7464</v>
      </c>
      <c r="AD225">
        <v>5278</v>
      </c>
      <c r="AE225">
        <v>6000</v>
      </c>
      <c r="AF225">
        <f t="shared" si="43"/>
        <v>0.36433333333333334</v>
      </c>
      <c r="AG225">
        <v>6735</v>
      </c>
      <c r="AH225">
        <v>5278</v>
      </c>
      <c r="AI225">
        <v>6000</v>
      </c>
      <c r="AJ225">
        <f t="shared" si="44"/>
        <v>0.24283333333333335</v>
      </c>
    </row>
    <row r="226" spans="1:36" x14ac:dyDescent="0.2">
      <c r="A226" s="1" t="s">
        <v>45</v>
      </c>
      <c r="B226">
        <v>460</v>
      </c>
      <c r="C226" t="s">
        <v>37</v>
      </c>
      <c r="D226">
        <v>2</v>
      </c>
      <c r="E226">
        <v>2</v>
      </c>
      <c r="F226">
        <v>7464</v>
      </c>
      <c r="G226">
        <v>100</v>
      </c>
      <c r="H226">
        <v>102</v>
      </c>
      <c r="I226">
        <f t="shared" si="35"/>
        <v>0.37777777777777777</v>
      </c>
      <c r="J226">
        <v>90</v>
      </c>
      <c r="K226">
        <f t="shared" si="36"/>
        <v>0.88235294117647056</v>
      </c>
      <c r="L226">
        <v>110</v>
      </c>
      <c r="M226">
        <f t="shared" si="37"/>
        <v>10</v>
      </c>
      <c r="N226">
        <v>190</v>
      </c>
      <c r="O226">
        <f t="shared" si="38"/>
        <v>1.8627450980392157</v>
      </c>
      <c r="P226">
        <v>110</v>
      </c>
      <c r="Q226">
        <f t="shared" si="39"/>
        <v>10</v>
      </c>
      <c r="R226">
        <v>109</v>
      </c>
      <c r="S226">
        <f t="shared" si="40"/>
        <v>1.0686274509803921</v>
      </c>
      <c r="T226">
        <v>100</v>
      </c>
      <c r="U226">
        <f t="shared" si="45"/>
        <v>0</v>
      </c>
      <c r="V226">
        <v>11312</v>
      </c>
      <c r="W226">
        <v>6735</v>
      </c>
      <c r="X226">
        <f t="shared" si="41"/>
        <v>0.61321007502679525</v>
      </c>
      <c r="Y226">
        <v>11312</v>
      </c>
      <c r="Z226">
        <v>6000</v>
      </c>
      <c r="AA226">
        <v>7464</v>
      </c>
      <c r="AB226">
        <f t="shared" si="46"/>
        <v>0.71168274383708463</v>
      </c>
      <c r="AC226">
        <v>8576</v>
      </c>
      <c r="AD226">
        <v>6735</v>
      </c>
      <c r="AE226">
        <v>7464</v>
      </c>
      <c r="AF226">
        <f t="shared" si="43"/>
        <v>0.24665058949624866</v>
      </c>
      <c r="AG226">
        <v>6000</v>
      </c>
      <c r="AH226">
        <v>4595</v>
      </c>
      <c r="AI226">
        <v>5278</v>
      </c>
      <c r="AJ226">
        <f t="shared" si="44"/>
        <v>0.26619931792345586</v>
      </c>
    </row>
    <row r="227" spans="1:36" x14ac:dyDescent="0.2">
      <c r="A227" s="1" t="s">
        <v>45</v>
      </c>
      <c r="B227">
        <v>460</v>
      </c>
      <c r="C227" t="s">
        <v>37</v>
      </c>
      <c r="D227">
        <v>2</v>
      </c>
      <c r="E227">
        <v>3</v>
      </c>
      <c r="F227">
        <v>12992</v>
      </c>
      <c r="G227">
        <v>50</v>
      </c>
      <c r="H227">
        <v>1573</v>
      </c>
      <c r="I227">
        <f t="shared" si="35"/>
        <v>5.825925925925926</v>
      </c>
      <c r="J227">
        <v>1635</v>
      </c>
      <c r="K227">
        <f t="shared" si="36"/>
        <v>1.0394151303242212</v>
      </c>
      <c r="L227">
        <v>100</v>
      </c>
      <c r="M227">
        <f t="shared" si="37"/>
        <v>50</v>
      </c>
      <c r="N227">
        <v>3194</v>
      </c>
      <c r="O227">
        <f t="shared" si="38"/>
        <v>2.0305149396058488</v>
      </c>
      <c r="P227">
        <v>90</v>
      </c>
      <c r="Q227">
        <f t="shared" si="39"/>
        <v>40</v>
      </c>
      <c r="R227">
        <v>1826</v>
      </c>
      <c r="S227">
        <f t="shared" si="40"/>
        <v>1.1608391608391608</v>
      </c>
      <c r="T227">
        <v>80</v>
      </c>
      <c r="U227">
        <f t="shared" si="45"/>
        <v>30</v>
      </c>
      <c r="V227">
        <v>17152</v>
      </c>
      <c r="W227">
        <v>11312</v>
      </c>
      <c r="X227">
        <f t="shared" si="41"/>
        <v>0.44950738916256155</v>
      </c>
      <c r="Y227">
        <v>17152</v>
      </c>
      <c r="Z227">
        <v>11312</v>
      </c>
      <c r="AA227">
        <v>12992</v>
      </c>
      <c r="AB227">
        <f t="shared" si="46"/>
        <v>0.44950738916256155</v>
      </c>
      <c r="AC227">
        <v>12992</v>
      </c>
      <c r="AD227">
        <v>9856</v>
      </c>
      <c r="AE227">
        <v>11312</v>
      </c>
      <c r="AF227">
        <f t="shared" si="43"/>
        <v>0.27722772277227725</v>
      </c>
      <c r="AG227">
        <v>14928</v>
      </c>
      <c r="AH227">
        <v>11312</v>
      </c>
      <c r="AI227">
        <v>12992</v>
      </c>
      <c r="AJ227">
        <f t="shared" si="44"/>
        <v>0.27832512315270935</v>
      </c>
    </row>
    <row r="228" spans="1:36" x14ac:dyDescent="0.2">
      <c r="A228" s="1" t="s">
        <v>45</v>
      </c>
      <c r="B228">
        <v>460</v>
      </c>
      <c r="C228" t="s">
        <v>37</v>
      </c>
      <c r="D228">
        <v>2</v>
      </c>
      <c r="E228">
        <v>4</v>
      </c>
      <c r="F228">
        <v>12992</v>
      </c>
      <c r="G228">
        <v>100</v>
      </c>
      <c r="H228">
        <v>672</v>
      </c>
      <c r="I228">
        <f t="shared" si="35"/>
        <v>2.4888888888888889</v>
      </c>
      <c r="J228">
        <v>127</v>
      </c>
      <c r="K228">
        <f t="shared" si="36"/>
        <v>0.18898809523809523</v>
      </c>
      <c r="L228">
        <v>110</v>
      </c>
      <c r="M228">
        <f t="shared" si="37"/>
        <v>10</v>
      </c>
      <c r="N228">
        <v>224</v>
      </c>
      <c r="O228">
        <f t="shared" si="38"/>
        <v>0.33333333333333331</v>
      </c>
      <c r="P228">
        <v>110</v>
      </c>
      <c r="Q228">
        <f t="shared" si="39"/>
        <v>10</v>
      </c>
      <c r="R228">
        <v>148</v>
      </c>
      <c r="S228">
        <f t="shared" si="40"/>
        <v>0.22023809523809523</v>
      </c>
      <c r="T228">
        <v>80</v>
      </c>
      <c r="U228">
        <f t="shared" si="45"/>
        <v>-20</v>
      </c>
      <c r="V228">
        <v>14928</v>
      </c>
      <c r="W228">
        <v>11312</v>
      </c>
      <c r="X228">
        <f t="shared" si="41"/>
        <v>0.27832512315270935</v>
      </c>
      <c r="Y228">
        <v>12992</v>
      </c>
      <c r="Z228">
        <v>9856</v>
      </c>
      <c r="AA228">
        <v>11312</v>
      </c>
      <c r="AB228">
        <f t="shared" si="46"/>
        <v>0.27722772277227725</v>
      </c>
      <c r="AC228">
        <v>12992</v>
      </c>
      <c r="AD228">
        <v>9856</v>
      </c>
      <c r="AE228">
        <v>11312</v>
      </c>
      <c r="AF228">
        <f t="shared" si="43"/>
        <v>0.27722772277227725</v>
      </c>
      <c r="AG228">
        <v>17152</v>
      </c>
      <c r="AH228">
        <v>12992</v>
      </c>
      <c r="AI228">
        <v>14928</v>
      </c>
      <c r="AJ228">
        <f t="shared" si="44"/>
        <v>0.27867095391211144</v>
      </c>
    </row>
    <row r="229" spans="1:36" x14ac:dyDescent="0.2">
      <c r="A229" s="1" t="s">
        <v>45</v>
      </c>
      <c r="B229">
        <v>460</v>
      </c>
      <c r="C229" t="s">
        <v>37</v>
      </c>
      <c r="D229">
        <v>3</v>
      </c>
      <c r="E229">
        <v>1</v>
      </c>
      <c r="F229">
        <v>14928</v>
      </c>
      <c r="G229">
        <v>40</v>
      </c>
      <c r="H229">
        <v>3654</v>
      </c>
      <c r="I229">
        <f t="shared" si="35"/>
        <v>13.533333333333333</v>
      </c>
      <c r="J229">
        <v>3649</v>
      </c>
      <c r="K229">
        <f t="shared" si="36"/>
        <v>0.99863163656267107</v>
      </c>
      <c r="L229">
        <v>50</v>
      </c>
      <c r="M229">
        <f t="shared" si="37"/>
        <v>10</v>
      </c>
      <c r="N229">
        <v>13007</v>
      </c>
      <c r="O229">
        <f t="shared" si="38"/>
        <v>3.5596606458675426</v>
      </c>
      <c r="P229">
        <v>40</v>
      </c>
      <c r="Q229">
        <f t="shared" si="39"/>
        <v>0</v>
      </c>
      <c r="R229">
        <v>7827</v>
      </c>
      <c r="S229">
        <f t="shared" si="40"/>
        <v>2.1420361247947457</v>
      </c>
      <c r="T229">
        <v>50</v>
      </c>
      <c r="U229">
        <f t="shared" si="45"/>
        <v>10</v>
      </c>
      <c r="V229">
        <v>17152</v>
      </c>
      <c r="W229">
        <v>11312</v>
      </c>
      <c r="X229">
        <f t="shared" si="41"/>
        <v>0.3912111468381565</v>
      </c>
      <c r="Y229">
        <v>20000</v>
      </c>
      <c r="Z229">
        <v>12992</v>
      </c>
      <c r="AA229">
        <v>14928</v>
      </c>
      <c r="AB229">
        <f t="shared" si="46"/>
        <v>0.46945337620578781</v>
      </c>
      <c r="AC229">
        <v>17152</v>
      </c>
      <c r="AD229">
        <v>11312</v>
      </c>
      <c r="AE229">
        <v>12992</v>
      </c>
      <c r="AF229">
        <f t="shared" si="43"/>
        <v>0.44950738916256155</v>
      </c>
      <c r="AG229">
        <v>17152</v>
      </c>
      <c r="AH229">
        <v>9856</v>
      </c>
      <c r="AI229">
        <v>12992</v>
      </c>
      <c r="AJ229">
        <f t="shared" si="44"/>
        <v>0.56157635467980294</v>
      </c>
    </row>
    <row r="230" spans="1:36" x14ac:dyDescent="0.2">
      <c r="A230" s="1" t="s">
        <v>45</v>
      </c>
      <c r="B230">
        <v>460</v>
      </c>
      <c r="C230" t="s">
        <v>37</v>
      </c>
      <c r="D230">
        <v>3</v>
      </c>
      <c r="E230">
        <v>2</v>
      </c>
      <c r="F230">
        <v>12992</v>
      </c>
      <c r="G230">
        <v>90</v>
      </c>
      <c r="H230">
        <v>456</v>
      </c>
      <c r="I230">
        <f t="shared" si="35"/>
        <v>1.6888888888888889</v>
      </c>
      <c r="J230">
        <v>532</v>
      </c>
      <c r="K230">
        <f t="shared" si="36"/>
        <v>1.1666666666666667</v>
      </c>
      <c r="L230">
        <v>80</v>
      </c>
      <c r="M230">
        <f t="shared" si="37"/>
        <v>-10</v>
      </c>
      <c r="N230">
        <v>1340</v>
      </c>
      <c r="O230">
        <f t="shared" si="38"/>
        <v>2.9385964912280702</v>
      </c>
      <c r="P230">
        <v>100</v>
      </c>
      <c r="Q230">
        <f t="shared" si="39"/>
        <v>10</v>
      </c>
      <c r="R230">
        <v>1028</v>
      </c>
      <c r="S230">
        <f t="shared" si="40"/>
        <v>2.2543859649122808</v>
      </c>
      <c r="T230">
        <v>100</v>
      </c>
      <c r="U230">
        <f t="shared" si="45"/>
        <v>10</v>
      </c>
      <c r="V230">
        <v>14928</v>
      </c>
      <c r="W230">
        <v>5278</v>
      </c>
      <c r="X230">
        <f t="shared" si="41"/>
        <v>0.74276477832512311</v>
      </c>
      <c r="Y230">
        <v>17152</v>
      </c>
      <c r="Z230">
        <v>11312</v>
      </c>
      <c r="AA230">
        <v>12992</v>
      </c>
      <c r="AB230">
        <f t="shared" si="46"/>
        <v>0.44950738916256155</v>
      </c>
      <c r="AC230">
        <v>17152</v>
      </c>
      <c r="AD230">
        <v>11312</v>
      </c>
      <c r="AE230">
        <v>12992</v>
      </c>
      <c r="AF230">
        <f t="shared" si="43"/>
        <v>0.44950738916256155</v>
      </c>
      <c r="AG230">
        <v>17152</v>
      </c>
      <c r="AH230">
        <v>9856</v>
      </c>
      <c r="AI230">
        <v>12992</v>
      </c>
      <c r="AJ230">
        <f t="shared" si="44"/>
        <v>0.56157635467980294</v>
      </c>
    </row>
    <row r="231" spans="1:36" x14ac:dyDescent="0.2">
      <c r="A231" s="1" t="s">
        <v>45</v>
      </c>
      <c r="B231">
        <v>460</v>
      </c>
      <c r="C231" t="s">
        <v>37</v>
      </c>
      <c r="D231">
        <v>3</v>
      </c>
      <c r="E231">
        <v>3</v>
      </c>
      <c r="F231">
        <v>12992</v>
      </c>
      <c r="G231">
        <v>40</v>
      </c>
      <c r="H231">
        <v>3881</v>
      </c>
      <c r="I231">
        <f t="shared" si="35"/>
        <v>14.374074074074073</v>
      </c>
      <c r="J231">
        <v>7655</v>
      </c>
      <c r="K231">
        <f t="shared" si="36"/>
        <v>1.9724297861375935</v>
      </c>
      <c r="L231">
        <v>80</v>
      </c>
      <c r="M231">
        <f t="shared" si="37"/>
        <v>40</v>
      </c>
      <c r="N231">
        <v>13950</v>
      </c>
      <c r="O231">
        <f t="shared" si="38"/>
        <v>3.5944344241174955</v>
      </c>
      <c r="P231">
        <v>60</v>
      </c>
      <c r="Q231">
        <f t="shared" si="39"/>
        <v>20</v>
      </c>
      <c r="R231">
        <v>6918</v>
      </c>
      <c r="S231">
        <f t="shared" si="40"/>
        <v>1.7825302757021386</v>
      </c>
      <c r="T231">
        <v>80</v>
      </c>
      <c r="U231">
        <f t="shared" si="45"/>
        <v>40</v>
      </c>
      <c r="V231">
        <v>17152</v>
      </c>
      <c r="W231">
        <v>11312</v>
      </c>
      <c r="X231">
        <f t="shared" si="41"/>
        <v>0.44950738916256155</v>
      </c>
      <c r="Y231">
        <v>14928</v>
      </c>
      <c r="Z231">
        <v>8576</v>
      </c>
      <c r="AA231">
        <v>12992</v>
      </c>
      <c r="AB231">
        <f t="shared" si="46"/>
        <v>0.48891625615763545</v>
      </c>
      <c r="AC231">
        <v>17152</v>
      </c>
      <c r="AD231">
        <v>12992</v>
      </c>
      <c r="AE231">
        <v>14928</v>
      </c>
      <c r="AF231">
        <f t="shared" si="43"/>
        <v>0.27867095391211144</v>
      </c>
      <c r="AG231">
        <v>17152</v>
      </c>
      <c r="AH231">
        <v>12992</v>
      </c>
      <c r="AI231">
        <v>14928</v>
      </c>
      <c r="AJ231">
        <f t="shared" si="44"/>
        <v>0.27867095391211144</v>
      </c>
    </row>
    <row r="232" spans="1:36" x14ac:dyDescent="0.2">
      <c r="A232" s="1" t="s">
        <v>45</v>
      </c>
      <c r="B232">
        <v>460</v>
      </c>
      <c r="C232" t="s">
        <v>37</v>
      </c>
      <c r="D232">
        <v>3</v>
      </c>
      <c r="E232">
        <v>4</v>
      </c>
      <c r="F232">
        <v>11312</v>
      </c>
      <c r="G232">
        <v>70</v>
      </c>
      <c r="H232">
        <v>349</v>
      </c>
      <c r="I232">
        <f t="shared" si="35"/>
        <v>1.2925925925925925</v>
      </c>
      <c r="J232">
        <v>393</v>
      </c>
      <c r="K232">
        <f t="shared" si="36"/>
        <v>1.1260744985673352</v>
      </c>
      <c r="L232">
        <v>90</v>
      </c>
      <c r="M232">
        <f t="shared" si="37"/>
        <v>20</v>
      </c>
      <c r="N232">
        <v>1139</v>
      </c>
      <c r="O232">
        <f t="shared" si="38"/>
        <v>3.2636103151862463</v>
      </c>
      <c r="P232">
        <v>80</v>
      </c>
      <c r="Q232">
        <f t="shared" si="39"/>
        <v>10</v>
      </c>
      <c r="R232">
        <v>972</v>
      </c>
      <c r="S232">
        <f t="shared" si="40"/>
        <v>2.7851002865329515</v>
      </c>
      <c r="T232">
        <v>90</v>
      </c>
      <c r="U232">
        <f t="shared" si="45"/>
        <v>20</v>
      </c>
      <c r="V232">
        <v>12992</v>
      </c>
      <c r="W232">
        <v>9856</v>
      </c>
      <c r="X232">
        <f t="shared" si="41"/>
        <v>0.27722772277227725</v>
      </c>
      <c r="Y232">
        <v>11312</v>
      </c>
      <c r="Z232">
        <v>7464</v>
      </c>
      <c r="AA232">
        <v>11312</v>
      </c>
      <c r="AB232">
        <f t="shared" si="46"/>
        <v>0.34016973125884015</v>
      </c>
      <c r="AC232">
        <v>12992</v>
      </c>
      <c r="AD232">
        <v>9856</v>
      </c>
      <c r="AE232">
        <v>11312</v>
      </c>
      <c r="AF232">
        <f t="shared" si="43"/>
        <v>0.27722772277227725</v>
      </c>
      <c r="AG232">
        <v>14928</v>
      </c>
      <c r="AH232">
        <v>9856</v>
      </c>
      <c r="AI232">
        <v>11312</v>
      </c>
      <c r="AJ232">
        <f t="shared" si="44"/>
        <v>0.44837340876944837</v>
      </c>
    </row>
    <row r="233" spans="1:36" x14ac:dyDescent="0.2">
      <c r="A233" s="1" t="s">
        <v>45</v>
      </c>
      <c r="B233">
        <v>460</v>
      </c>
      <c r="C233" t="s">
        <v>37</v>
      </c>
      <c r="D233">
        <v>4</v>
      </c>
      <c r="E233">
        <v>1</v>
      </c>
      <c r="F233">
        <v>12992</v>
      </c>
      <c r="G233">
        <v>40</v>
      </c>
      <c r="H233">
        <v>2506</v>
      </c>
      <c r="I233">
        <f t="shared" si="35"/>
        <v>9.2814814814814817</v>
      </c>
      <c r="J233">
        <v>2211</v>
      </c>
      <c r="K233">
        <f t="shared" si="36"/>
        <v>0.88228252194732637</v>
      </c>
      <c r="L233">
        <v>90</v>
      </c>
      <c r="M233">
        <f t="shared" si="37"/>
        <v>50</v>
      </c>
      <c r="N233">
        <v>8717</v>
      </c>
      <c r="O233">
        <f t="shared" si="38"/>
        <v>3.4784517158818833</v>
      </c>
      <c r="P233">
        <v>60</v>
      </c>
      <c r="Q233">
        <f t="shared" si="39"/>
        <v>20</v>
      </c>
      <c r="R233">
        <v>4742</v>
      </c>
      <c r="S233">
        <f t="shared" si="40"/>
        <v>1.8922585794094173</v>
      </c>
      <c r="T233">
        <v>40</v>
      </c>
      <c r="U233">
        <f t="shared" si="45"/>
        <v>0</v>
      </c>
      <c r="V233">
        <v>14928</v>
      </c>
      <c r="W233">
        <v>11312</v>
      </c>
      <c r="X233">
        <f t="shared" si="41"/>
        <v>0.27832512315270935</v>
      </c>
      <c r="Y233">
        <v>12992</v>
      </c>
      <c r="Z233">
        <v>8576</v>
      </c>
      <c r="AA233">
        <v>12992</v>
      </c>
      <c r="AB233">
        <f t="shared" si="46"/>
        <v>0.33990147783251229</v>
      </c>
      <c r="AC233">
        <v>20000</v>
      </c>
      <c r="AD233">
        <v>14928</v>
      </c>
      <c r="AE233">
        <v>17152</v>
      </c>
      <c r="AF233">
        <f t="shared" si="43"/>
        <v>0.29570895522388058</v>
      </c>
      <c r="AG233">
        <v>17152</v>
      </c>
      <c r="AH233">
        <v>12992</v>
      </c>
      <c r="AI233">
        <v>14928</v>
      </c>
      <c r="AJ233">
        <f t="shared" si="44"/>
        <v>0.27867095391211144</v>
      </c>
    </row>
    <row r="234" spans="1:36" x14ac:dyDescent="0.2">
      <c r="A234" s="1" t="s">
        <v>45</v>
      </c>
      <c r="B234">
        <v>460</v>
      </c>
      <c r="C234" t="s">
        <v>37</v>
      </c>
      <c r="D234">
        <v>4</v>
      </c>
      <c r="E234">
        <v>2</v>
      </c>
      <c r="F234">
        <v>9856</v>
      </c>
      <c r="G234">
        <v>90</v>
      </c>
      <c r="H234">
        <v>316</v>
      </c>
      <c r="I234">
        <f t="shared" si="35"/>
        <v>1.1703703703703703</v>
      </c>
      <c r="J234">
        <v>148</v>
      </c>
      <c r="K234">
        <f t="shared" si="36"/>
        <v>0.46835443037974683</v>
      </c>
      <c r="L234">
        <v>110</v>
      </c>
      <c r="M234">
        <f t="shared" si="37"/>
        <v>20</v>
      </c>
      <c r="N234">
        <v>666</v>
      </c>
      <c r="O234">
        <f t="shared" si="38"/>
        <v>2.1075949367088609</v>
      </c>
      <c r="P234">
        <v>80</v>
      </c>
      <c r="Q234">
        <f t="shared" si="39"/>
        <v>-10</v>
      </c>
      <c r="R234">
        <v>839</v>
      </c>
      <c r="S234">
        <f t="shared" si="40"/>
        <v>2.6550632911392404</v>
      </c>
      <c r="T234">
        <v>80</v>
      </c>
      <c r="U234">
        <f t="shared" si="45"/>
        <v>-10</v>
      </c>
      <c r="V234">
        <v>11312</v>
      </c>
      <c r="W234">
        <v>6000</v>
      </c>
      <c r="X234">
        <f t="shared" si="41"/>
        <v>0.53896103896103897</v>
      </c>
      <c r="Y234">
        <v>11312</v>
      </c>
      <c r="Z234">
        <v>7464</v>
      </c>
      <c r="AA234">
        <v>9856</v>
      </c>
      <c r="AB234">
        <f t="shared" si="46"/>
        <v>0.39042207792207795</v>
      </c>
      <c r="AC234">
        <v>11312</v>
      </c>
      <c r="AD234">
        <v>8576</v>
      </c>
      <c r="AE234">
        <v>9856</v>
      </c>
      <c r="AF234">
        <f t="shared" si="43"/>
        <v>0.27759740259740262</v>
      </c>
      <c r="AG234">
        <v>11312</v>
      </c>
      <c r="AH234">
        <v>8576</v>
      </c>
      <c r="AI234">
        <v>9856</v>
      </c>
      <c r="AJ234">
        <f t="shared" si="44"/>
        <v>0.27759740259740262</v>
      </c>
    </row>
    <row r="235" spans="1:36" x14ac:dyDescent="0.2">
      <c r="A235" s="1" t="s">
        <v>45</v>
      </c>
      <c r="B235">
        <v>460</v>
      </c>
      <c r="C235" t="s">
        <v>37</v>
      </c>
      <c r="D235">
        <v>4</v>
      </c>
      <c r="E235">
        <v>3</v>
      </c>
      <c r="F235">
        <v>12992</v>
      </c>
      <c r="G235">
        <v>40</v>
      </c>
      <c r="H235">
        <v>2240</v>
      </c>
      <c r="I235">
        <f t="shared" si="35"/>
        <v>8.2962962962962958</v>
      </c>
      <c r="J235">
        <v>2186</v>
      </c>
      <c r="K235">
        <f t="shared" si="36"/>
        <v>0.97589285714285712</v>
      </c>
      <c r="L235">
        <v>60</v>
      </c>
      <c r="M235">
        <f t="shared" si="37"/>
        <v>20</v>
      </c>
      <c r="N235">
        <v>11258</v>
      </c>
      <c r="O235">
        <f t="shared" si="38"/>
        <v>5.0258928571428569</v>
      </c>
      <c r="P235">
        <v>40</v>
      </c>
      <c r="Q235">
        <f t="shared" si="39"/>
        <v>0</v>
      </c>
      <c r="R235">
        <v>6434</v>
      </c>
      <c r="S235">
        <f t="shared" si="40"/>
        <v>2.8723214285714285</v>
      </c>
      <c r="T235">
        <v>60</v>
      </c>
      <c r="U235">
        <f t="shared" si="45"/>
        <v>20</v>
      </c>
      <c r="V235">
        <v>14928</v>
      </c>
      <c r="W235">
        <v>11312</v>
      </c>
      <c r="X235">
        <f t="shared" si="41"/>
        <v>0.27832512315270935</v>
      </c>
      <c r="Y235">
        <v>12992</v>
      </c>
      <c r="Z235">
        <v>9856</v>
      </c>
      <c r="AA235">
        <v>11312</v>
      </c>
      <c r="AB235">
        <f t="shared" si="46"/>
        <v>0.27722772277227725</v>
      </c>
      <c r="AC235">
        <v>11312</v>
      </c>
      <c r="AD235">
        <v>8576</v>
      </c>
      <c r="AE235">
        <v>9856</v>
      </c>
      <c r="AF235">
        <f t="shared" si="43"/>
        <v>0.27759740259740262</v>
      </c>
      <c r="AG235">
        <v>14928</v>
      </c>
      <c r="AH235">
        <v>7464</v>
      </c>
      <c r="AI235">
        <v>9856</v>
      </c>
      <c r="AJ235">
        <f t="shared" si="44"/>
        <v>0.75730519480519476</v>
      </c>
    </row>
    <row r="236" spans="1:36" x14ac:dyDescent="0.2">
      <c r="A236" s="1" t="s">
        <v>45</v>
      </c>
      <c r="B236">
        <v>460</v>
      </c>
      <c r="C236" t="s">
        <v>37</v>
      </c>
      <c r="D236">
        <v>4</v>
      </c>
      <c r="E236">
        <v>4</v>
      </c>
      <c r="F236">
        <v>9856</v>
      </c>
      <c r="G236">
        <v>90</v>
      </c>
      <c r="H236">
        <v>235</v>
      </c>
      <c r="I236">
        <f t="shared" si="35"/>
        <v>0.87037037037037035</v>
      </c>
      <c r="J236">
        <v>157</v>
      </c>
      <c r="K236">
        <f t="shared" si="36"/>
        <v>0.66808510638297869</v>
      </c>
      <c r="L236">
        <v>110</v>
      </c>
      <c r="M236">
        <f t="shared" si="37"/>
        <v>20</v>
      </c>
      <c r="N236">
        <v>670</v>
      </c>
      <c r="O236">
        <f t="shared" si="38"/>
        <v>2.8510638297872339</v>
      </c>
      <c r="P236">
        <v>80</v>
      </c>
      <c r="Q236">
        <f t="shared" si="39"/>
        <v>-10</v>
      </c>
      <c r="R236">
        <v>759</v>
      </c>
      <c r="S236">
        <f t="shared" si="40"/>
        <v>3.2297872340425533</v>
      </c>
      <c r="T236">
        <v>60</v>
      </c>
      <c r="U236">
        <f t="shared" si="45"/>
        <v>-30</v>
      </c>
      <c r="V236">
        <v>11312</v>
      </c>
      <c r="W236">
        <v>5278</v>
      </c>
      <c r="X236">
        <f t="shared" si="41"/>
        <v>0.61221590909090906</v>
      </c>
      <c r="Y236">
        <v>11312</v>
      </c>
      <c r="Z236">
        <v>8576</v>
      </c>
      <c r="AA236">
        <v>9856</v>
      </c>
      <c r="AB236">
        <f t="shared" si="46"/>
        <v>0.27759740259740262</v>
      </c>
      <c r="AC236">
        <v>11312</v>
      </c>
      <c r="AD236">
        <v>8576</v>
      </c>
      <c r="AE236">
        <v>9856</v>
      </c>
      <c r="AF236">
        <f t="shared" si="43"/>
        <v>0.27759740259740262</v>
      </c>
      <c r="AG236">
        <v>12992</v>
      </c>
      <c r="AH236">
        <v>7464</v>
      </c>
      <c r="AI236">
        <v>9856</v>
      </c>
      <c r="AJ236">
        <f t="shared" si="44"/>
        <v>0.56087662337662336</v>
      </c>
    </row>
    <row r="237" spans="1:36" x14ac:dyDescent="0.2">
      <c r="A237" s="1" t="s">
        <v>45</v>
      </c>
      <c r="B237">
        <v>460</v>
      </c>
      <c r="C237" t="s">
        <v>37</v>
      </c>
      <c r="D237">
        <v>5</v>
      </c>
      <c r="E237">
        <v>1</v>
      </c>
      <c r="F237">
        <v>12992</v>
      </c>
      <c r="G237">
        <v>40</v>
      </c>
      <c r="H237">
        <v>2769</v>
      </c>
      <c r="I237">
        <f t="shared" si="35"/>
        <v>10.255555555555556</v>
      </c>
      <c r="J237">
        <v>2667</v>
      </c>
      <c r="K237">
        <f t="shared" si="36"/>
        <v>0.96316359696641385</v>
      </c>
      <c r="L237">
        <v>50</v>
      </c>
      <c r="M237">
        <f t="shared" si="37"/>
        <v>10</v>
      </c>
      <c r="N237">
        <v>13448</v>
      </c>
      <c r="O237">
        <f t="shared" si="38"/>
        <v>4.8566269411339835</v>
      </c>
      <c r="P237">
        <v>50</v>
      </c>
      <c r="Q237">
        <f t="shared" si="39"/>
        <v>10</v>
      </c>
      <c r="R237">
        <v>7416</v>
      </c>
      <c r="S237">
        <f t="shared" si="40"/>
        <v>2.6782231852654386</v>
      </c>
      <c r="T237">
        <v>40</v>
      </c>
      <c r="U237">
        <f t="shared" si="45"/>
        <v>0</v>
      </c>
      <c r="V237">
        <v>14928</v>
      </c>
      <c r="W237">
        <v>11312</v>
      </c>
      <c r="X237">
        <f t="shared" si="41"/>
        <v>0.27832512315270935</v>
      </c>
      <c r="Y237">
        <v>11312</v>
      </c>
      <c r="Z237">
        <v>8576</v>
      </c>
      <c r="AA237">
        <v>9856</v>
      </c>
      <c r="AB237">
        <f t="shared" si="46"/>
        <v>0.27759740259740262</v>
      </c>
      <c r="AC237">
        <v>11312</v>
      </c>
      <c r="AD237">
        <v>8576</v>
      </c>
      <c r="AE237">
        <v>9856</v>
      </c>
      <c r="AF237">
        <f t="shared" si="43"/>
        <v>0.27759740259740262</v>
      </c>
      <c r="AG237">
        <v>11312</v>
      </c>
      <c r="AH237">
        <v>8576</v>
      </c>
      <c r="AI237">
        <v>9856</v>
      </c>
      <c r="AJ237">
        <f t="shared" si="44"/>
        <v>0.27759740259740262</v>
      </c>
    </row>
    <row r="238" spans="1:36" x14ac:dyDescent="0.2">
      <c r="A238" s="1" t="s">
        <v>45</v>
      </c>
      <c r="B238">
        <v>460</v>
      </c>
      <c r="C238" t="s">
        <v>37</v>
      </c>
      <c r="D238">
        <v>5</v>
      </c>
      <c r="E238">
        <v>2</v>
      </c>
      <c r="F238">
        <v>12992</v>
      </c>
      <c r="G238">
        <v>80</v>
      </c>
      <c r="H238">
        <v>360</v>
      </c>
      <c r="I238">
        <f t="shared" si="35"/>
        <v>1.3333333333333333</v>
      </c>
      <c r="J238">
        <v>226</v>
      </c>
      <c r="K238">
        <f t="shared" si="36"/>
        <v>0.62777777777777777</v>
      </c>
      <c r="L238">
        <v>90</v>
      </c>
      <c r="M238">
        <f t="shared" si="37"/>
        <v>10</v>
      </c>
      <c r="N238">
        <v>1346</v>
      </c>
      <c r="O238">
        <f t="shared" si="38"/>
        <v>3.7388888888888889</v>
      </c>
      <c r="P238">
        <v>80</v>
      </c>
      <c r="Q238">
        <f t="shared" si="39"/>
        <v>0</v>
      </c>
      <c r="R238">
        <v>1330</v>
      </c>
      <c r="S238">
        <f t="shared" si="40"/>
        <v>3.6944444444444446</v>
      </c>
      <c r="T238">
        <v>60</v>
      </c>
      <c r="U238">
        <f t="shared" si="45"/>
        <v>-20</v>
      </c>
      <c r="V238">
        <v>14928</v>
      </c>
      <c r="W238">
        <v>11312</v>
      </c>
      <c r="X238">
        <f t="shared" si="41"/>
        <v>0.27832512315270935</v>
      </c>
      <c r="Y238">
        <v>12992</v>
      </c>
      <c r="Z238">
        <v>8576</v>
      </c>
      <c r="AA238">
        <v>11312</v>
      </c>
      <c r="AB238">
        <f t="shared" si="46"/>
        <v>0.39038189533239037</v>
      </c>
      <c r="AC238">
        <v>12992</v>
      </c>
      <c r="AD238">
        <v>9856</v>
      </c>
      <c r="AE238">
        <v>11312</v>
      </c>
      <c r="AF238">
        <f t="shared" si="43"/>
        <v>0.27722772277227725</v>
      </c>
      <c r="AG238">
        <v>11312</v>
      </c>
      <c r="AH238">
        <v>8576</v>
      </c>
      <c r="AI238">
        <v>9856</v>
      </c>
      <c r="AJ238">
        <f t="shared" si="44"/>
        <v>0.27759740259740262</v>
      </c>
    </row>
    <row r="239" spans="1:36" x14ac:dyDescent="0.2">
      <c r="A239" s="1" t="s">
        <v>45</v>
      </c>
      <c r="B239">
        <v>460</v>
      </c>
      <c r="C239" t="s">
        <v>37</v>
      </c>
      <c r="D239">
        <v>5</v>
      </c>
      <c r="E239">
        <v>3</v>
      </c>
      <c r="F239">
        <v>12992</v>
      </c>
      <c r="G239">
        <v>40</v>
      </c>
      <c r="H239">
        <v>3401</v>
      </c>
      <c r="I239">
        <f t="shared" si="35"/>
        <v>12.596296296296297</v>
      </c>
      <c r="J239">
        <v>3005</v>
      </c>
      <c r="K239">
        <f t="shared" si="36"/>
        <v>0.88356365774772128</v>
      </c>
      <c r="L239">
        <v>50</v>
      </c>
      <c r="M239">
        <f t="shared" si="37"/>
        <v>10</v>
      </c>
      <c r="N239">
        <v>13247</v>
      </c>
      <c r="O239">
        <f t="shared" si="38"/>
        <v>3.8950308732725669</v>
      </c>
      <c r="P239">
        <v>80</v>
      </c>
      <c r="Q239">
        <f t="shared" si="39"/>
        <v>40</v>
      </c>
      <c r="R239">
        <v>7007</v>
      </c>
      <c r="S239">
        <f t="shared" si="40"/>
        <v>2.0602763892972655</v>
      </c>
      <c r="T239">
        <v>60</v>
      </c>
      <c r="U239">
        <f t="shared" si="45"/>
        <v>20</v>
      </c>
      <c r="V239">
        <v>14928</v>
      </c>
      <c r="W239">
        <v>11312</v>
      </c>
      <c r="X239">
        <f t="shared" si="41"/>
        <v>0.27832512315270935</v>
      </c>
      <c r="Y239">
        <v>12992</v>
      </c>
      <c r="Z239">
        <v>8576</v>
      </c>
      <c r="AA239">
        <v>11312</v>
      </c>
      <c r="AB239">
        <f t="shared" si="46"/>
        <v>0.39038189533239037</v>
      </c>
      <c r="AC239">
        <v>12992</v>
      </c>
      <c r="AD239">
        <v>9856</v>
      </c>
      <c r="AE239">
        <v>11312</v>
      </c>
      <c r="AF239">
        <f t="shared" si="43"/>
        <v>0.27722772277227725</v>
      </c>
      <c r="AG239">
        <v>11312</v>
      </c>
      <c r="AH239">
        <v>7464</v>
      </c>
      <c r="AI239">
        <v>9856</v>
      </c>
      <c r="AJ239">
        <f t="shared" si="44"/>
        <v>0.39042207792207795</v>
      </c>
    </row>
    <row r="240" spans="1:36" x14ac:dyDescent="0.2">
      <c r="A240" s="1" t="s">
        <v>45</v>
      </c>
      <c r="B240">
        <v>460</v>
      </c>
      <c r="C240" t="s">
        <v>37</v>
      </c>
      <c r="D240">
        <v>5</v>
      </c>
      <c r="E240">
        <v>4</v>
      </c>
      <c r="F240">
        <v>11312</v>
      </c>
      <c r="G240">
        <v>60</v>
      </c>
      <c r="H240">
        <v>360</v>
      </c>
      <c r="I240">
        <f t="shared" si="35"/>
        <v>1.3333333333333333</v>
      </c>
      <c r="J240">
        <v>224</v>
      </c>
      <c r="K240">
        <f t="shared" si="36"/>
        <v>0.62222222222222223</v>
      </c>
      <c r="L240">
        <v>60</v>
      </c>
      <c r="M240">
        <f t="shared" si="37"/>
        <v>0</v>
      </c>
      <c r="N240">
        <v>1150</v>
      </c>
      <c r="O240">
        <f t="shared" si="38"/>
        <v>3.1944444444444446</v>
      </c>
      <c r="P240">
        <v>80</v>
      </c>
      <c r="Q240">
        <f t="shared" si="39"/>
        <v>20</v>
      </c>
      <c r="R240">
        <v>1132</v>
      </c>
      <c r="S240">
        <f t="shared" si="40"/>
        <v>3.1444444444444444</v>
      </c>
      <c r="T240">
        <v>80</v>
      </c>
      <c r="U240">
        <f t="shared" si="45"/>
        <v>20</v>
      </c>
      <c r="V240">
        <v>14928</v>
      </c>
      <c r="W240">
        <v>8576</v>
      </c>
      <c r="X240">
        <f t="shared" si="41"/>
        <v>0.56152758132956149</v>
      </c>
      <c r="Y240">
        <v>11312</v>
      </c>
      <c r="Z240">
        <v>7464</v>
      </c>
      <c r="AA240">
        <v>9856</v>
      </c>
      <c r="AB240">
        <f t="shared" si="46"/>
        <v>0.39042207792207795</v>
      </c>
      <c r="AC240">
        <v>11312</v>
      </c>
      <c r="AD240">
        <v>8576</v>
      </c>
      <c r="AE240">
        <v>9856</v>
      </c>
      <c r="AF240">
        <f t="shared" si="43"/>
        <v>0.27759740259740262</v>
      </c>
      <c r="AG240">
        <v>11312</v>
      </c>
      <c r="AH240">
        <v>7464</v>
      </c>
      <c r="AI240">
        <v>9856</v>
      </c>
      <c r="AJ240">
        <f t="shared" si="44"/>
        <v>0.39042207792207795</v>
      </c>
    </row>
    <row r="241" spans="1:36" x14ac:dyDescent="0.2">
      <c r="A241" s="1" t="s">
        <v>45</v>
      </c>
      <c r="B241">
        <v>460</v>
      </c>
      <c r="C241" t="s">
        <v>37</v>
      </c>
      <c r="D241">
        <v>6</v>
      </c>
      <c r="E241">
        <v>1</v>
      </c>
      <c r="F241">
        <v>14928</v>
      </c>
      <c r="G241">
        <v>40</v>
      </c>
      <c r="H241">
        <v>1463</v>
      </c>
      <c r="I241">
        <f t="shared" ref="I241:I284" si="47">H241/270</f>
        <v>5.4185185185185185</v>
      </c>
      <c r="J241">
        <v>1841</v>
      </c>
      <c r="K241">
        <f t="shared" si="36"/>
        <v>1.2583732057416268</v>
      </c>
      <c r="L241">
        <v>70</v>
      </c>
      <c r="M241">
        <f t="shared" si="37"/>
        <v>30</v>
      </c>
      <c r="N241">
        <v>5348</v>
      </c>
      <c r="O241">
        <f t="shared" si="38"/>
        <v>3.6555023923444976</v>
      </c>
      <c r="P241">
        <v>60</v>
      </c>
      <c r="Q241">
        <f t="shared" si="39"/>
        <v>20</v>
      </c>
      <c r="R241">
        <v>3419</v>
      </c>
      <c r="S241">
        <f t="shared" si="40"/>
        <v>2.3369788106630214</v>
      </c>
      <c r="T241">
        <v>50</v>
      </c>
      <c r="U241">
        <f t="shared" si="45"/>
        <v>10</v>
      </c>
      <c r="V241">
        <v>17152</v>
      </c>
      <c r="W241">
        <v>6000</v>
      </c>
      <c r="X241">
        <f t="shared" si="41"/>
        <v>0.74705251875669887</v>
      </c>
      <c r="Y241">
        <v>17152</v>
      </c>
      <c r="Z241">
        <v>11312</v>
      </c>
      <c r="AA241">
        <v>14928</v>
      </c>
      <c r="AB241">
        <f t="shared" si="46"/>
        <v>0.3912111468381565</v>
      </c>
      <c r="AC241">
        <v>17152</v>
      </c>
      <c r="AD241">
        <v>12992</v>
      </c>
      <c r="AE241">
        <v>14928</v>
      </c>
      <c r="AF241">
        <f t="shared" ref="AF241:AF284" si="48">(AC241-AD241)/AE241</f>
        <v>0.27867095391211144</v>
      </c>
      <c r="AG241">
        <v>12992</v>
      </c>
      <c r="AH241">
        <v>7464</v>
      </c>
      <c r="AI241">
        <v>11312</v>
      </c>
      <c r="AJ241">
        <f t="shared" ref="AJ241:AJ284" si="49">(AG241-AH241)/AI241</f>
        <v>0.48868458274398868</v>
      </c>
    </row>
    <row r="242" spans="1:36" x14ac:dyDescent="0.2">
      <c r="A242" s="1" t="s">
        <v>45</v>
      </c>
      <c r="B242">
        <v>460</v>
      </c>
      <c r="C242" t="s">
        <v>37</v>
      </c>
      <c r="D242">
        <v>6</v>
      </c>
      <c r="E242">
        <v>2</v>
      </c>
      <c r="F242">
        <v>7464</v>
      </c>
      <c r="G242">
        <v>90</v>
      </c>
      <c r="H242">
        <v>100</v>
      </c>
      <c r="I242">
        <f t="shared" si="47"/>
        <v>0.37037037037037035</v>
      </c>
      <c r="J242">
        <v>98</v>
      </c>
      <c r="K242">
        <f t="shared" ref="K242:K284" si="50">J242/H242</f>
        <v>0.98</v>
      </c>
      <c r="L242">
        <v>100</v>
      </c>
      <c r="M242">
        <f t="shared" ref="M242:M284" si="51">L242-G242</f>
        <v>10</v>
      </c>
      <c r="N242">
        <v>379</v>
      </c>
      <c r="O242">
        <f t="shared" ref="O242:O284" si="52">N242/H242</f>
        <v>3.79</v>
      </c>
      <c r="P242">
        <v>80</v>
      </c>
      <c r="Q242">
        <f t="shared" ref="Q242:Q284" si="53">P242-G242</f>
        <v>-10</v>
      </c>
      <c r="R242">
        <v>496</v>
      </c>
      <c r="S242">
        <f t="shared" ref="S242:S284" si="54">R242/H242</f>
        <v>4.96</v>
      </c>
      <c r="T242">
        <v>80</v>
      </c>
      <c r="U242">
        <f t="shared" si="45"/>
        <v>-10</v>
      </c>
      <c r="V242">
        <v>8576</v>
      </c>
      <c r="W242">
        <v>6000</v>
      </c>
      <c r="X242">
        <f t="shared" ref="X242:X284" si="55">(V242-W242)/F242</f>
        <v>0.34512325830653806</v>
      </c>
      <c r="Y242">
        <v>11312</v>
      </c>
      <c r="Z242">
        <v>8576</v>
      </c>
      <c r="AA242">
        <v>9856</v>
      </c>
      <c r="AB242">
        <f t="shared" si="46"/>
        <v>0.27759740259740262</v>
      </c>
      <c r="AC242">
        <v>12992</v>
      </c>
      <c r="AD242">
        <v>9856</v>
      </c>
      <c r="AE242">
        <v>11312</v>
      </c>
      <c r="AF242">
        <f t="shared" si="48"/>
        <v>0.27722772277227725</v>
      </c>
      <c r="AG242">
        <v>11312</v>
      </c>
      <c r="AH242">
        <v>7464</v>
      </c>
      <c r="AI242">
        <v>9856</v>
      </c>
      <c r="AJ242">
        <f t="shared" si="49"/>
        <v>0.39042207792207795</v>
      </c>
    </row>
    <row r="243" spans="1:36" x14ac:dyDescent="0.2">
      <c r="A243" s="1" t="s">
        <v>45</v>
      </c>
      <c r="B243">
        <v>460</v>
      </c>
      <c r="C243" t="s">
        <v>37</v>
      </c>
      <c r="D243">
        <v>6</v>
      </c>
      <c r="E243">
        <v>3</v>
      </c>
      <c r="F243">
        <v>14928</v>
      </c>
      <c r="G243">
        <v>50</v>
      </c>
      <c r="H243">
        <v>1591</v>
      </c>
      <c r="I243">
        <f t="shared" si="47"/>
        <v>5.8925925925925924</v>
      </c>
      <c r="J243">
        <v>1622</v>
      </c>
      <c r="K243">
        <f t="shared" si="50"/>
        <v>1.0194846008799496</v>
      </c>
      <c r="L243">
        <v>80</v>
      </c>
      <c r="M243">
        <f t="shared" si="51"/>
        <v>30</v>
      </c>
      <c r="N243">
        <v>5621</v>
      </c>
      <c r="O243">
        <f t="shared" si="52"/>
        <v>3.5329981143934632</v>
      </c>
      <c r="P243">
        <v>70</v>
      </c>
      <c r="Q243">
        <f t="shared" si="53"/>
        <v>20</v>
      </c>
      <c r="R243">
        <v>3949</v>
      </c>
      <c r="S243">
        <f t="shared" si="54"/>
        <v>2.4820867379006915</v>
      </c>
      <c r="T243">
        <v>50</v>
      </c>
      <c r="U243">
        <f t="shared" si="45"/>
        <v>0</v>
      </c>
      <c r="V243">
        <v>17152</v>
      </c>
      <c r="W243">
        <v>12992</v>
      </c>
      <c r="X243">
        <f t="shared" si="55"/>
        <v>0.27867095391211144</v>
      </c>
      <c r="Y243">
        <v>17152</v>
      </c>
      <c r="Z243">
        <v>12992</v>
      </c>
      <c r="AA243">
        <v>14928</v>
      </c>
      <c r="AB243">
        <f t="shared" si="46"/>
        <v>0.27867095391211144</v>
      </c>
      <c r="AC243">
        <v>20000</v>
      </c>
      <c r="AD243">
        <v>12992</v>
      </c>
      <c r="AE243">
        <v>14928</v>
      </c>
      <c r="AF243">
        <f t="shared" si="48"/>
        <v>0.46945337620578781</v>
      </c>
      <c r="AG243">
        <v>12992</v>
      </c>
      <c r="AH243">
        <v>8576</v>
      </c>
      <c r="AI243">
        <v>11312</v>
      </c>
      <c r="AJ243">
        <f t="shared" si="49"/>
        <v>0.39038189533239037</v>
      </c>
    </row>
    <row r="244" spans="1:36" x14ac:dyDescent="0.2">
      <c r="A244" s="1" t="s">
        <v>45</v>
      </c>
      <c r="B244">
        <v>460</v>
      </c>
      <c r="C244" t="s">
        <v>37</v>
      </c>
      <c r="D244">
        <v>6</v>
      </c>
      <c r="E244">
        <v>4</v>
      </c>
      <c r="F244">
        <v>12992</v>
      </c>
      <c r="G244">
        <v>90</v>
      </c>
      <c r="H244">
        <v>111</v>
      </c>
      <c r="I244">
        <f t="shared" si="47"/>
        <v>0.41111111111111109</v>
      </c>
      <c r="J244">
        <v>124</v>
      </c>
      <c r="K244">
        <f t="shared" si="50"/>
        <v>1.117117117117117</v>
      </c>
      <c r="L244">
        <v>110</v>
      </c>
      <c r="M244">
        <f t="shared" si="51"/>
        <v>20</v>
      </c>
      <c r="N244">
        <v>378</v>
      </c>
      <c r="O244">
        <f t="shared" si="52"/>
        <v>3.4054054054054053</v>
      </c>
      <c r="P244">
        <v>90</v>
      </c>
      <c r="Q244">
        <f t="shared" si="53"/>
        <v>0</v>
      </c>
      <c r="R244">
        <v>457</v>
      </c>
      <c r="S244">
        <f t="shared" si="54"/>
        <v>4.1171171171171173</v>
      </c>
      <c r="T244">
        <v>60</v>
      </c>
      <c r="U244">
        <f t="shared" si="45"/>
        <v>-30</v>
      </c>
      <c r="V244">
        <v>14928</v>
      </c>
      <c r="W244">
        <v>11312</v>
      </c>
      <c r="X244">
        <f t="shared" si="55"/>
        <v>0.27832512315270935</v>
      </c>
      <c r="Y244">
        <v>17152</v>
      </c>
      <c r="Z244">
        <v>12992</v>
      </c>
      <c r="AA244">
        <v>14928</v>
      </c>
      <c r="AB244">
        <f t="shared" si="46"/>
        <v>0.27867095391211144</v>
      </c>
      <c r="AC244">
        <v>14928</v>
      </c>
      <c r="AD244">
        <v>11312</v>
      </c>
      <c r="AE244">
        <v>12992</v>
      </c>
      <c r="AF244">
        <f t="shared" si="48"/>
        <v>0.27832512315270935</v>
      </c>
      <c r="AG244">
        <v>12992</v>
      </c>
      <c r="AH244">
        <v>7464</v>
      </c>
      <c r="AI244">
        <v>11312</v>
      </c>
      <c r="AJ244">
        <f t="shared" si="49"/>
        <v>0.48868458274398868</v>
      </c>
    </row>
    <row r="245" spans="1:36" x14ac:dyDescent="0.2">
      <c r="A245" s="1" t="s">
        <v>45</v>
      </c>
      <c r="B245">
        <v>460</v>
      </c>
      <c r="C245" t="s">
        <v>37</v>
      </c>
      <c r="D245">
        <v>7</v>
      </c>
      <c r="E245">
        <v>1</v>
      </c>
      <c r="F245">
        <v>9856</v>
      </c>
      <c r="G245">
        <v>60</v>
      </c>
      <c r="H245">
        <v>1025</v>
      </c>
      <c r="I245">
        <f t="shared" si="47"/>
        <v>3.7962962962962963</v>
      </c>
      <c r="J245">
        <v>1317</v>
      </c>
      <c r="K245">
        <f t="shared" si="50"/>
        <v>1.2848780487804878</v>
      </c>
      <c r="L245">
        <v>100</v>
      </c>
      <c r="M245">
        <f t="shared" si="51"/>
        <v>40</v>
      </c>
      <c r="N245">
        <v>2324</v>
      </c>
      <c r="O245">
        <f t="shared" si="52"/>
        <v>2.2673170731707315</v>
      </c>
      <c r="P245">
        <v>90</v>
      </c>
      <c r="Q245">
        <f t="shared" si="53"/>
        <v>30</v>
      </c>
      <c r="R245">
        <v>1636</v>
      </c>
      <c r="S245">
        <f t="shared" si="54"/>
        <v>1.5960975609756098</v>
      </c>
      <c r="T245">
        <v>100</v>
      </c>
      <c r="U245">
        <f t="shared" si="45"/>
        <v>40</v>
      </c>
      <c r="V245">
        <v>11312</v>
      </c>
      <c r="W245">
        <v>8576</v>
      </c>
      <c r="X245">
        <f t="shared" si="55"/>
        <v>0.27759740259740262</v>
      </c>
      <c r="Y245">
        <v>12992</v>
      </c>
      <c r="Z245">
        <v>6735</v>
      </c>
      <c r="AA245">
        <v>9856</v>
      </c>
      <c r="AB245">
        <f t="shared" si="46"/>
        <v>0.63484172077922074</v>
      </c>
      <c r="AC245">
        <v>9856</v>
      </c>
      <c r="AD245">
        <v>7464</v>
      </c>
      <c r="AE245">
        <v>8576</v>
      </c>
      <c r="AF245">
        <f t="shared" si="48"/>
        <v>0.27891791044776121</v>
      </c>
      <c r="AG245">
        <v>11312</v>
      </c>
      <c r="AH245">
        <v>8576</v>
      </c>
      <c r="AI245">
        <v>9856</v>
      </c>
      <c r="AJ245">
        <f t="shared" si="49"/>
        <v>0.27759740259740262</v>
      </c>
    </row>
    <row r="246" spans="1:36" x14ac:dyDescent="0.2">
      <c r="A246" s="1" t="s">
        <v>45</v>
      </c>
      <c r="B246">
        <v>460</v>
      </c>
      <c r="C246" t="s">
        <v>37</v>
      </c>
      <c r="D246">
        <v>7</v>
      </c>
      <c r="E246">
        <v>2</v>
      </c>
      <c r="F246">
        <v>14928</v>
      </c>
      <c r="G246">
        <v>90</v>
      </c>
      <c r="H246">
        <v>42</v>
      </c>
      <c r="I246">
        <f t="shared" si="47"/>
        <v>0.15555555555555556</v>
      </c>
      <c r="J246">
        <v>77</v>
      </c>
      <c r="K246">
        <f t="shared" si="50"/>
        <v>1.8333333333333333</v>
      </c>
      <c r="L246">
        <v>110</v>
      </c>
      <c r="M246">
        <f t="shared" si="51"/>
        <v>20</v>
      </c>
      <c r="N246">
        <v>118</v>
      </c>
      <c r="O246">
        <f t="shared" si="52"/>
        <v>2.8095238095238093</v>
      </c>
      <c r="P246">
        <v>110</v>
      </c>
      <c r="Q246">
        <f t="shared" si="53"/>
        <v>20</v>
      </c>
      <c r="R246">
        <v>127</v>
      </c>
      <c r="S246">
        <f t="shared" si="54"/>
        <v>3.0238095238095237</v>
      </c>
      <c r="T246">
        <v>100</v>
      </c>
      <c r="U246">
        <f t="shared" si="45"/>
        <v>10</v>
      </c>
      <c r="V246">
        <v>17152</v>
      </c>
      <c r="W246">
        <v>12992</v>
      </c>
      <c r="X246">
        <f t="shared" si="55"/>
        <v>0.27867095391211144</v>
      </c>
      <c r="Y246">
        <v>11312</v>
      </c>
      <c r="Z246">
        <v>8576</v>
      </c>
      <c r="AA246">
        <v>9856</v>
      </c>
      <c r="AB246">
        <f t="shared" si="46"/>
        <v>0.27759740259740262</v>
      </c>
      <c r="AC246">
        <v>11312</v>
      </c>
      <c r="AD246">
        <v>7464</v>
      </c>
      <c r="AE246">
        <v>9856</v>
      </c>
      <c r="AF246">
        <f t="shared" si="48"/>
        <v>0.39042207792207795</v>
      </c>
      <c r="AG246">
        <v>9856</v>
      </c>
      <c r="AH246">
        <v>7464</v>
      </c>
      <c r="AI246">
        <v>8576</v>
      </c>
      <c r="AJ246">
        <f t="shared" si="49"/>
        <v>0.27891791044776121</v>
      </c>
    </row>
    <row r="247" spans="1:36" x14ac:dyDescent="0.2">
      <c r="A247" s="1" t="s">
        <v>45</v>
      </c>
      <c r="B247">
        <v>460</v>
      </c>
      <c r="C247" t="s">
        <v>37</v>
      </c>
      <c r="D247">
        <v>7</v>
      </c>
      <c r="E247">
        <v>3</v>
      </c>
      <c r="F247">
        <v>14928</v>
      </c>
      <c r="G247">
        <v>70</v>
      </c>
      <c r="H247">
        <v>938</v>
      </c>
      <c r="I247">
        <f t="shared" si="47"/>
        <v>3.4740740740740739</v>
      </c>
      <c r="J247">
        <v>1136</v>
      </c>
      <c r="K247">
        <f t="shared" si="50"/>
        <v>1.211087420042644</v>
      </c>
      <c r="L247">
        <v>100</v>
      </c>
      <c r="M247">
        <f t="shared" si="51"/>
        <v>30</v>
      </c>
      <c r="N247">
        <v>1892</v>
      </c>
      <c r="O247">
        <f t="shared" si="52"/>
        <v>2.0170575692963753</v>
      </c>
      <c r="P247">
        <v>90</v>
      </c>
      <c r="Q247">
        <f t="shared" si="53"/>
        <v>20</v>
      </c>
      <c r="R247">
        <v>1657</v>
      </c>
      <c r="S247">
        <f t="shared" si="54"/>
        <v>1.7665245202558635</v>
      </c>
      <c r="T247">
        <v>100</v>
      </c>
      <c r="U247">
        <f t="shared" si="45"/>
        <v>30</v>
      </c>
      <c r="V247">
        <v>17152</v>
      </c>
      <c r="W247">
        <v>12992</v>
      </c>
      <c r="X247">
        <f t="shared" si="55"/>
        <v>0.27867095391211144</v>
      </c>
      <c r="Y247">
        <v>11312</v>
      </c>
      <c r="Z247">
        <v>8576</v>
      </c>
      <c r="AA247">
        <v>9856</v>
      </c>
      <c r="AB247">
        <f t="shared" si="46"/>
        <v>0.27759740259740262</v>
      </c>
      <c r="AC247">
        <v>11312</v>
      </c>
      <c r="AD247">
        <v>8576</v>
      </c>
      <c r="AE247">
        <v>9856</v>
      </c>
      <c r="AF247">
        <f t="shared" si="48"/>
        <v>0.27759740259740262</v>
      </c>
      <c r="AG247">
        <v>17152</v>
      </c>
      <c r="AH247">
        <v>7464</v>
      </c>
      <c r="AI247">
        <v>12992</v>
      </c>
      <c r="AJ247">
        <f t="shared" si="49"/>
        <v>0.74568965517241381</v>
      </c>
    </row>
    <row r="248" spans="1:36" x14ac:dyDescent="0.2">
      <c r="A248" s="1" t="s">
        <v>45</v>
      </c>
      <c r="B248">
        <v>460</v>
      </c>
      <c r="C248" t="s">
        <v>37</v>
      </c>
      <c r="D248">
        <v>7</v>
      </c>
      <c r="E248">
        <v>4</v>
      </c>
      <c r="F248">
        <v>9856</v>
      </c>
      <c r="G248">
        <v>100</v>
      </c>
      <c r="H248">
        <v>443</v>
      </c>
      <c r="I248">
        <f t="shared" si="47"/>
        <v>1.6407407407407408</v>
      </c>
      <c r="J248">
        <v>69</v>
      </c>
      <c r="K248">
        <f t="shared" si="50"/>
        <v>0.15575620767494355</v>
      </c>
      <c r="L248">
        <v>90</v>
      </c>
      <c r="M248">
        <f t="shared" si="51"/>
        <v>-10</v>
      </c>
      <c r="N248">
        <v>119</v>
      </c>
      <c r="O248">
        <f t="shared" si="52"/>
        <v>0.26862302483069977</v>
      </c>
      <c r="P248">
        <v>110</v>
      </c>
      <c r="Q248">
        <f t="shared" si="53"/>
        <v>10</v>
      </c>
      <c r="R248">
        <v>122</v>
      </c>
      <c r="S248">
        <f t="shared" si="54"/>
        <v>0.27539503386004516</v>
      </c>
      <c r="T248">
        <v>110</v>
      </c>
      <c r="U248">
        <f t="shared" si="45"/>
        <v>10</v>
      </c>
      <c r="V248">
        <v>11312</v>
      </c>
      <c r="W248">
        <v>6000</v>
      </c>
      <c r="X248">
        <f t="shared" si="55"/>
        <v>0.53896103896103897</v>
      </c>
      <c r="Y248">
        <v>11312</v>
      </c>
      <c r="Z248">
        <v>8576</v>
      </c>
      <c r="AA248">
        <v>9856</v>
      </c>
      <c r="AB248">
        <f t="shared" ref="AB248:AB279" si="56">(Y248-Z248)/AA248</f>
        <v>0.27759740259740262</v>
      </c>
      <c r="AC248">
        <v>11312</v>
      </c>
      <c r="AD248">
        <v>8576</v>
      </c>
      <c r="AE248">
        <v>9856</v>
      </c>
      <c r="AF248">
        <f t="shared" si="48"/>
        <v>0.27759740259740262</v>
      </c>
      <c r="AG248">
        <v>17152</v>
      </c>
      <c r="AH248">
        <v>11312</v>
      </c>
      <c r="AI248">
        <v>12992</v>
      </c>
      <c r="AJ248">
        <f t="shared" si="49"/>
        <v>0.44950738916256155</v>
      </c>
    </row>
    <row r="249" spans="1:36" x14ac:dyDescent="0.2">
      <c r="A249" s="1" t="s">
        <v>45</v>
      </c>
      <c r="B249">
        <v>460</v>
      </c>
      <c r="C249" t="s">
        <v>37</v>
      </c>
      <c r="D249">
        <v>8</v>
      </c>
      <c r="E249">
        <v>1</v>
      </c>
      <c r="F249">
        <v>14928</v>
      </c>
      <c r="G249">
        <v>50</v>
      </c>
      <c r="H249">
        <v>1921</v>
      </c>
      <c r="I249">
        <f t="shared" si="47"/>
        <v>7.1148148148148147</v>
      </c>
      <c r="J249">
        <v>1763</v>
      </c>
      <c r="K249">
        <f t="shared" si="50"/>
        <v>0.91775117126496619</v>
      </c>
      <c r="L249">
        <v>80</v>
      </c>
      <c r="M249">
        <f t="shared" si="51"/>
        <v>30</v>
      </c>
      <c r="N249">
        <v>5142</v>
      </c>
      <c r="O249">
        <f t="shared" si="52"/>
        <v>2.6767308693388858</v>
      </c>
      <c r="P249">
        <v>90</v>
      </c>
      <c r="Q249">
        <f t="shared" si="53"/>
        <v>40</v>
      </c>
      <c r="R249">
        <v>3590</v>
      </c>
      <c r="S249">
        <f t="shared" si="54"/>
        <v>1.8688183237896929</v>
      </c>
      <c r="T249">
        <v>50</v>
      </c>
      <c r="U249">
        <f t="shared" si="45"/>
        <v>0</v>
      </c>
      <c r="V249">
        <v>17152</v>
      </c>
      <c r="W249">
        <v>9856</v>
      </c>
      <c r="X249">
        <f t="shared" si="55"/>
        <v>0.4887459807073955</v>
      </c>
      <c r="Y249">
        <v>20000</v>
      </c>
      <c r="Z249">
        <v>14928</v>
      </c>
      <c r="AA249">
        <v>17152</v>
      </c>
      <c r="AB249">
        <f t="shared" si="56"/>
        <v>0.29570895522388058</v>
      </c>
      <c r="AC249">
        <v>20000</v>
      </c>
      <c r="AD249">
        <v>14928</v>
      </c>
      <c r="AE249">
        <v>17152</v>
      </c>
      <c r="AF249">
        <f t="shared" si="48"/>
        <v>0.29570895522388058</v>
      </c>
      <c r="AG249">
        <v>20000</v>
      </c>
      <c r="AH249">
        <v>14928</v>
      </c>
      <c r="AI249">
        <v>17152</v>
      </c>
      <c r="AJ249">
        <f t="shared" si="49"/>
        <v>0.29570895522388058</v>
      </c>
    </row>
    <row r="250" spans="1:36" x14ac:dyDescent="0.2">
      <c r="A250" s="1" t="s">
        <v>45</v>
      </c>
      <c r="B250">
        <v>460</v>
      </c>
      <c r="C250" t="s">
        <v>37</v>
      </c>
      <c r="D250">
        <v>8</v>
      </c>
      <c r="E250">
        <v>2</v>
      </c>
      <c r="F250">
        <v>14928</v>
      </c>
      <c r="G250">
        <v>50</v>
      </c>
      <c r="H250">
        <v>211</v>
      </c>
      <c r="I250">
        <f t="shared" si="47"/>
        <v>0.78148148148148144</v>
      </c>
      <c r="J250">
        <v>213</v>
      </c>
      <c r="K250">
        <f t="shared" si="50"/>
        <v>1.0094786729857821</v>
      </c>
      <c r="L250">
        <v>80</v>
      </c>
      <c r="M250">
        <f t="shared" si="51"/>
        <v>30</v>
      </c>
      <c r="N250">
        <v>624</v>
      </c>
      <c r="O250">
        <f t="shared" si="52"/>
        <v>2.9573459715639809</v>
      </c>
      <c r="P250">
        <v>100</v>
      </c>
      <c r="Q250">
        <f t="shared" si="53"/>
        <v>50</v>
      </c>
      <c r="R250">
        <v>643</v>
      </c>
      <c r="S250">
        <f t="shared" si="54"/>
        <v>3.0473933649289098</v>
      </c>
      <c r="T250">
        <v>100</v>
      </c>
      <c r="U250">
        <f t="shared" si="45"/>
        <v>50</v>
      </c>
      <c r="V250">
        <v>17152</v>
      </c>
      <c r="W250">
        <v>11312</v>
      </c>
      <c r="X250">
        <f t="shared" si="55"/>
        <v>0.3912111468381565</v>
      </c>
      <c r="Y250">
        <v>17152</v>
      </c>
      <c r="Z250">
        <v>12992</v>
      </c>
      <c r="AA250">
        <v>14928</v>
      </c>
      <c r="AB250">
        <f t="shared" si="56"/>
        <v>0.27867095391211144</v>
      </c>
      <c r="AC250">
        <v>17152</v>
      </c>
      <c r="AD250">
        <v>12992</v>
      </c>
      <c r="AE250">
        <v>14928</v>
      </c>
      <c r="AF250">
        <f t="shared" si="48"/>
        <v>0.27867095391211144</v>
      </c>
      <c r="AG250">
        <v>17152</v>
      </c>
      <c r="AH250">
        <v>12992</v>
      </c>
      <c r="AI250">
        <v>14928</v>
      </c>
      <c r="AJ250">
        <f t="shared" si="49"/>
        <v>0.27867095391211144</v>
      </c>
    </row>
    <row r="251" spans="1:36" x14ac:dyDescent="0.2">
      <c r="A251" s="1" t="s">
        <v>45</v>
      </c>
      <c r="B251">
        <v>460</v>
      </c>
      <c r="C251" t="s">
        <v>37</v>
      </c>
      <c r="D251">
        <v>8</v>
      </c>
      <c r="E251">
        <v>3</v>
      </c>
      <c r="F251">
        <v>12992</v>
      </c>
      <c r="G251">
        <v>40</v>
      </c>
      <c r="H251">
        <v>1818</v>
      </c>
      <c r="I251">
        <f t="shared" si="47"/>
        <v>6.7333333333333334</v>
      </c>
      <c r="J251">
        <v>2019</v>
      </c>
      <c r="K251">
        <f t="shared" si="50"/>
        <v>1.1105610561056105</v>
      </c>
      <c r="L251">
        <v>80</v>
      </c>
      <c r="M251">
        <f t="shared" si="51"/>
        <v>40</v>
      </c>
      <c r="N251">
        <v>6597</v>
      </c>
      <c r="O251">
        <f t="shared" si="52"/>
        <v>3.6287128712871288</v>
      </c>
      <c r="P251">
        <v>80</v>
      </c>
      <c r="Q251">
        <f t="shared" si="53"/>
        <v>40</v>
      </c>
      <c r="R251">
        <v>5006</v>
      </c>
      <c r="S251">
        <f t="shared" si="54"/>
        <v>2.7535753575357536</v>
      </c>
      <c r="T251">
        <v>50</v>
      </c>
      <c r="U251">
        <f t="shared" ref="U251:U284" si="57">T251-G251</f>
        <v>10</v>
      </c>
      <c r="V251">
        <v>17152</v>
      </c>
      <c r="W251">
        <v>11312</v>
      </c>
      <c r="X251">
        <f t="shared" si="55"/>
        <v>0.44950738916256155</v>
      </c>
      <c r="Y251">
        <v>17152</v>
      </c>
      <c r="Z251">
        <v>12992</v>
      </c>
      <c r="AA251">
        <v>14928</v>
      </c>
      <c r="AB251">
        <f t="shared" si="56"/>
        <v>0.27867095391211144</v>
      </c>
      <c r="AC251">
        <v>14928</v>
      </c>
      <c r="AD251">
        <v>11312</v>
      </c>
      <c r="AE251">
        <v>12992</v>
      </c>
      <c r="AF251">
        <f t="shared" si="48"/>
        <v>0.27832512315270935</v>
      </c>
      <c r="AG251">
        <v>14928</v>
      </c>
      <c r="AH251">
        <v>8576</v>
      </c>
      <c r="AI251">
        <v>12992</v>
      </c>
      <c r="AJ251">
        <f t="shared" si="49"/>
        <v>0.48891625615763545</v>
      </c>
    </row>
    <row r="252" spans="1:36" x14ac:dyDescent="0.2">
      <c r="A252" s="1" t="s">
        <v>45</v>
      </c>
      <c r="B252">
        <v>460</v>
      </c>
      <c r="C252" t="s">
        <v>37</v>
      </c>
      <c r="D252">
        <v>8</v>
      </c>
      <c r="E252">
        <v>4</v>
      </c>
      <c r="F252">
        <v>11312</v>
      </c>
      <c r="G252">
        <v>90</v>
      </c>
      <c r="H252">
        <v>167</v>
      </c>
      <c r="I252">
        <f t="shared" si="47"/>
        <v>0.61851851851851847</v>
      </c>
      <c r="J252">
        <v>146</v>
      </c>
      <c r="K252">
        <f t="shared" si="50"/>
        <v>0.87425149700598803</v>
      </c>
      <c r="L252">
        <v>100</v>
      </c>
      <c r="M252">
        <f t="shared" si="51"/>
        <v>10</v>
      </c>
      <c r="N252">
        <v>493</v>
      </c>
      <c r="O252">
        <f t="shared" si="52"/>
        <v>2.9520958083832336</v>
      </c>
      <c r="P252">
        <v>90</v>
      </c>
      <c r="Q252">
        <f t="shared" si="53"/>
        <v>0</v>
      </c>
      <c r="R252">
        <v>681</v>
      </c>
      <c r="S252">
        <f t="shared" si="54"/>
        <v>4.0778443113772456</v>
      </c>
      <c r="T252">
        <v>80</v>
      </c>
      <c r="U252">
        <f t="shared" si="57"/>
        <v>-10</v>
      </c>
      <c r="V252">
        <v>14928</v>
      </c>
      <c r="W252">
        <v>8576</v>
      </c>
      <c r="X252">
        <f t="shared" si="55"/>
        <v>0.56152758132956149</v>
      </c>
      <c r="Y252">
        <v>17152</v>
      </c>
      <c r="Z252">
        <v>12992</v>
      </c>
      <c r="AA252">
        <v>14928</v>
      </c>
      <c r="AB252">
        <f t="shared" si="56"/>
        <v>0.27867095391211144</v>
      </c>
      <c r="AC252">
        <v>17152</v>
      </c>
      <c r="AD252">
        <v>12992</v>
      </c>
      <c r="AE252">
        <v>14928</v>
      </c>
      <c r="AF252">
        <f t="shared" si="48"/>
        <v>0.27867095391211144</v>
      </c>
      <c r="AG252">
        <v>20000</v>
      </c>
      <c r="AH252">
        <v>14928</v>
      </c>
      <c r="AI252">
        <v>17152</v>
      </c>
      <c r="AJ252">
        <f t="shared" si="49"/>
        <v>0.29570895522388058</v>
      </c>
    </row>
    <row r="253" spans="1:36" x14ac:dyDescent="0.2">
      <c r="A253" s="1" t="s">
        <v>46</v>
      </c>
      <c r="B253">
        <v>410</v>
      </c>
      <c r="C253" t="s">
        <v>37</v>
      </c>
      <c r="D253">
        <v>1</v>
      </c>
      <c r="E253">
        <v>1</v>
      </c>
      <c r="F253">
        <v>2000</v>
      </c>
      <c r="G253">
        <v>100</v>
      </c>
      <c r="H253">
        <v>3852</v>
      </c>
      <c r="I253">
        <f t="shared" si="47"/>
        <v>14.266666666666667</v>
      </c>
      <c r="J253">
        <v>1741</v>
      </c>
      <c r="K253">
        <f t="shared" si="50"/>
        <v>0.45197300103842158</v>
      </c>
      <c r="L253">
        <v>90</v>
      </c>
      <c r="M253">
        <f t="shared" si="51"/>
        <v>-10</v>
      </c>
      <c r="N253">
        <v>4545</v>
      </c>
      <c r="O253">
        <f t="shared" si="52"/>
        <v>1.1799065420560748</v>
      </c>
      <c r="P253">
        <v>100</v>
      </c>
      <c r="Q253">
        <f t="shared" si="53"/>
        <v>0</v>
      </c>
      <c r="R253">
        <v>1943</v>
      </c>
      <c r="S253">
        <f t="shared" si="54"/>
        <v>0.50441329179646932</v>
      </c>
      <c r="T253">
        <v>100</v>
      </c>
      <c r="U253">
        <f t="shared" si="57"/>
        <v>0</v>
      </c>
      <c r="V253">
        <v>2297</v>
      </c>
      <c r="W253">
        <v>1320</v>
      </c>
      <c r="X253">
        <f t="shared" si="55"/>
        <v>0.48849999999999999</v>
      </c>
      <c r="Y253">
        <v>3031</v>
      </c>
      <c r="Z253">
        <v>2297</v>
      </c>
      <c r="AA253">
        <v>2639</v>
      </c>
      <c r="AB253">
        <f t="shared" si="56"/>
        <v>0.27813565744600227</v>
      </c>
      <c r="AC253">
        <v>4000</v>
      </c>
      <c r="AD253">
        <v>3031</v>
      </c>
      <c r="AE253">
        <v>3482</v>
      </c>
      <c r="AF253">
        <f t="shared" si="48"/>
        <v>0.27828834003446296</v>
      </c>
      <c r="AG253">
        <v>5278</v>
      </c>
      <c r="AH253">
        <v>3031</v>
      </c>
      <c r="AI253">
        <v>3482</v>
      </c>
      <c r="AJ253">
        <f t="shared" si="49"/>
        <v>0.64531878230901785</v>
      </c>
    </row>
    <row r="254" spans="1:36" x14ac:dyDescent="0.2">
      <c r="A254" s="1" t="s">
        <v>46</v>
      </c>
      <c r="B254">
        <v>410</v>
      </c>
      <c r="C254" t="s">
        <v>37</v>
      </c>
      <c r="D254">
        <v>1</v>
      </c>
      <c r="E254">
        <v>2</v>
      </c>
      <c r="F254">
        <v>3482</v>
      </c>
      <c r="G254">
        <v>110</v>
      </c>
      <c r="H254">
        <v>469</v>
      </c>
      <c r="I254">
        <f t="shared" si="47"/>
        <v>1.7370370370370369</v>
      </c>
      <c r="J254">
        <v>219</v>
      </c>
      <c r="K254">
        <f t="shared" si="50"/>
        <v>0.46695095948827292</v>
      </c>
      <c r="L254">
        <v>110</v>
      </c>
      <c r="M254">
        <f t="shared" si="51"/>
        <v>0</v>
      </c>
      <c r="N254">
        <v>303</v>
      </c>
      <c r="O254">
        <f t="shared" si="52"/>
        <v>0.64605543710021318</v>
      </c>
      <c r="P254">
        <v>110</v>
      </c>
      <c r="Q254">
        <f t="shared" si="53"/>
        <v>0</v>
      </c>
      <c r="R254">
        <v>397</v>
      </c>
      <c r="S254">
        <f t="shared" si="54"/>
        <v>0.84648187633262262</v>
      </c>
      <c r="T254">
        <v>110</v>
      </c>
      <c r="U254">
        <f t="shared" si="57"/>
        <v>0</v>
      </c>
      <c r="V254">
        <v>4000</v>
      </c>
      <c r="W254">
        <v>3031</v>
      </c>
      <c r="X254">
        <f t="shared" si="55"/>
        <v>0.27828834003446296</v>
      </c>
      <c r="Y254">
        <v>4595</v>
      </c>
      <c r="Z254">
        <v>3482</v>
      </c>
      <c r="AA254">
        <v>4000</v>
      </c>
      <c r="AB254">
        <f t="shared" si="56"/>
        <v>0.27825</v>
      </c>
      <c r="AC254">
        <v>4595</v>
      </c>
      <c r="AD254">
        <v>3482</v>
      </c>
      <c r="AE254">
        <v>4000</v>
      </c>
      <c r="AF254">
        <f t="shared" si="48"/>
        <v>0.27825</v>
      </c>
      <c r="AG254">
        <v>5278</v>
      </c>
      <c r="AH254">
        <v>3482</v>
      </c>
      <c r="AI254">
        <v>4000</v>
      </c>
      <c r="AJ254">
        <f t="shared" si="49"/>
        <v>0.44900000000000001</v>
      </c>
    </row>
    <row r="255" spans="1:36" x14ac:dyDescent="0.2">
      <c r="A255" s="1" t="s">
        <v>46</v>
      </c>
      <c r="B255">
        <v>410</v>
      </c>
      <c r="C255" t="s">
        <v>37</v>
      </c>
      <c r="D255">
        <v>1</v>
      </c>
      <c r="E255">
        <v>3</v>
      </c>
      <c r="F255">
        <v>2639</v>
      </c>
      <c r="G255">
        <v>70</v>
      </c>
      <c r="H255">
        <v>3920</v>
      </c>
      <c r="I255">
        <f t="shared" si="47"/>
        <v>14.518518518518519</v>
      </c>
      <c r="J255">
        <v>2209</v>
      </c>
      <c r="K255">
        <f t="shared" si="50"/>
        <v>0.56352040816326532</v>
      </c>
      <c r="L255">
        <v>80</v>
      </c>
      <c r="M255">
        <f t="shared" si="51"/>
        <v>10</v>
      </c>
      <c r="N255">
        <v>5088</v>
      </c>
      <c r="O255">
        <f t="shared" si="52"/>
        <v>1.2979591836734694</v>
      </c>
      <c r="P255">
        <v>90</v>
      </c>
      <c r="Q255">
        <f t="shared" si="53"/>
        <v>20</v>
      </c>
      <c r="R255">
        <v>2613</v>
      </c>
      <c r="S255">
        <f t="shared" si="54"/>
        <v>0.66658163265306125</v>
      </c>
      <c r="T255">
        <v>110</v>
      </c>
      <c r="U255">
        <f t="shared" si="57"/>
        <v>40</v>
      </c>
      <c r="V255">
        <v>3031</v>
      </c>
      <c r="W255">
        <v>2297</v>
      </c>
      <c r="X255">
        <f t="shared" si="55"/>
        <v>0.27813565744600227</v>
      </c>
      <c r="Y255">
        <v>2297</v>
      </c>
      <c r="Z255">
        <v>1741</v>
      </c>
      <c r="AA255">
        <v>2000</v>
      </c>
      <c r="AB255">
        <f t="shared" si="56"/>
        <v>0.27800000000000002</v>
      </c>
      <c r="AC255">
        <v>2639</v>
      </c>
      <c r="AD255">
        <v>2000</v>
      </c>
      <c r="AE255">
        <v>2297</v>
      </c>
      <c r="AF255">
        <f t="shared" si="48"/>
        <v>0.27818894209838918</v>
      </c>
      <c r="AG255">
        <v>2639</v>
      </c>
      <c r="AH255">
        <v>1149</v>
      </c>
      <c r="AI255">
        <v>2297</v>
      </c>
      <c r="AJ255">
        <f t="shared" si="49"/>
        <v>0.64867218110579017</v>
      </c>
    </row>
    <row r="256" spans="1:36" x14ac:dyDescent="0.2">
      <c r="A256" s="1" t="s">
        <v>46</v>
      </c>
      <c r="B256">
        <v>410</v>
      </c>
      <c r="C256" t="s">
        <v>37</v>
      </c>
      <c r="D256">
        <v>1</v>
      </c>
      <c r="E256">
        <v>4</v>
      </c>
      <c r="F256">
        <v>3031</v>
      </c>
      <c r="G256">
        <v>110</v>
      </c>
      <c r="H256">
        <v>337</v>
      </c>
      <c r="I256">
        <f t="shared" si="47"/>
        <v>1.2481481481481482</v>
      </c>
      <c r="J256">
        <v>193</v>
      </c>
      <c r="K256">
        <f t="shared" si="50"/>
        <v>0.57270029673590506</v>
      </c>
      <c r="L256">
        <v>110</v>
      </c>
      <c r="M256">
        <f t="shared" si="51"/>
        <v>0</v>
      </c>
      <c r="N256">
        <v>351</v>
      </c>
      <c r="O256">
        <f t="shared" si="52"/>
        <v>1.0415430267062316</v>
      </c>
      <c r="P256">
        <v>110</v>
      </c>
      <c r="Q256">
        <f t="shared" si="53"/>
        <v>0</v>
      </c>
      <c r="R256">
        <v>341</v>
      </c>
      <c r="S256">
        <f t="shared" si="54"/>
        <v>1.0118694362017804</v>
      </c>
      <c r="T256">
        <v>110</v>
      </c>
      <c r="U256">
        <f t="shared" si="57"/>
        <v>0</v>
      </c>
      <c r="V256">
        <v>3482</v>
      </c>
      <c r="W256">
        <v>2639</v>
      </c>
      <c r="X256">
        <f t="shared" si="55"/>
        <v>0.27812603101286704</v>
      </c>
      <c r="Y256">
        <v>3031</v>
      </c>
      <c r="Z256">
        <v>2297</v>
      </c>
      <c r="AA256">
        <v>2639</v>
      </c>
      <c r="AB256">
        <f t="shared" si="56"/>
        <v>0.27813565744600227</v>
      </c>
      <c r="AC256">
        <v>4000</v>
      </c>
      <c r="AD256">
        <v>3031</v>
      </c>
      <c r="AE256">
        <v>3482</v>
      </c>
      <c r="AF256">
        <f t="shared" si="48"/>
        <v>0.27828834003446296</v>
      </c>
      <c r="AG256">
        <v>3482</v>
      </c>
      <c r="AH256">
        <v>2297</v>
      </c>
      <c r="AI256">
        <v>3031</v>
      </c>
      <c r="AJ256">
        <f t="shared" si="49"/>
        <v>0.39096007918178821</v>
      </c>
    </row>
    <row r="257" spans="1:36" x14ac:dyDescent="0.2">
      <c r="A257" s="1" t="s">
        <v>46</v>
      </c>
      <c r="B257">
        <v>410</v>
      </c>
      <c r="C257" t="s">
        <v>37</v>
      </c>
      <c r="D257">
        <v>2</v>
      </c>
      <c r="E257">
        <v>1</v>
      </c>
      <c r="F257">
        <v>2297</v>
      </c>
      <c r="G257">
        <v>90</v>
      </c>
      <c r="H257">
        <v>1475</v>
      </c>
      <c r="I257">
        <f t="shared" si="47"/>
        <v>5.4629629629629628</v>
      </c>
      <c r="J257">
        <v>1170</v>
      </c>
      <c r="K257">
        <f t="shared" si="50"/>
        <v>0.79322033898305089</v>
      </c>
      <c r="L257">
        <v>100</v>
      </c>
      <c r="M257">
        <f t="shared" si="51"/>
        <v>10</v>
      </c>
      <c r="N257">
        <v>1922</v>
      </c>
      <c r="O257">
        <f t="shared" si="52"/>
        <v>1.3030508474576272</v>
      </c>
      <c r="P257">
        <v>110</v>
      </c>
      <c r="Q257">
        <f t="shared" si="53"/>
        <v>20</v>
      </c>
      <c r="R257">
        <v>2688</v>
      </c>
      <c r="S257">
        <f t="shared" si="54"/>
        <v>1.8223728813559321</v>
      </c>
      <c r="T257">
        <v>110</v>
      </c>
      <c r="U257">
        <f t="shared" si="57"/>
        <v>20</v>
      </c>
      <c r="V257">
        <v>2639</v>
      </c>
      <c r="W257">
        <v>1516</v>
      </c>
      <c r="X257">
        <f t="shared" si="55"/>
        <v>0.48889856334349152</v>
      </c>
      <c r="Y257">
        <v>3482</v>
      </c>
      <c r="Z257">
        <v>2639</v>
      </c>
      <c r="AA257">
        <v>3031</v>
      </c>
      <c r="AB257">
        <f t="shared" si="56"/>
        <v>0.27812603101286704</v>
      </c>
      <c r="AC257">
        <v>3482</v>
      </c>
      <c r="AD257">
        <v>2000</v>
      </c>
      <c r="AE257">
        <v>3031</v>
      </c>
      <c r="AF257">
        <f t="shared" si="48"/>
        <v>0.48894754206532498</v>
      </c>
      <c r="AG257">
        <v>2297</v>
      </c>
      <c r="AH257">
        <v>1741</v>
      </c>
      <c r="AI257">
        <v>2000</v>
      </c>
      <c r="AJ257">
        <f t="shared" si="49"/>
        <v>0.27800000000000002</v>
      </c>
    </row>
    <row r="258" spans="1:36" x14ac:dyDescent="0.2">
      <c r="A258" s="1" t="s">
        <v>46</v>
      </c>
      <c r="B258">
        <v>410</v>
      </c>
      <c r="C258" t="s">
        <v>37</v>
      </c>
      <c r="D258">
        <v>2</v>
      </c>
      <c r="E258">
        <v>2</v>
      </c>
      <c r="F258">
        <v>2000</v>
      </c>
      <c r="G258">
        <v>110</v>
      </c>
      <c r="H258">
        <v>129</v>
      </c>
      <c r="I258">
        <f t="shared" si="47"/>
        <v>0.4777777777777778</v>
      </c>
      <c r="J258">
        <v>96</v>
      </c>
      <c r="K258">
        <f t="shared" si="50"/>
        <v>0.7441860465116279</v>
      </c>
      <c r="L258">
        <v>110</v>
      </c>
      <c r="M258">
        <f t="shared" si="51"/>
        <v>0</v>
      </c>
      <c r="N258">
        <v>130</v>
      </c>
      <c r="O258">
        <f t="shared" si="52"/>
        <v>1.0077519379844961</v>
      </c>
      <c r="P258">
        <v>110</v>
      </c>
      <c r="Q258">
        <f t="shared" si="53"/>
        <v>0</v>
      </c>
      <c r="R258">
        <v>105</v>
      </c>
      <c r="S258">
        <f t="shared" si="54"/>
        <v>0.81395348837209303</v>
      </c>
      <c r="T258">
        <v>110</v>
      </c>
      <c r="U258">
        <f t="shared" si="57"/>
        <v>0</v>
      </c>
      <c r="V258">
        <v>2297</v>
      </c>
      <c r="W258">
        <v>1741</v>
      </c>
      <c r="X258">
        <f t="shared" si="55"/>
        <v>0.27800000000000002</v>
      </c>
      <c r="Y258">
        <v>2297</v>
      </c>
      <c r="Z258">
        <v>1741</v>
      </c>
      <c r="AA258">
        <v>2000</v>
      </c>
      <c r="AB258">
        <f t="shared" si="56"/>
        <v>0.27800000000000002</v>
      </c>
      <c r="AC258">
        <v>2297</v>
      </c>
      <c r="AD258">
        <v>1741</v>
      </c>
      <c r="AE258">
        <v>2000</v>
      </c>
      <c r="AF258">
        <f t="shared" si="48"/>
        <v>0.27800000000000002</v>
      </c>
      <c r="AG258">
        <v>2297</v>
      </c>
      <c r="AH258">
        <v>1741</v>
      </c>
      <c r="AI258">
        <v>2000</v>
      </c>
      <c r="AJ258">
        <f t="shared" si="49"/>
        <v>0.27800000000000002</v>
      </c>
    </row>
    <row r="259" spans="1:36" x14ac:dyDescent="0.2">
      <c r="A259" s="1" t="s">
        <v>46</v>
      </c>
      <c r="B259">
        <v>410</v>
      </c>
      <c r="C259" t="s">
        <v>37</v>
      </c>
      <c r="D259">
        <v>2</v>
      </c>
      <c r="E259">
        <v>3</v>
      </c>
      <c r="F259">
        <v>2639</v>
      </c>
      <c r="G259">
        <v>80</v>
      </c>
      <c r="H259">
        <v>1804</v>
      </c>
      <c r="I259">
        <f t="shared" si="47"/>
        <v>6.6814814814814811</v>
      </c>
      <c r="J259">
        <v>1284</v>
      </c>
      <c r="K259">
        <f t="shared" si="50"/>
        <v>0.7117516629711752</v>
      </c>
      <c r="L259">
        <v>110</v>
      </c>
      <c r="M259">
        <f t="shared" si="51"/>
        <v>30</v>
      </c>
      <c r="N259">
        <v>2433</v>
      </c>
      <c r="O259">
        <f t="shared" si="52"/>
        <v>1.3486696230598669</v>
      </c>
      <c r="P259">
        <v>110</v>
      </c>
      <c r="Q259">
        <f t="shared" si="53"/>
        <v>30</v>
      </c>
      <c r="R259">
        <v>2730</v>
      </c>
      <c r="S259">
        <f t="shared" si="54"/>
        <v>1.5133037694013303</v>
      </c>
      <c r="T259">
        <v>110</v>
      </c>
      <c r="U259">
        <f t="shared" si="57"/>
        <v>30</v>
      </c>
      <c r="V259">
        <v>3031</v>
      </c>
      <c r="W259">
        <v>1741</v>
      </c>
      <c r="X259">
        <f t="shared" si="55"/>
        <v>0.48882152330428191</v>
      </c>
      <c r="Y259">
        <v>4000</v>
      </c>
      <c r="Z259">
        <v>2639</v>
      </c>
      <c r="AA259">
        <v>3482</v>
      </c>
      <c r="AB259">
        <f t="shared" si="56"/>
        <v>0.39086731763354393</v>
      </c>
      <c r="AC259">
        <v>4595</v>
      </c>
      <c r="AD259">
        <v>3031</v>
      </c>
      <c r="AE259">
        <v>3482</v>
      </c>
      <c r="AF259">
        <f t="shared" si="48"/>
        <v>0.44916714531878232</v>
      </c>
      <c r="AG259">
        <v>5278</v>
      </c>
      <c r="AH259">
        <v>3031</v>
      </c>
      <c r="AI259">
        <v>3482</v>
      </c>
      <c r="AJ259">
        <f t="shared" si="49"/>
        <v>0.64531878230901785</v>
      </c>
    </row>
    <row r="260" spans="1:36" x14ac:dyDescent="0.2">
      <c r="A260" s="1" t="s">
        <v>46</v>
      </c>
      <c r="B260">
        <v>410</v>
      </c>
      <c r="C260" t="s">
        <v>37</v>
      </c>
      <c r="D260">
        <v>2</v>
      </c>
      <c r="E260">
        <v>4</v>
      </c>
      <c r="F260">
        <v>3031</v>
      </c>
      <c r="G260">
        <v>110</v>
      </c>
      <c r="H260">
        <v>135</v>
      </c>
      <c r="I260">
        <f t="shared" si="47"/>
        <v>0.5</v>
      </c>
      <c r="J260">
        <v>104</v>
      </c>
      <c r="K260">
        <f t="shared" si="50"/>
        <v>0.77037037037037037</v>
      </c>
      <c r="L260">
        <v>110</v>
      </c>
      <c r="M260">
        <f t="shared" si="51"/>
        <v>0</v>
      </c>
      <c r="N260">
        <v>164</v>
      </c>
      <c r="O260">
        <f t="shared" si="52"/>
        <v>1.2148148148148148</v>
      </c>
      <c r="P260">
        <v>110</v>
      </c>
      <c r="Q260">
        <f t="shared" si="53"/>
        <v>0</v>
      </c>
      <c r="R260">
        <v>97</v>
      </c>
      <c r="S260">
        <f t="shared" si="54"/>
        <v>0.71851851851851856</v>
      </c>
      <c r="T260">
        <v>110</v>
      </c>
      <c r="U260">
        <f t="shared" si="57"/>
        <v>0</v>
      </c>
      <c r="V260">
        <v>3482</v>
      </c>
      <c r="W260">
        <v>2639</v>
      </c>
      <c r="X260">
        <f t="shared" si="55"/>
        <v>0.27812603101286704</v>
      </c>
      <c r="Y260">
        <v>3482</v>
      </c>
      <c r="Z260">
        <v>2639</v>
      </c>
      <c r="AA260">
        <v>3031</v>
      </c>
      <c r="AB260">
        <f t="shared" si="56"/>
        <v>0.27812603101286704</v>
      </c>
      <c r="AC260">
        <v>3482</v>
      </c>
      <c r="AD260">
        <v>2639</v>
      </c>
      <c r="AE260">
        <v>3031</v>
      </c>
      <c r="AF260">
        <f t="shared" si="48"/>
        <v>0.27812603101286704</v>
      </c>
      <c r="AG260">
        <v>3482</v>
      </c>
      <c r="AH260">
        <v>2639</v>
      </c>
      <c r="AI260">
        <v>3031</v>
      </c>
      <c r="AJ260">
        <f t="shared" si="49"/>
        <v>0.27812603101286704</v>
      </c>
    </row>
    <row r="261" spans="1:36" x14ac:dyDescent="0.2">
      <c r="A261" s="1" t="s">
        <v>46</v>
      </c>
      <c r="B261">
        <v>410</v>
      </c>
      <c r="C261" t="s">
        <v>37</v>
      </c>
      <c r="D261">
        <v>3</v>
      </c>
      <c r="E261">
        <v>1</v>
      </c>
      <c r="F261">
        <v>9856</v>
      </c>
      <c r="G261">
        <v>50</v>
      </c>
      <c r="H261">
        <v>5074</v>
      </c>
      <c r="I261">
        <f t="shared" si="47"/>
        <v>18.792592592592591</v>
      </c>
      <c r="J261">
        <v>1889</v>
      </c>
      <c r="K261">
        <f t="shared" si="50"/>
        <v>0.37229010642491134</v>
      </c>
      <c r="L261">
        <v>50</v>
      </c>
      <c r="M261">
        <f t="shared" si="51"/>
        <v>0</v>
      </c>
      <c r="N261">
        <v>7232</v>
      </c>
      <c r="O261">
        <f t="shared" si="52"/>
        <v>1.4253054789121009</v>
      </c>
      <c r="P261">
        <v>80</v>
      </c>
      <c r="Q261">
        <f t="shared" si="53"/>
        <v>30</v>
      </c>
      <c r="R261">
        <v>3218</v>
      </c>
      <c r="S261">
        <f t="shared" si="54"/>
        <v>0.63421363815530152</v>
      </c>
      <c r="T261">
        <v>90</v>
      </c>
      <c r="U261">
        <f t="shared" si="57"/>
        <v>40</v>
      </c>
      <c r="V261">
        <v>11312</v>
      </c>
      <c r="W261">
        <v>6735</v>
      </c>
      <c r="X261">
        <f t="shared" si="55"/>
        <v>0.46438717532467533</v>
      </c>
      <c r="Y261">
        <v>9856</v>
      </c>
      <c r="Z261">
        <v>7464</v>
      </c>
      <c r="AA261">
        <v>8576</v>
      </c>
      <c r="AB261">
        <f t="shared" si="56"/>
        <v>0.27891791044776121</v>
      </c>
      <c r="AC261">
        <v>9856</v>
      </c>
      <c r="AD261">
        <v>7464</v>
      </c>
      <c r="AE261">
        <v>8576</v>
      </c>
      <c r="AF261">
        <f t="shared" si="48"/>
        <v>0.27891791044776121</v>
      </c>
      <c r="AG261">
        <v>11312</v>
      </c>
      <c r="AH261">
        <v>7464</v>
      </c>
      <c r="AI261">
        <v>8576</v>
      </c>
      <c r="AJ261">
        <f t="shared" si="49"/>
        <v>0.44869402985074625</v>
      </c>
    </row>
    <row r="262" spans="1:36" x14ac:dyDescent="0.2">
      <c r="A262" s="1" t="s">
        <v>46</v>
      </c>
      <c r="B262">
        <v>410</v>
      </c>
      <c r="C262" t="s">
        <v>37</v>
      </c>
      <c r="D262">
        <v>3</v>
      </c>
      <c r="E262">
        <v>2</v>
      </c>
      <c r="F262">
        <v>4595</v>
      </c>
      <c r="G262">
        <v>100</v>
      </c>
      <c r="H262">
        <v>754</v>
      </c>
      <c r="I262">
        <f t="shared" si="47"/>
        <v>2.7925925925925927</v>
      </c>
      <c r="J262">
        <v>278</v>
      </c>
      <c r="K262">
        <f t="shared" si="50"/>
        <v>0.3687002652519894</v>
      </c>
      <c r="L262">
        <v>110</v>
      </c>
      <c r="M262">
        <f t="shared" si="51"/>
        <v>10</v>
      </c>
      <c r="N262">
        <v>750</v>
      </c>
      <c r="O262">
        <f t="shared" si="52"/>
        <v>0.99469496021220161</v>
      </c>
      <c r="P262">
        <v>80</v>
      </c>
      <c r="Q262">
        <f t="shared" si="53"/>
        <v>-20</v>
      </c>
      <c r="R262">
        <v>621</v>
      </c>
      <c r="S262">
        <f t="shared" si="54"/>
        <v>0.82360742705570289</v>
      </c>
      <c r="T262">
        <v>110</v>
      </c>
      <c r="U262">
        <f t="shared" si="57"/>
        <v>10</v>
      </c>
      <c r="V262">
        <v>5278</v>
      </c>
      <c r="W262">
        <v>3031</v>
      </c>
      <c r="X262">
        <f t="shared" si="55"/>
        <v>0.48900979325353644</v>
      </c>
      <c r="Y262">
        <v>5278</v>
      </c>
      <c r="Z262">
        <v>4000</v>
      </c>
      <c r="AA262">
        <v>4595</v>
      </c>
      <c r="AB262">
        <f t="shared" si="56"/>
        <v>0.27812840043525572</v>
      </c>
      <c r="AC262">
        <v>8576</v>
      </c>
      <c r="AD262">
        <v>6735</v>
      </c>
      <c r="AE262">
        <v>7464</v>
      </c>
      <c r="AF262">
        <f t="shared" si="48"/>
        <v>0.24665058949624866</v>
      </c>
      <c r="AG262">
        <v>8576</v>
      </c>
      <c r="AH262">
        <v>3482</v>
      </c>
      <c r="AI262">
        <v>7464</v>
      </c>
      <c r="AJ262">
        <f t="shared" si="49"/>
        <v>0.682475884244373</v>
      </c>
    </row>
    <row r="263" spans="1:36" x14ac:dyDescent="0.2">
      <c r="A263" s="1" t="s">
        <v>46</v>
      </c>
      <c r="B263">
        <v>410</v>
      </c>
      <c r="C263" t="s">
        <v>37</v>
      </c>
      <c r="D263">
        <v>3</v>
      </c>
      <c r="E263">
        <v>3</v>
      </c>
      <c r="F263">
        <v>9856</v>
      </c>
      <c r="G263">
        <v>60</v>
      </c>
      <c r="H263">
        <v>5083</v>
      </c>
      <c r="I263">
        <f t="shared" si="47"/>
        <v>18.825925925925926</v>
      </c>
      <c r="J263">
        <v>2192</v>
      </c>
      <c r="K263">
        <f t="shared" si="50"/>
        <v>0.4312413928782215</v>
      </c>
      <c r="L263">
        <v>90</v>
      </c>
      <c r="M263">
        <f t="shared" si="51"/>
        <v>30</v>
      </c>
      <c r="N263">
        <v>7758</v>
      </c>
      <c r="O263">
        <f t="shared" si="52"/>
        <v>1.5262640173126107</v>
      </c>
      <c r="P263">
        <v>70</v>
      </c>
      <c r="Q263">
        <f t="shared" si="53"/>
        <v>10</v>
      </c>
      <c r="R263">
        <v>4125</v>
      </c>
      <c r="S263">
        <f t="shared" si="54"/>
        <v>0.81152862482785759</v>
      </c>
      <c r="T263">
        <v>80</v>
      </c>
      <c r="U263">
        <f t="shared" si="57"/>
        <v>20</v>
      </c>
      <c r="V263">
        <v>11312</v>
      </c>
      <c r="W263">
        <v>6735</v>
      </c>
      <c r="X263">
        <f t="shared" si="55"/>
        <v>0.46438717532467533</v>
      </c>
      <c r="Y263">
        <v>12992</v>
      </c>
      <c r="Z263">
        <v>7464</v>
      </c>
      <c r="AA263">
        <v>9856</v>
      </c>
      <c r="AB263">
        <f t="shared" si="56"/>
        <v>0.56087662337662336</v>
      </c>
      <c r="AC263">
        <v>12992</v>
      </c>
      <c r="AD263">
        <v>9856</v>
      </c>
      <c r="AE263">
        <v>11312</v>
      </c>
      <c r="AF263">
        <f t="shared" si="48"/>
        <v>0.27722772277227725</v>
      </c>
      <c r="AG263">
        <v>12992</v>
      </c>
      <c r="AH263">
        <v>8576</v>
      </c>
      <c r="AI263">
        <v>11312</v>
      </c>
      <c r="AJ263">
        <f t="shared" si="49"/>
        <v>0.39038189533239037</v>
      </c>
    </row>
    <row r="264" spans="1:36" x14ac:dyDescent="0.2">
      <c r="A264" s="1" t="s">
        <v>46</v>
      </c>
      <c r="B264">
        <v>410</v>
      </c>
      <c r="C264" t="s">
        <v>37</v>
      </c>
      <c r="D264">
        <v>3</v>
      </c>
      <c r="E264">
        <v>4</v>
      </c>
      <c r="F264">
        <v>9856</v>
      </c>
      <c r="G264">
        <v>90</v>
      </c>
      <c r="H264">
        <v>621</v>
      </c>
      <c r="I264">
        <f t="shared" si="47"/>
        <v>2.2999999999999998</v>
      </c>
      <c r="J264">
        <v>303</v>
      </c>
      <c r="K264">
        <f t="shared" si="50"/>
        <v>0.48792270531400966</v>
      </c>
      <c r="L264">
        <v>110</v>
      </c>
      <c r="M264">
        <f t="shared" si="51"/>
        <v>20</v>
      </c>
      <c r="N264">
        <v>623</v>
      </c>
      <c r="O264">
        <f t="shared" si="52"/>
        <v>1.0032206119162641</v>
      </c>
      <c r="P264">
        <v>80</v>
      </c>
      <c r="Q264">
        <f t="shared" si="53"/>
        <v>-10</v>
      </c>
      <c r="R264">
        <v>501</v>
      </c>
      <c r="S264">
        <f t="shared" si="54"/>
        <v>0.80676328502415462</v>
      </c>
      <c r="T264">
        <v>70</v>
      </c>
      <c r="U264">
        <f t="shared" si="57"/>
        <v>-20</v>
      </c>
      <c r="V264">
        <v>11312</v>
      </c>
      <c r="W264">
        <v>7464</v>
      </c>
      <c r="X264">
        <f t="shared" si="55"/>
        <v>0.39042207792207795</v>
      </c>
      <c r="Y264">
        <v>11312</v>
      </c>
      <c r="Z264">
        <v>8576</v>
      </c>
      <c r="AA264">
        <v>9856</v>
      </c>
      <c r="AB264">
        <f t="shared" si="56"/>
        <v>0.27759740259740262</v>
      </c>
      <c r="AC264">
        <v>17152</v>
      </c>
      <c r="AD264">
        <v>12992</v>
      </c>
      <c r="AE264">
        <v>14928</v>
      </c>
      <c r="AF264">
        <f t="shared" si="48"/>
        <v>0.27867095391211144</v>
      </c>
      <c r="AG264">
        <v>11312</v>
      </c>
      <c r="AH264">
        <v>8576</v>
      </c>
      <c r="AI264">
        <v>9856</v>
      </c>
      <c r="AJ264">
        <f t="shared" si="49"/>
        <v>0.27759740259740262</v>
      </c>
    </row>
    <row r="265" spans="1:36" x14ac:dyDescent="0.2">
      <c r="A265" s="1" t="s">
        <v>46</v>
      </c>
      <c r="B265">
        <v>410</v>
      </c>
      <c r="C265" t="s">
        <v>37</v>
      </c>
      <c r="D265">
        <v>4</v>
      </c>
      <c r="E265">
        <v>1</v>
      </c>
      <c r="F265">
        <v>14928</v>
      </c>
      <c r="G265">
        <v>40</v>
      </c>
      <c r="H265">
        <v>2653</v>
      </c>
      <c r="I265">
        <f t="shared" si="47"/>
        <v>9.825925925925926</v>
      </c>
      <c r="J265">
        <v>1529</v>
      </c>
      <c r="K265">
        <f t="shared" si="50"/>
        <v>0.57632868450810404</v>
      </c>
      <c r="L265">
        <v>60</v>
      </c>
      <c r="M265">
        <f t="shared" si="51"/>
        <v>20</v>
      </c>
      <c r="N265">
        <v>2807</v>
      </c>
      <c r="O265">
        <f t="shared" si="52"/>
        <v>1.0580474934036939</v>
      </c>
      <c r="P265">
        <v>70</v>
      </c>
      <c r="Q265">
        <f t="shared" si="53"/>
        <v>30</v>
      </c>
      <c r="R265">
        <v>1912</v>
      </c>
      <c r="S265">
        <f t="shared" si="54"/>
        <v>0.72069355446664152</v>
      </c>
      <c r="T265">
        <v>70</v>
      </c>
      <c r="U265">
        <f t="shared" si="57"/>
        <v>30</v>
      </c>
      <c r="V265">
        <v>17152</v>
      </c>
      <c r="W265">
        <v>11312</v>
      </c>
      <c r="X265">
        <f t="shared" si="55"/>
        <v>0.3912111468381565</v>
      </c>
      <c r="Y265">
        <v>17152</v>
      </c>
      <c r="Z265">
        <v>11312</v>
      </c>
      <c r="AA265">
        <v>14928</v>
      </c>
      <c r="AB265">
        <f t="shared" si="56"/>
        <v>0.3912111468381565</v>
      </c>
      <c r="AC265">
        <v>12992</v>
      </c>
      <c r="AD265">
        <v>9856</v>
      </c>
      <c r="AE265">
        <v>11312</v>
      </c>
      <c r="AF265">
        <f t="shared" si="48"/>
        <v>0.27722772277227725</v>
      </c>
      <c r="AG265">
        <v>17152</v>
      </c>
      <c r="AH265">
        <v>9856</v>
      </c>
      <c r="AI265">
        <v>11312</v>
      </c>
      <c r="AJ265">
        <f t="shared" si="49"/>
        <v>0.64497878359264493</v>
      </c>
    </row>
    <row r="266" spans="1:36" x14ac:dyDescent="0.2">
      <c r="A266" s="1" t="s">
        <v>46</v>
      </c>
      <c r="B266">
        <v>410</v>
      </c>
      <c r="C266" t="s">
        <v>37</v>
      </c>
      <c r="D266">
        <v>4</v>
      </c>
      <c r="E266">
        <v>2</v>
      </c>
      <c r="F266">
        <v>9856</v>
      </c>
      <c r="G266">
        <v>100</v>
      </c>
      <c r="H266">
        <v>299</v>
      </c>
      <c r="I266">
        <f t="shared" si="47"/>
        <v>1.1074074074074074</v>
      </c>
      <c r="J266">
        <v>157</v>
      </c>
      <c r="K266">
        <f t="shared" si="50"/>
        <v>0.52508361204013376</v>
      </c>
      <c r="L266">
        <v>110</v>
      </c>
      <c r="M266">
        <f t="shared" si="51"/>
        <v>10</v>
      </c>
      <c r="N266">
        <v>186</v>
      </c>
      <c r="O266">
        <f t="shared" si="52"/>
        <v>0.62207357859531776</v>
      </c>
      <c r="P266">
        <v>110</v>
      </c>
      <c r="Q266">
        <f t="shared" si="53"/>
        <v>10</v>
      </c>
      <c r="R266">
        <v>228</v>
      </c>
      <c r="S266">
        <f t="shared" si="54"/>
        <v>0.76254180602006694</v>
      </c>
      <c r="T266">
        <v>110</v>
      </c>
      <c r="U266">
        <f t="shared" si="57"/>
        <v>10</v>
      </c>
      <c r="V266">
        <v>12992</v>
      </c>
      <c r="W266">
        <v>8576</v>
      </c>
      <c r="X266">
        <f t="shared" si="55"/>
        <v>0.44805194805194803</v>
      </c>
      <c r="Y266">
        <v>12992</v>
      </c>
      <c r="Z266">
        <v>8576</v>
      </c>
      <c r="AA266">
        <v>9856</v>
      </c>
      <c r="AB266">
        <f t="shared" si="56"/>
        <v>0.44805194805194803</v>
      </c>
      <c r="AC266">
        <v>12992</v>
      </c>
      <c r="AD266">
        <v>9856</v>
      </c>
      <c r="AE266">
        <v>11312</v>
      </c>
      <c r="AF266">
        <f t="shared" si="48"/>
        <v>0.27722772277227725</v>
      </c>
      <c r="AG266">
        <v>12992</v>
      </c>
      <c r="AH266">
        <v>9856</v>
      </c>
      <c r="AI266">
        <v>11312</v>
      </c>
      <c r="AJ266">
        <f t="shared" si="49"/>
        <v>0.27722772277227725</v>
      </c>
    </row>
    <row r="267" spans="1:36" x14ac:dyDescent="0.2">
      <c r="A267" s="1" t="s">
        <v>46</v>
      </c>
      <c r="B267">
        <v>410</v>
      </c>
      <c r="C267" t="s">
        <v>37</v>
      </c>
      <c r="D267">
        <v>4</v>
      </c>
      <c r="E267">
        <v>3</v>
      </c>
      <c r="F267">
        <v>14928</v>
      </c>
      <c r="G267">
        <v>40</v>
      </c>
      <c r="H267">
        <v>3130</v>
      </c>
      <c r="I267">
        <f t="shared" si="47"/>
        <v>11.592592592592593</v>
      </c>
      <c r="J267">
        <v>2098</v>
      </c>
      <c r="K267">
        <f t="shared" si="50"/>
        <v>0.67028753993610224</v>
      </c>
      <c r="L267">
        <v>90</v>
      </c>
      <c r="M267">
        <f t="shared" si="51"/>
        <v>50</v>
      </c>
      <c r="N267">
        <v>2960</v>
      </c>
      <c r="O267">
        <f t="shared" si="52"/>
        <v>0.94568690095846641</v>
      </c>
      <c r="P267">
        <v>70</v>
      </c>
      <c r="Q267">
        <f t="shared" si="53"/>
        <v>30</v>
      </c>
      <c r="R267">
        <v>2596</v>
      </c>
      <c r="S267">
        <f t="shared" si="54"/>
        <v>0.82939297124600642</v>
      </c>
      <c r="T267">
        <v>60</v>
      </c>
      <c r="U267">
        <f t="shared" si="57"/>
        <v>20</v>
      </c>
      <c r="V267">
        <v>17152</v>
      </c>
      <c r="W267">
        <v>11312</v>
      </c>
      <c r="X267">
        <f t="shared" si="55"/>
        <v>0.3912111468381565</v>
      </c>
      <c r="Y267">
        <v>20000</v>
      </c>
      <c r="Z267">
        <v>12992</v>
      </c>
      <c r="AA267">
        <v>14928</v>
      </c>
      <c r="AB267">
        <f t="shared" si="56"/>
        <v>0.46945337620578781</v>
      </c>
      <c r="AC267">
        <v>17152</v>
      </c>
      <c r="AD267">
        <v>11312</v>
      </c>
      <c r="AE267">
        <v>14928</v>
      </c>
      <c r="AF267">
        <f t="shared" si="48"/>
        <v>0.3912111468381565</v>
      </c>
      <c r="AG267">
        <v>17152</v>
      </c>
      <c r="AH267">
        <v>12992</v>
      </c>
      <c r="AI267">
        <v>14928</v>
      </c>
      <c r="AJ267">
        <f t="shared" si="49"/>
        <v>0.27867095391211144</v>
      </c>
    </row>
    <row r="268" spans="1:36" x14ac:dyDescent="0.2">
      <c r="A268" s="1" t="s">
        <v>46</v>
      </c>
      <c r="B268">
        <v>410</v>
      </c>
      <c r="C268" t="s">
        <v>37</v>
      </c>
      <c r="D268">
        <v>4</v>
      </c>
      <c r="E268">
        <v>4</v>
      </c>
      <c r="F268">
        <v>14928</v>
      </c>
      <c r="G268">
        <v>110</v>
      </c>
      <c r="H268">
        <v>268</v>
      </c>
      <c r="I268">
        <f t="shared" si="47"/>
        <v>0.99259259259259258</v>
      </c>
      <c r="J268">
        <v>209</v>
      </c>
      <c r="K268">
        <f t="shared" si="50"/>
        <v>0.77985074626865669</v>
      </c>
      <c r="L268">
        <v>110</v>
      </c>
      <c r="M268">
        <f t="shared" si="51"/>
        <v>0</v>
      </c>
      <c r="N268">
        <v>208</v>
      </c>
      <c r="O268">
        <f t="shared" si="52"/>
        <v>0.77611940298507465</v>
      </c>
      <c r="P268">
        <v>110</v>
      </c>
      <c r="Q268">
        <f t="shared" si="53"/>
        <v>0</v>
      </c>
      <c r="R268">
        <v>198</v>
      </c>
      <c r="S268">
        <f t="shared" si="54"/>
        <v>0.73880597014925375</v>
      </c>
      <c r="T268">
        <v>100</v>
      </c>
      <c r="U268">
        <f t="shared" si="57"/>
        <v>-10</v>
      </c>
      <c r="V268">
        <v>17152</v>
      </c>
      <c r="W268">
        <v>12992</v>
      </c>
      <c r="X268">
        <f t="shared" si="55"/>
        <v>0.27867095391211144</v>
      </c>
      <c r="Y268">
        <v>20000</v>
      </c>
      <c r="Z268">
        <v>11312</v>
      </c>
      <c r="AA268">
        <v>14928</v>
      </c>
      <c r="AB268">
        <f t="shared" si="56"/>
        <v>0.58199356913183276</v>
      </c>
      <c r="AC268">
        <v>17152</v>
      </c>
      <c r="AD268">
        <v>12992</v>
      </c>
      <c r="AE268">
        <v>14928</v>
      </c>
      <c r="AF268">
        <f t="shared" si="48"/>
        <v>0.27867095391211144</v>
      </c>
      <c r="AG268">
        <v>17152</v>
      </c>
      <c r="AH268">
        <v>11312</v>
      </c>
      <c r="AI268">
        <v>14928</v>
      </c>
      <c r="AJ268">
        <f t="shared" si="49"/>
        <v>0.3912111468381565</v>
      </c>
    </row>
    <row r="269" spans="1:36" x14ac:dyDescent="0.2">
      <c r="A269" s="1" t="s">
        <v>46</v>
      </c>
      <c r="B269">
        <v>410</v>
      </c>
      <c r="C269" t="s">
        <v>37</v>
      </c>
      <c r="D269">
        <v>5</v>
      </c>
      <c r="E269">
        <v>1</v>
      </c>
      <c r="F269">
        <v>11312</v>
      </c>
      <c r="G269">
        <v>50</v>
      </c>
      <c r="H269">
        <v>3421</v>
      </c>
      <c r="I269">
        <f t="shared" si="47"/>
        <v>12.670370370370371</v>
      </c>
      <c r="J269">
        <v>1673</v>
      </c>
      <c r="K269">
        <f t="shared" si="50"/>
        <v>0.48903829289681378</v>
      </c>
      <c r="L269">
        <v>50</v>
      </c>
      <c r="M269">
        <f t="shared" si="51"/>
        <v>0</v>
      </c>
      <c r="N269">
        <v>3889</v>
      </c>
      <c r="O269">
        <f t="shared" si="52"/>
        <v>1.1368021046477639</v>
      </c>
      <c r="P269">
        <v>80</v>
      </c>
      <c r="Q269">
        <f t="shared" si="53"/>
        <v>30</v>
      </c>
      <c r="R269">
        <v>2031</v>
      </c>
      <c r="S269">
        <f t="shared" si="54"/>
        <v>0.59368605670856478</v>
      </c>
      <c r="T269">
        <v>70</v>
      </c>
      <c r="U269">
        <f t="shared" si="57"/>
        <v>20</v>
      </c>
      <c r="V269">
        <v>12992</v>
      </c>
      <c r="W269">
        <v>6735</v>
      </c>
      <c r="X269">
        <f t="shared" si="55"/>
        <v>0.55312942008486565</v>
      </c>
      <c r="Y269">
        <v>17152</v>
      </c>
      <c r="Z269">
        <v>12992</v>
      </c>
      <c r="AA269">
        <v>14928</v>
      </c>
      <c r="AB269">
        <f t="shared" si="56"/>
        <v>0.27867095391211144</v>
      </c>
      <c r="AC269">
        <v>17152</v>
      </c>
      <c r="AD269">
        <v>12992</v>
      </c>
      <c r="AE269">
        <v>14928</v>
      </c>
      <c r="AF269">
        <f t="shared" si="48"/>
        <v>0.27867095391211144</v>
      </c>
      <c r="AG269">
        <v>17152</v>
      </c>
      <c r="AH269">
        <v>9856</v>
      </c>
      <c r="AI269">
        <v>14928</v>
      </c>
      <c r="AJ269">
        <f t="shared" si="49"/>
        <v>0.4887459807073955</v>
      </c>
    </row>
    <row r="270" spans="1:36" x14ac:dyDescent="0.2">
      <c r="A270" s="1" t="s">
        <v>46</v>
      </c>
      <c r="B270">
        <v>410</v>
      </c>
      <c r="C270" t="s">
        <v>37</v>
      </c>
      <c r="D270">
        <v>5</v>
      </c>
      <c r="E270">
        <v>2</v>
      </c>
      <c r="F270">
        <v>14928</v>
      </c>
      <c r="G270">
        <v>80</v>
      </c>
      <c r="H270">
        <v>664</v>
      </c>
      <c r="I270">
        <f t="shared" si="47"/>
        <v>2.4592592592592593</v>
      </c>
      <c r="J270">
        <v>251</v>
      </c>
      <c r="K270">
        <f t="shared" si="50"/>
        <v>0.37801204819277107</v>
      </c>
      <c r="L270">
        <v>70</v>
      </c>
      <c r="M270">
        <f t="shared" si="51"/>
        <v>-10</v>
      </c>
      <c r="N270">
        <v>378</v>
      </c>
      <c r="O270">
        <f t="shared" si="52"/>
        <v>0.56927710843373491</v>
      </c>
      <c r="P270">
        <v>70</v>
      </c>
      <c r="Q270">
        <f t="shared" si="53"/>
        <v>-10</v>
      </c>
      <c r="R270">
        <v>298</v>
      </c>
      <c r="S270">
        <f t="shared" si="54"/>
        <v>0.44879518072289154</v>
      </c>
      <c r="T270">
        <v>110</v>
      </c>
      <c r="U270">
        <f t="shared" si="57"/>
        <v>30</v>
      </c>
      <c r="V270">
        <v>17152</v>
      </c>
      <c r="W270">
        <v>9856</v>
      </c>
      <c r="X270">
        <f t="shared" si="55"/>
        <v>0.4887459807073955</v>
      </c>
      <c r="Y270">
        <v>17152</v>
      </c>
      <c r="Z270">
        <v>12992</v>
      </c>
      <c r="AA270">
        <v>14928</v>
      </c>
      <c r="AB270">
        <f t="shared" si="56"/>
        <v>0.27867095391211144</v>
      </c>
      <c r="AC270">
        <v>14928</v>
      </c>
      <c r="AD270">
        <v>11312</v>
      </c>
      <c r="AE270">
        <v>12992</v>
      </c>
      <c r="AF270">
        <f t="shared" si="48"/>
        <v>0.27832512315270935</v>
      </c>
      <c r="AG270">
        <v>17152</v>
      </c>
      <c r="AH270">
        <v>9856</v>
      </c>
      <c r="AI270">
        <v>12992</v>
      </c>
      <c r="AJ270">
        <f t="shared" si="49"/>
        <v>0.56157635467980294</v>
      </c>
    </row>
    <row r="271" spans="1:36" x14ac:dyDescent="0.2">
      <c r="A271" s="1" t="s">
        <v>46</v>
      </c>
      <c r="B271">
        <v>410</v>
      </c>
      <c r="C271" t="s">
        <v>37</v>
      </c>
      <c r="D271">
        <v>5</v>
      </c>
      <c r="E271">
        <v>3</v>
      </c>
      <c r="F271">
        <v>12992</v>
      </c>
      <c r="G271">
        <v>50</v>
      </c>
      <c r="H271">
        <v>4120</v>
      </c>
      <c r="I271">
        <f t="shared" si="47"/>
        <v>15.25925925925926</v>
      </c>
      <c r="J271">
        <v>2092</v>
      </c>
      <c r="K271">
        <f t="shared" si="50"/>
        <v>0.50776699029126215</v>
      </c>
      <c r="L271">
        <v>50</v>
      </c>
      <c r="M271">
        <f t="shared" si="51"/>
        <v>0</v>
      </c>
      <c r="N271">
        <v>4206</v>
      </c>
      <c r="O271">
        <f t="shared" si="52"/>
        <v>1.020873786407767</v>
      </c>
      <c r="P271">
        <v>80</v>
      </c>
      <c r="Q271">
        <f t="shared" si="53"/>
        <v>30</v>
      </c>
      <c r="R271">
        <v>2517</v>
      </c>
      <c r="S271">
        <f t="shared" si="54"/>
        <v>0.61092233009708741</v>
      </c>
      <c r="T271">
        <v>70</v>
      </c>
      <c r="U271">
        <f t="shared" si="57"/>
        <v>20</v>
      </c>
      <c r="V271">
        <v>14928</v>
      </c>
      <c r="W271">
        <v>6735</v>
      </c>
      <c r="X271">
        <f t="shared" si="55"/>
        <v>0.63061884236453203</v>
      </c>
      <c r="Y271">
        <v>17152</v>
      </c>
      <c r="Z271">
        <v>12992</v>
      </c>
      <c r="AA271">
        <v>14928</v>
      </c>
      <c r="AB271">
        <f t="shared" si="56"/>
        <v>0.27867095391211144</v>
      </c>
      <c r="AC271">
        <v>17152</v>
      </c>
      <c r="AD271">
        <v>12992</v>
      </c>
      <c r="AE271">
        <v>14928</v>
      </c>
      <c r="AF271">
        <f t="shared" si="48"/>
        <v>0.27867095391211144</v>
      </c>
      <c r="AG271">
        <v>17152</v>
      </c>
      <c r="AH271">
        <v>9856</v>
      </c>
      <c r="AI271">
        <v>14928</v>
      </c>
      <c r="AJ271">
        <f t="shared" si="49"/>
        <v>0.4887459807073955</v>
      </c>
    </row>
    <row r="272" spans="1:36" x14ac:dyDescent="0.2">
      <c r="A272" s="1" t="s">
        <v>46</v>
      </c>
      <c r="B272">
        <v>410</v>
      </c>
      <c r="C272" t="s">
        <v>37</v>
      </c>
      <c r="D272">
        <v>5</v>
      </c>
      <c r="E272">
        <v>4</v>
      </c>
      <c r="F272">
        <v>11312</v>
      </c>
      <c r="G272">
        <v>60</v>
      </c>
      <c r="H272">
        <v>520</v>
      </c>
      <c r="I272">
        <f t="shared" si="47"/>
        <v>1.9259259259259258</v>
      </c>
      <c r="J272">
        <v>287</v>
      </c>
      <c r="K272">
        <f t="shared" si="50"/>
        <v>0.55192307692307696</v>
      </c>
      <c r="L272">
        <v>70</v>
      </c>
      <c r="M272">
        <f t="shared" si="51"/>
        <v>10</v>
      </c>
      <c r="N272">
        <v>381</v>
      </c>
      <c r="O272">
        <f t="shared" si="52"/>
        <v>0.73269230769230764</v>
      </c>
      <c r="P272">
        <v>90</v>
      </c>
      <c r="Q272">
        <f t="shared" si="53"/>
        <v>30</v>
      </c>
      <c r="R272">
        <v>241</v>
      </c>
      <c r="S272">
        <f t="shared" si="54"/>
        <v>0.46346153846153848</v>
      </c>
      <c r="T272">
        <v>90</v>
      </c>
      <c r="U272">
        <f t="shared" si="57"/>
        <v>30</v>
      </c>
      <c r="V272">
        <v>12992</v>
      </c>
      <c r="W272">
        <v>8576</v>
      </c>
      <c r="X272">
        <f t="shared" si="55"/>
        <v>0.39038189533239037</v>
      </c>
      <c r="Y272">
        <v>17152</v>
      </c>
      <c r="Z272">
        <v>12992</v>
      </c>
      <c r="AA272">
        <v>14928</v>
      </c>
      <c r="AB272">
        <f t="shared" si="56"/>
        <v>0.27867095391211144</v>
      </c>
      <c r="AC272">
        <v>17152</v>
      </c>
      <c r="AD272">
        <v>12992</v>
      </c>
      <c r="AE272">
        <v>14928</v>
      </c>
      <c r="AF272">
        <f t="shared" si="48"/>
        <v>0.27867095391211144</v>
      </c>
      <c r="AG272">
        <v>17152</v>
      </c>
      <c r="AH272">
        <v>12992</v>
      </c>
      <c r="AI272">
        <v>14928</v>
      </c>
      <c r="AJ272">
        <f t="shared" si="49"/>
        <v>0.27867095391211144</v>
      </c>
    </row>
    <row r="273" spans="1:36" x14ac:dyDescent="0.2">
      <c r="A273" s="1" t="s">
        <v>46</v>
      </c>
      <c r="B273">
        <v>410</v>
      </c>
      <c r="C273" t="s">
        <v>37</v>
      </c>
      <c r="D273">
        <v>6</v>
      </c>
      <c r="E273">
        <v>1</v>
      </c>
      <c r="F273">
        <v>14928</v>
      </c>
      <c r="G273">
        <v>40</v>
      </c>
      <c r="H273">
        <v>1773</v>
      </c>
      <c r="I273">
        <f t="shared" si="47"/>
        <v>6.5666666666666664</v>
      </c>
      <c r="J273">
        <v>1204</v>
      </c>
      <c r="K273">
        <f t="shared" si="50"/>
        <v>0.67907501410039484</v>
      </c>
      <c r="L273">
        <v>110</v>
      </c>
      <c r="M273">
        <f t="shared" si="51"/>
        <v>70</v>
      </c>
      <c r="N273">
        <v>2232</v>
      </c>
      <c r="O273">
        <f t="shared" si="52"/>
        <v>1.2588832487309645</v>
      </c>
      <c r="P273">
        <v>80</v>
      </c>
      <c r="Q273">
        <f t="shared" si="53"/>
        <v>40</v>
      </c>
      <c r="R273">
        <v>1387</v>
      </c>
      <c r="S273">
        <f t="shared" si="54"/>
        <v>0.78228990411731525</v>
      </c>
      <c r="T273">
        <v>80</v>
      </c>
      <c r="U273">
        <f t="shared" si="57"/>
        <v>40</v>
      </c>
      <c r="V273">
        <v>17152</v>
      </c>
      <c r="W273">
        <v>9856</v>
      </c>
      <c r="X273">
        <f t="shared" si="55"/>
        <v>0.4887459807073955</v>
      </c>
      <c r="Y273">
        <v>12992</v>
      </c>
      <c r="Z273">
        <v>7464</v>
      </c>
      <c r="AA273">
        <v>11312</v>
      </c>
      <c r="AB273">
        <f t="shared" si="56"/>
        <v>0.48868458274398868</v>
      </c>
      <c r="AC273">
        <v>12992</v>
      </c>
      <c r="AD273">
        <v>9856</v>
      </c>
      <c r="AE273">
        <v>11312</v>
      </c>
      <c r="AF273">
        <f t="shared" si="48"/>
        <v>0.27722772277227725</v>
      </c>
      <c r="AG273">
        <v>12992</v>
      </c>
      <c r="AH273">
        <v>9856</v>
      </c>
      <c r="AI273">
        <v>11312</v>
      </c>
      <c r="AJ273">
        <f t="shared" si="49"/>
        <v>0.27722772277227725</v>
      </c>
    </row>
    <row r="274" spans="1:36" x14ac:dyDescent="0.2">
      <c r="A274" s="1" t="s">
        <v>46</v>
      </c>
      <c r="B274">
        <v>410</v>
      </c>
      <c r="C274" t="s">
        <v>37</v>
      </c>
      <c r="D274">
        <v>6</v>
      </c>
      <c r="E274">
        <v>2</v>
      </c>
      <c r="F274">
        <v>11312</v>
      </c>
      <c r="G274">
        <v>100</v>
      </c>
      <c r="H274">
        <v>195</v>
      </c>
      <c r="I274">
        <f t="shared" si="47"/>
        <v>0.72222222222222221</v>
      </c>
      <c r="J274">
        <v>134</v>
      </c>
      <c r="K274">
        <f t="shared" si="50"/>
        <v>0.68717948717948718</v>
      </c>
      <c r="L274">
        <v>110</v>
      </c>
      <c r="M274">
        <f t="shared" si="51"/>
        <v>10</v>
      </c>
      <c r="N274">
        <v>176</v>
      </c>
      <c r="O274">
        <f t="shared" si="52"/>
        <v>0.90256410256410258</v>
      </c>
      <c r="P274">
        <v>110</v>
      </c>
      <c r="Q274">
        <f t="shared" si="53"/>
        <v>10</v>
      </c>
      <c r="R274">
        <v>100</v>
      </c>
      <c r="S274">
        <f t="shared" si="54"/>
        <v>0.51282051282051277</v>
      </c>
      <c r="T274">
        <v>100</v>
      </c>
      <c r="U274">
        <f t="shared" si="57"/>
        <v>0</v>
      </c>
      <c r="V274">
        <v>12992</v>
      </c>
      <c r="W274">
        <v>6000</v>
      </c>
      <c r="X274">
        <f t="shared" si="55"/>
        <v>0.61810466760961813</v>
      </c>
      <c r="Y274">
        <v>17152</v>
      </c>
      <c r="Z274">
        <v>12992</v>
      </c>
      <c r="AA274">
        <v>14928</v>
      </c>
      <c r="AB274">
        <f t="shared" si="56"/>
        <v>0.27867095391211144</v>
      </c>
      <c r="AC274">
        <v>17152</v>
      </c>
      <c r="AD274">
        <v>12992</v>
      </c>
      <c r="AE274">
        <v>14928</v>
      </c>
      <c r="AF274">
        <f t="shared" si="48"/>
        <v>0.27867095391211144</v>
      </c>
      <c r="AG274">
        <v>17152</v>
      </c>
      <c r="AH274">
        <v>12992</v>
      </c>
      <c r="AI274">
        <v>14928</v>
      </c>
      <c r="AJ274">
        <f t="shared" si="49"/>
        <v>0.27867095391211144</v>
      </c>
    </row>
    <row r="275" spans="1:36" x14ac:dyDescent="0.2">
      <c r="A275" s="1" t="s">
        <v>46</v>
      </c>
      <c r="B275">
        <v>410</v>
      </c>
      <c r="C275" t="s">
        <v>37</v>
      </c>
      <c r="D275">
        <v>6</v>
      </c>
      <c r="E275">
        <v>3</v>
      </c>
      <c r="F275">
        <v>11312</v>
      </c>
      <c r="G275">
        <v>50</v>
      </c>
      <c r="H275">
        <v>2024</v>
      </c>
      <c r="I275">
        <f t="shared" si="47"/>
        <v>7.496296296296296</v>
      </c>
      <c r="J275">
        <v>1339</v>
      </c>
      <c r="K275">
        <f t="shared" si="50"/>
        <v>0.6615612648221344</v>
      </c>
      <c r="L275">
        <v>70</v>
      </c>
      <c r="M275">
        <f t="shared" si="51"/>
        <v>20</v>
      </c>
      <c r="N275">
        <v>2689</v>
      </c>
      <c r="O275">
        <f t="shared" si="52"/>
        <v>1.3285573122529644</v>
      </c>
      <c r="P275">
        <v>100</v>
      </c>
      <c r="Q275">
        <f t="shared" si="53"/>
        <v>50</v>
      </c>
      <c r="R275">
        <v>1573</v>
      </c>
      <c r="S275">
        <f t="shared" si="54"/>
        <v>0.77717391304347827</v>
      </c>
      <c r="T275">
        <v>80</v>
      </c>
      <c r="U275">
        <f t="shared" si="57"/>
        <v>30</v>
      </c>
      <c r="V275">
        <v>12992</v>
      </c>
      <c r="W275">
        <v>8576</v>
      </c>
      <c r="X275">
        <f t="shared" si="55"/>
        <v>0.39038189533239037</v>
      </c>
      <c r="Y275">
        <v>12992</v>
      </c>
      <c r="Z275">
        <v>8576</v>
      </c>
      <c r="AA275">
        <v>11312</v>
      </c>
      <c r="AB275">
        <f t="shared" si="56"/>
        <v>0.39038189533239037</v>
      </c>
      <c r="AC275">
        <v>11312</v>
      </c>
      <c r="AD275">
        <v>8576</v>
      </c>
      <c r="AE275">
        <v>9856</v>
      </c>
      <c r="AF275">
        <f t="shared" si="48"/>
        <v>0.27759740259740262</v>
      </c>
      <c r="AG275">
        <v>17152</v>
      </c>
      <c r="AH275">
        <v>8576</v>
      </c>
      <c r="AI275">
        <v>9856</v>
      </c>
      <c r="AJ275">
        <f t="shared" si="49"/>
        <v>0.87012987012987009</v>
      </c>
    </row>
    <row r="276" spans="1:36" x14ac:dyDescent="0.2">
      <c r="A276" s="1" t="s">
        <v>46</v>
      </c>
      <c r="B276">
        <v>410</v>
      </c>
      <c r="C276" t="s">
        <v>37</v>
      </c>
      <c r="D276">
        <v>6</v>
      </c>
      <c r="E276">
        <v>4</v>
      </c>
      <c r="F276">
        <v>11312</v>
      </c>
      <c r="G276">
        <v>90</v>
      </c>
      <c r="H276">
        <v>173</v>
      </c>
      <c r="I276">
        <f t="shared" si="47"/>
        <v>0.64074074074074072</v>
      </c>
      <c r="J276">
        <v>118</v>
      </c>
      <c r="K276">
        <f t="shared" si="50"/>
        <v>0.68208092485549132</v>
      </c>
      <c r="L276">
        <v>110</v>
      </c>
      <c r="M276">
        <f t="shared" si="51"/>
        <v>20</v>
      </c>
      <c r="N276">
        <v>203</v>
      </c>
      <c r="O276">
        <f t="shared" si="52"/>
        <v>1.1734104046242775</v>
      </c>
      <c r="P276">
        <v>100</v>
      </c>
      <c r="Q276">
        <f t="shared" si="53"/>
        <v>10</v>
      </c>
      <c r="R276">
        <v>125</v>
      </c>
      <c r="S276">
        <f t="shared" si="54"/>
        <v>0.7225433526011561</v>
      </c>
      <c r="T276">
        <v>110</v>
      </c>
      <c r="U276">
        <f t="shared" si="57"/>
        <v>20</v>
      </c>
      <c r="V276">
        <v>12992</v>
      </c>
      <c r="W276">
        <v>9856</v>
      </c>
      <c r="X276">
        <f t="shared" si="55"/>
        <v>0.27722772277227725</v>
      </c>
      <c r="Y276">
        <v>12992</v>
      </c>
      <c r="Z276">
        <v>9856</v>
      </c>
      <c r="AA276">
        <v>11312</v>
      </c>
      <c r="AB276">
        <f t="shared" si="56"/>
        <v>0.27722772277227725</v>
      </c>
      <c r="AC276">
        <v>12992</v>
      </c>
      <c r="AD276">
        <v>9856</v>
      </c>
      <c r="AE276">
        <v>11312</v>
      </c>
      <c r="AF276">
        <f t="shared" si="48"/>
        <v>0.27722772277227725</v>
      </c>
      <c r="AG276">
        <v>12992</v>
      </c>
      <c r="AH276">
        <v>9856</v>
      </c>
      <c r="AI276">
        <v>11312</v>
      </c>
      <c r="AJ276">
        <f t="shared" si="49"/>
        <v>0.27722772277227725</v>
      </c>
    </row>
    <row r="277" spans="1:36" x14ac:dyDescent="0.2">
      <c r="A277" s="1" t="s">
        <v>46</v>
      </c>
      <c r="B277">
        <v>410</v>
      </c>
      <c r="C277" t="s">
        <v>37</v>
      </c>
      <c r="D277">
        <v>7</v>
      </c>
      <c r="E277">
        <v>1</v>
      </c>
      <c r="F277">
        <v>11312</v>
      </c>
      <c r="G277">
        <v>100</v>
      </c>
      <c r="H277">
        <v>907</v>
      </c>
      <c r="I277">
        <f t="shared" si="47"/>
        <v>3.3592592592592592</v>
      </c>
      <c r="J277">
        <v>821</v>
      </c>
      <c r="K277">
        <f t="shared" si="50"/>
        <v>0.90518191841234841</v>
      </c>
      <c r="L277">
        <v>100</v>
      </c>
      <c r="M277">
        <f t="shared" si="51"/>
        <v>0</v>
      </c>
      <c r="N277">
        <v>1145</v>
      </c>
      <c r="O277">
        <f t="shared" si="52"/>
        <v>1.2624035281146637</v>
      </c>
      <c r="P277">
        <v>110</v>
      </c>
      <c r="Q277">
        <f t="shared" si="53"/>
        <v>10</v>
      </c>
      <c r="R277">
        <v>873</v>
      </c>
      <c r="S277">
        <f t="shared" si="54"/>
        <v>0.96251378169790514</v>
      </c>
      <c r="T277">
        <v>110</v>
      </c>
      <c r="U277">
        <f t="shared" si="57"/>
        <v>10</v>
      </c>
      <c r="V277">
        <v>12992</v>
      </c>
      <c r="W277">
        <v>7464</v>
      </c>
      <c r="X277">
        <f t="shared" si="55"/>
        <v>0.48868458274398868</v>
      </c>
      <c r="Y277">
        <v>12992</v>
      </c>
      <c r="Z277">
        <v>8576</v>
      </c>
      <c r="AA277">
        <v>11312</v>
      </c>
      <c r="AB277">
        <f t="shared" si="56"/>
        <v>0.39038189533239037</v>
      </c>
      <c r="AC277">
        <v>11312</v>
      </c>
      <c r="AD277">
        <v>8576</v>
      </c>
      <c r="AE277">
        <v>9856</v>
      </c>
      <c r="AF277">
        <f t="shared" si="48"/>
        <v>0.27759740259740262</v>
      </c>
      <c r="AG277">
        <v>12992</v>
      </c>
      <c r="AH277">
        <v>8576</v>
      </c>
      <c r="AI277">
        <v>9856</v>
      </c>
      <c r="AJ277">
        <f t="shared" si="49"/>
        <v>0.44805194805194803</v>
      </c>
    </row>
    <row r="278" spans="1:36" x14ac:dyDescent="0.2">
      <c r="A278" s="1" t="s">
        <v>46</v>
      </c>
      <c r="B278">
        <v>410</v>
      </c>
      <c r="C278" t="s">
        <v>37</v>
      </c>
      <c r="D278">
        <v>7</v>
      </c>
      <c r="E278">
        <v>2</v>
      </c>
      <c r="F278">
        <v>11312</v>
      </c>
      <c r="G278">
        <v>110</v>
      </c>
      <c r="H278">
        <v>108</v>
      </c>
      <c r="I278">
        <f t="shared" si="47"/>
        <v>0.4</v>
      </c>
      <c r="J278">
        <v>85</v>
      </c>
      <c r="K278">
        <f t="shared" si="50"/>
        <v>0.78703703703703709</v>
      </c>
      <c r="L278">
        <v>110</v>
      </c>
      <c r="M278">
        <f t="shared" si="51"/>
        <v>0</v>
      </c>
      <c r="N278">
        <v>79</v>
      </c>
      <c r="O278">
        <f t="shared" si="52"/>
        <v>0.73148148148148151</v>
      </c>
      <c r="P278">
        <v>110</v>
      </c>
      <c r="Q278">
        <f t="shared" si="53"/>
        <v>0</v>
      </c>
      <c r="R278">
        <v>68</v>
      </c>
      <c r="S278">
        <f t="shared" si="54"/>
        <v>0.62962962962962965</v>
      </c>
      <c r="T278">
        <v>110</v>
      </c>
      <c r="U278">
        <f t="shared" si="57"/>
        <v>0</v>
      </c>
      <c r="V278">
        <v>12992</v>
      </c>
      <c r="W278">
        <v>9856</v>
      </c>
      <c r="X278">
        <f t="shared" si="55"/>
        <v>0.27722772277227725</v>
      </c>
      <c r="Y278">
        <v>11312</v>
      </c>
      <c r="Z278">
        <v>8576</v>
      </c>
      <c r="AA278">
        <v>9856</v>
      </c>
      <c r="AB278">
        <f t="shared" si="56"/>
        <v>0.27759740259740262</v>
      </c>
      <c r="AC278">
        <v>12992</v>
      </c>
      <c r="AD278">
        <v>9856</v>
      </c>
      <c r="AE278">
        <v>11312</v>
      </c>
      <c r="AF278">
        <f t="shared" si="48"/>
        <v>0.27722772277227725</v>
      </c>
      <c r="AG278">
        <v>11312</v>
      </c>
      <c r="AH278">
        <v>8576</v>
      </c>
      <c r="AI278">
        <v>9856</v>
      </c>
      <c r="AJ278">
        <f t="shared" si="49"/>
        <v>0.27759740259740262</v>
      </c>
    </row>
    <row r="279" spans="1:36" x14ac:dyDescent="0.2">
      <c r="A279" s="1" t="s">
        <v>46</v>
      </c>
      <c r="B279">
        <v>410</v>
      </c>
      <c r="C279" t="s">
        <v>37</v>
      </c>
      <c r="D279">
        <v>7</v>
      </c>
      <c r="E279">
        <v>3</v>
      </c>
      <c r="F279">
        <v>12992</v>
      </c>
      <c r="G279">
        <v>80</v>
      </c>
      <c r="H279">
        <v>1097</v>
      </c>
      <c r="I279">
        <f t="shared" si="47"/>
        <v>4.0629629629629633</v>
      </c>
      <c r="J279">
        <v>908</v>
      </c>
      <c r="K279">
        <f t="shared" si="50"/>
        <v>0.82771194165907014</v>
      </c>
      <c r="L279">
        <v>110</v>
      </c>
      <c r="M279">
        <f t="shared" si="51"/>
        <v>30</v>
      </c>
      <c r="N279">
        <v>1082</v>
      </c>
      <c r="O279">
        <f t="shared" si="52"/>
        <v>0.98632634457611668</v>
      </c>
      <c r="P279">
        <v>90</v>
      </c>
      <c r="Q279">
        <f t="shared" si="53"/>
        <v>10</v>
      </c>
      <c r="R279">
        <v>885</v>
      </c>
      <c r="S279">
        <f t="shared" si="54"/>
        <v>0.80674567000911579</v>
      </c>
      <c r="T279">
        <v>100</v>
      </c>
      <c r="U279">
        <f t="shared" si="57"/>
        <v>20</v>
      </c>
      <c r="V279">
        <v>14928</v>
      </c>
      <c r="W279">
        <v>11312</v>
      </c>
      <c r="X279">
        <f t="shared" si="55"/>
        <v>0.27832512315270935</v>
      </c>
      <c r="Y279">
        <v>17152</v>
      </c>
      <c r="Z279">
        <v>9856</v>
      </c>
      <c r="AA279">
        <v>12992</v>
      </c>
      <c r="AB279">
        <f t="shared" si="56"/>
        <v>0.56157635467980294</v>
      </c>
      <c r="AC279">
        <v>14928</v>
      </c>
      <c r="AD279">
        <v>11312</v>
      </c>
      <c r="AE279">
        <v>12992</v>
      </c>
      <c r="AF279">
        <f t="shared" si="48"/>
        <v>0.27832512315270935</v>
      </c>
      <c r="AG279">
        <v>14928</v>
      </c>
      <c r="AH279">
        <v>8576</v>
      </c>
      <c r="AI279">
        <v>12992</v>
      </c>
      <c r="AJ279">
        <f t="shared" si="49"/>
        <v>0.48891625615763545</v>
      </c>
    </row>
    <row r="280" spans="1:36" x14ac:dyDescent="0.2">
      <c r="A280" s="1" t="s">
        <v>46</v>
      </c>
      <c r="B280">
        <v>410</v>
      </c>
      <c r="C280" t="s">
        <v>37</v>
      </c>
      <c r="D280">
        <v>7</v>
      </c>
      <c r="E280">
        <v>4</v>
      </c>
      <c r="F280">
        <v>12992</v>
      </c>
      <c r="G280">
        <v>110</v>
      </c>
      <c r="H280">
        <v>71</v>
      </c>
      <c r="I280">
        <f t="shared" si="47"/>
        <v>0.26296296296296295</v>
      </c>
      <c r="J280">
        <v>97</v>
      </c>
      <c r="K280">
        <f t="shared" si="50"/>
        <v>1.3661971830985915</v>
      </c>
      <c r="L280">
        <v>110</v>
      </c>
      <c r="M280">
        <f t="shared" si="51"/>
        <v>0</v>
      </c>
      <c r="N280">
        <v>85</v>
      </c>
      <c r="O280">
        <f t="shared" si="52"/>
        <v>1.1971830985915493</v>
      </c>
      <c r="P280">
        <v>110</v>
      </c>
      <c r="Q280">
        <f t="shared" si="53"/>
        <v>0</v>
      </c>
      <c r="R280">
        <v>56</v>
      </c>
      <c r="S280">
        <f t="shared" si="54"/>
        <v>0.78873239436619713</v>
      </c>
      <c r="T280">
        <v>110</v>
      </c>
      <c r="U280">
        <f t="shared" si="57"/>
        <v>0</v>
      </c>
      <c r="V280">
        <v>14928</v>
      </c>
      <c r="W280">
        <v>11312</v>
      </c>
      <c r="X280">
        <f t="shared" si="55"/>
        <v>0.27832512315270935</v>
      </c>
      <c r="Y280">
        <v>12992</v>
      </c>
      <c r="Z280">
        <v>8576</v>
      </c>
      <c r="AA280">
        <v>12992</v>
      </c>
      <c r="AB280">
        <f t="shared" ref="AB280:AB295" si="58">(Y280-Z280)/AA280</f>
        <v>0.33990147783251229</v>
      </c>
      <c r="AC280">
        <v>17152</v>
      </c>
      <c r="AD280">
        <v>12992</v>
      </c>
      <c r="AE280">
        <v>14928</v>
      </c>
      <c r="AF280">
        <f t="shared" si="48"/>
        <v>0.27867095391211144</v>
      </c>
      <c r="AG280">
        <v>17152</v>
      </c>
      <c r="AH280">
        <v>12992</v>
      </c>
      <c r="AI280">
        <v>14928</v>
      </c>
      <c r="AJ280">
        <f t="shared" si="49"/>
        <v>0.27867095391211144</v>
      </c>
    </row>
    <row r="281" spans="1:36" x14ac:dyDescent="0.2">
      <c r="A281" s="1" t="s">
        <v>46</v>
      </c>
      <c r="B281">
        <v>410</v>
      </c>
      <c r="C281" t="s">
        <v>37</v>
      </c>
      <c r="D281">
        <v>8</v>
      </c>
      <c r="E281">
        <v>1</v>
      </c>
      <c r="F281">
        <v>12992</v>
      </c>
      <c r="G281">
        <v>50</v>
      </c>
      <c r="H281">
        <v>1838</v>
      </c>
      <c r="I281">
        <f t="shared" si="47"/>
        <v>6.8074074074074078</v>
      </c>
      <c r="J281">
        <v>1509</v>
      </c>
      <c r="K281">
        <f t="shared" si="50"/>
        <v>0.82100108813928185</v>
      </c>
      <c r="L281">
        <v>110</v>
      </c>
      <c r="M281">
        <f t="shared" si="51"/>
        <v>60</v>
      </c>
      <c r="N281">
        <v>2584</v>
      </c>
      <c r="O281">
        <f t="shared" si="52"/>
        <v>1.4058759521218716</v>
      </c>
      <c r="P281">
        <v>90</v>
      </c>
      <c r="Q281">
        <f t="shared" si="53"/>
        <v>40</v>
      </c>
      <c r="R281">
        <v>1160</v>
      </c>
      <c r="S281">
        <f t="shared" si="54"/>
        <v>0.63112078346028289</v>
      </c>
      <c r="T281">
        <v>90</v>
      </c>
      <c r="U281">
        <f t="shared" si="57"/>
        <v>40</v>
      </c>
      <c r="V281">
        <v>14928</v>
      </c>
      <c r="W281">
        <v>9856</v>
      </c>
      <c r="X281">
        <f t="shared" si="55"/>
        <v>0.39039408866995073</v>
      </c>
      <c r="Y281">
        <v>14928</v>
      </c>
      <c r="Z281">
        <v>11312</v>
      </c>
      <c r="AA281">
        <v>12992</v>
      </c>
      <c r="AB281">
        <f t="shared" si="58"/>
        <v>0.27832512315270935</v>
      </c>
      <c r="AC281">
        <v>12992</v>
      </c>
      <c r="AD281">
        <v>9856</v>
      </c>
      <c r="AE281">
        <v>11312</v>
      </c>
      <c r="AF281">
        <f t="shared" si="48"/>
        <v>0.27722772277227725</v>
      </c>
      <c r="AG281">
        <v>12992</v>
      </c>
      <c r="AH281">
        <v>9856</v>
      </c>
      <c r="AI281">
        <v>11312</v>
      </c>
      <c r="AJ281">
        <f t="shared" si="49"/>
        <v>0.27722772277227725</v>
      </c>
    </row>
    <row r="282" spans="1:36" x14ac:dyDescent="0.2">
      <c r="A282" s="1" t="s">
        <v>46</v>
      </c>
      <c r="B282">
        <v>410</v>
      </c>
      <c r="C282" t="s">
        <v>37</v>
      </c>
      <c r="D282">
        <v>8</v>
      </c>
      <c r="E282">
        <v>2</v>
      </c>
      <c r="F282">
        <v>9856</v>
      </c>
      <c r="G282">
        <v>70</v>
      </c>
      <c r="H282">
        <v>247</v>
      </c>
      <c r="I282">
        <f t="shared" si="47"/>
        <v>0.91481481481481486</v>
      </c>
      <c r="J282">
        <v>301</v>
      </c>
      <c r="K282">
        <f t="shared" si="50"/>
        <v>1.2186234817813766</v>
      </c>
      <c r="L282">
        <v>100</v>
      </c>
      <c r="M282">
        <f t="shared" si="51"/>
        <v>30</v>
      </c>
      <c r="N282">
        <v>197</v>
      </c>
      <c r="O282">
        <f t="shared" si="52"/>
        <v>0.79757085020242913</v>
      </c>
      <c r="P282">
        <v>90</v>
      </c>
      <c r="Q282">
        <f t="shared" si="53"/>
        <v>20</v>
      </c>
      <c r="R282">
        <v>326</v>
      </c>
      <c r="S282">
        <f t="shared" si="54"/>
        <v>1.319838056680162</v>
      </c>
      <c r="T282">
        <v>100</v>
      </c>
      <c r="U282">
        <f t="shared" si="57"/>
        <v>30</v>
      </c>
      <c r="V282">
        <v>11312</v>
      </c>
      <c r="W282">
        <v>7464</v>
      </c>
      <c r="X282">
        <f t="shared" si="55"/>
        <v>0.39042207792207795</v>
      </c>
      <c r="Y282">
        <v>12992</v>
      </c>
      <c r="Z282">
        <v>9856</v>
      </c>
      <c r="AA282">
        <v>11312</v>
      </c>
      <c r="AB282">
        <f t="shared" si="58"/>
        <v>0.27722772277227725</v>
      </c>
      <c r="AC282">
        <v>17152</v>
      </c>
      <c r="AD282">
        <v>12992</v>
      </c>
      <c r="AE282">
        <v>14928</v>
      </c>
      <c r="AF282">
        <f t="shared" si="48"/>
        <v>0.27867095391211144</v>
      </c>
      <c r="AG282">
        <v>17152</v>
      </c>
      <c r="AH282">
        <v>12992</v>
      </c>
      <c r="AI282">
        <v>14928</v>
      </c>
      <c r="AJ282">
        <f t="shared" si="49"/>
        <v>0.27867095391211144</v>
      </c>
    </row>
    <row r="283" spans="1:36" x14ac:dyDescent="0.2">
      <c r="A283" s="1" t="s">
        <v>46</v>
      </c>
      <c r="B283">
        <v>410</v>
      </c>
      <c r="C283" t="s">
        <v>37</v>
      </c>
      <c r="D283">
        <v>8</v>
      </c>
      <c r="E283">
        <v>3</v>
      </c>
      <c r="F283">
        <v>12992</v>
      </c>
      <c r="G283">
        <v>40</v>
      </c>
      <c r="H283">
        <v>2155</v>
      </c>
      <c r="I283">
        <f t="shared" si="47"/>
        <v>7.9814814814814818</v>
      </c>
      <c r="J283">
        <v>2081</v>
      </c>
      <c r="K283">
        <f t="shared" si="50"/>
        <v>0.96566125290023197</v>
      </c>
      <c r="L283">
        <v>100</v>
      </c>
      <c r="M283">
        <f t="shared" si="51"/>
        <v>60</v>
      </c>
      <c r="N283">
        <v>2907</v>
      </c>
      <c r="O283">
        <f t="shared" si="52"/>
        <v>1.3489559164733178</v>
      </c>
      <c r="P283">
        <v>60</v>
      </c>
      <c r="Q283">
        <f t="shared" si="53"/>
        <v>20</v>
      </c>
      <c r="R283">
        <v>1631</v>
      </c>
      <c r="S283">
        <f t="shared" si="54"/>
        <v>0.75684454756380515</v>
      </c>
      <c r="T283">
        <v>90</v>
      </c>
      <c r="U283">
        <f t="shared" si="57"/>
        <v>50</v>
      </c>
      <c r="V283">
        <v>14928</v>
      </c>
      <c r="W283">
        <v>7464</v>
      </c>
      <c r="X283">
        <f t="shared" si="55"/>
        <v>0.57450738916256161</v>
      </c>
      <c r="Y283">
        <v>14928</v>
      </c>
      <c r="Z283">
        <v>11312</v>
      </c>
      <c r="AA283">
        <v>12992</v>
      </c>
      <c r="AB283">
        <f t="shared" si="58"/>
        <v>0.27832512315270935</v>
      </c>
      <c r="AC283">
        <v>17152</v>
      </c>
      <c r="AD283">
        <v>12992</v>
      </c>
      <c r="AE283">
        <v>14928</v>
      </c>
      <c r="AF283">
        <f t="shared" si="48"/>
        <v>0.27867095391211144</v>
      </c>
      <c r="AG283">
        <v>12992</v>
      </c>
      <c r="AH283">
        <v>7464</v>
      </c>
      <c r="AI283">
        <v>11312</v>
      </c>
      <c r="AJ283">
        <f t="shared" si="49"/>
        <v>0.48868458274398868</v>
      </c>
    </row>
    <row r="284" spans="1:36" x14ac:dyDescent="0.2">
      <c r="A284" s="1" t="s">
        <v>46</v>
      </c>
      <c r="B284">
        <v>410</v>
      </c>
      <c r="C284" t="s">
        <v>37</v>
      </c>
      <c r="D284">
        <v>8</v>
      </c>
      <c r="E284">
        <v>4</v>
      </c>
      <c r="F284">
        <v>14928</v>
      </c>
      <c r="G284">
        <v>80</v>
      </c>
      <c r="H284">
        <v>244</v>
      </c>
      <c r="I284">
        <f t="shared" si="47"/>
        <v>0.90370370370370368</v>
      </c>
      <c r="J284">
        <v>288</v>
      </c>
      <c r="K284">
        <f t="shared" si="50"/>
        <v>1.180327868852459</v>
      </c>
      <c r="L284">
        <v>70</v>
      </c>
      <c r="M284">
        <f t="shared" si="51"/>
        <v>-10</v>
      </c>
      <c r="N284">
        <v>231</v>
      </c>
      <c r="O284">
        <f t="shared" si="52"/>
        <v>0.94672131147540983</v>
      </c>
      <c r="P284">
        <v>90</v>
      </c>
      <c r="Q284">
        <f t="shared" si="53"/>
        <v>10</v>
      </c>
      <c r="R284">
        <v>226</v>
      </c>
      <c r="S284">
        <f t="shared" si="54"/>
        <v>0.92622950819672134</v>
      </c>
      <c r="T284">
        <v>100</v>
      </c>
      <c r="U284">
        <f t="shared" si="57"/>
        <v>20</v>
      </c>
      <c r="V284">
        <v>17152</v>
      </c>
      <c r="W284">
        <v>12992</v>
      </c>
      <c r="X284">
        <f t="shared" si="55"/>
        <v>0.27867095391211144</v>
      </c>
      <c r="Y284">
        <v>17152</v>
      </c>
      <c r="Z284">
        <v>12992</v>
      </c>
      <c r="AA284">
        <v>14928</v>
      </c>
      <c r="AB284">
        <f t="shared" si="58"/>
        <v>0.27867095391211144</v>
      </c>
      <c r="AC284">
        <v>17152</v>
      </c>
      <c r="AD284">
        <v>12992</v>
      </c>
      <c r="AE284">
        <v>14928</v>
      </c>
      <c r="AF284">
        <f t="shared" si="48"/>
        <v>0.27867095391211144</v>
      </c>
      <c r="AG284">
        <v>14928</v>
      </c>
      <c r="AH284">
        <v>11312</v>
      </c>
      <c r="AI284">
        <v>12992</v>
      </c>
      <c r="AJ284">
        <f t="shared" si="49"/>
        <v>0.27832512315270935</v>
      </c>
    </row>
    <row r="285" spans="1:36" x14ac:dyDescent="0.2">
      <c r="A285" t="s">
        <v>47</v>
      </c>
      <c r="B285">
        <v>480</v>
      </c>
      <c r="C285" t="s">
        <v>37</v>
      </c>
      <c r="D285">
        <v>1</v>
      </c>
      <c r="E285">
        <v>1</v>
      </c>
      <c r="F285">
        <v>2297</v>
      </c>
      <c r="G285">
        <v>40</v>
      </c>
      <c r="H285">
        <v>2433</v>
      </c>
      <c r="I285">
        <f t="shared" ref="I285:I315" si="59">H285/270</f>
        <v>9.0111111111111111</v>
      </c>
      <c r="J285">
        <v>3207</v>
      </c>
      <c r="K285">
        <f t="shared" ref="K285:K315" si="60">J285/H285</f>
        <v>1.3181257706535141</v>
      </c>
      <c r="L285">
        <v>60</v>
      </c>
      <c r="M285">
        <f t="shared" ref="M285:M315" si="61">L285-G285</f>
        <v>20</v>
      </c>
      <c r="N285">
        <v>4072</v>
      </c>
      <c r="O285">
        <f t="shared" ref="O285:O315" si="62">N285/H285</f>
        <v>1.6736539251952323</v>
      </c>
      <c r="P285">
        <v>80</v>
      </c>
      <c r="Q285">
        <f t="shared" ref="Q285:Q315" si="63">P285-G285</f>
        <v>40</v>
      </c>
      <c r="R285">
        <v>2852</v>
      </c>
      <c r="S285">
        <f t="shared" ref="S285:S315" si="64">R285/H285</f>
        <v>1.1722153719687629</v>
      </c>
      <c r="T285">
        <v>60</v>
      </c>
      <c r="U285">
        <f t="shared" ref="U285:U315" si="65">T285-G285</f>
        <v>20</v>
      </c>
      <c r="V285">
        <v>3031</v>
      </c>
      <c r="W285">
        <v>1516</v>
      </c>
      <c r="X285">
        <f t="shared" ref="X285:X315" si="66">(V285-W285)/F285</f>
        <v>0.65955594253373961</v>
      </c>
      <c r="Y285">
        <v>2639</v>
      </c>
      <c r="Z285">
        <v>1741</v>
      </c>
      <c r="AA285">
        <v>2297</v>
      </c>
      <c r="AB285">
        <f t="shared" si="58"/>
        <v>0.39094471049194601</v>
      </c>
      <c r="AC285">
        <v>2639</v>
      </c>
      <c r="AD285">
        <v>2000</v>
      </c>
      <c r="AE285">
        <v>2297</v>
      </c>
      <c r="AF285">
        <f t="shared" ref="AF285:AF315" si="67">(AC285-AD285)/AE285</f>
        <v>0.27818894209838918</v>
      </c>
      <c r="AG285">
        <v>3031</v>
      </c>
      <c r="AH285">
        <v>2000</v>
      </c>
      <c r="AI285">
        <v>2297</v>
      </c>
      <c r="AJ285">
        <f t="shared" ref="AJ285:AJ315" si="68">(AG285-AH285)/AI285</f>
        <v>0.44884632128863733</v>
      </c>
    </row>
    <row r="286" spans="1:36" x14ac:dyDescent="0.2">
      <c r="A286" t="s">
        <v>47</v>
      </c>
      <c r="B286">
        <v>480</v>
      </c>
      <c r="C286" t="s">
        <v>37</v>
      </c>
      <c r="D286">
        <v>1</v>
      </c>
      <c r="E286">
        <v>2</v>
      </c>
      <c r="F286">
        <v>4000</v>
      </c>
      <c r="G286">
        <v>100</v>
      </c>
      <c r="H286">
        <v>1171</v>
      </c>
      <c r="I286">
        <f t="shared" si="59"/>
        <v>4.337037037037037</v>
      </c>
      <c r="J286">
        <v>428</v>
      </c>
      <c r="K286">
        <f t="shared" si="60"/>
        <v>0.36549957301451752</v>
      </c>
      <c r="L286">
        <v>110</v>
      </c>
      <c r="M286">
        <f t="shared" si="61"/>
        <v>10</v>
      </c>
      <c r="N286">
        <v>562</v>
      </c>
      <c r="O286">
        <f t="shared" si="62"/>
        <v>0.47993168232280103</v>
      </c>
      <c r="P286">
        <v>110</v>
      </c>
      <c r="Q286">
        <f t="shared" si="63"/>
        <v>10</v>
      </c>
      <c r="R286">
        <v>262</v>
      </c>
      <c r="S286">
        <f t="shared" si="64"/>
        <v>0.2237403928266439</v>
      </c>
      <c r="T286">
        <v>110</v>
      </c>
      <c r="U286">
        <f t="shared" si="65"/>
        <v>10</v>
      </c>
      <c r="V286">
        <v>6000</v>
      </c>
      <c r="W286">
        <v>3482</v>
      </c>
      <c r="X286">
        <f t="shared" si="66"/>
        <v>0.62949999999999995</v>
      </c>
      <c r="Y286">
        <v>5278</v>
      </c>
      <c r="Z286">
        <v>3031</v>
      </c>
      <c r="AA286">
        <v>4000</v>
      </c>
      <c r="AB286">
        <f t="shared" si="58"/>
        <v>0.56174999999999997</v>
      </c>
      <c r="AC286">
        <v>5278</v>
      </c>
      <c r="AD286">
        <v>3031</v>
      </c>
      <c r="AE286">
        <v>4000</v>
      </c>
      <c r="AF286">
        <f t="shared" si="67"/>
        <v>0.56174999999999997</v>
      </c>
      <c r="AG286">
        <v>6000</v>
      </c>
      <c r="AH286">
        <v>4000</v>
      </c>
      <c r="AI286">
        <v>4595</v>
      </c>
      <c r="AJ286">
        <f t="shared" si="68"/>
        <v>0.43525571273122959</v>
      </c>
    </row>
    <row r="287" spans="1:36" x14ac:dyDescent="0.2">
      <c r="A287" t="s">
        <v>47</v>
      </c>
      <c r="B287">
        <v>480</v>
      </c>
      <c r="C287" t="s">
        <v>37</v>
      </c>
      <c r="D287">
        <v>1</v>
      </c>
      <c r="E287">
        <v>3</v>
      </c>
      <c r="F287">
        <v>8576</v>
      </c>
      <c r="G287">
        <v>40</v>
      </c>
      <c r="H287">
        <v>2930</v>
      </c>
      <c r="I287">
        <f t="shared" si="59"/>
        <v>10.851851851851851</v>
      </c>
      <c r="J287">
        <v>4780</v>
      </c>
      <c r="K287">
        <f t="shared" si="60"/>
        <v>1.6313993174061434</v>
      </c>
      <c r="L287">
        <v>40</v>
      </c>
      <c r="M287">
        <f t="shared" si="61"/>
        <v>0</v>
      </c>
      <c r="N287">
        <v>5976</v>
      </c>
      <c r="O287">
        <f t="shared" si="62"/>
        <v>2.0395904436860066</v>
      </c>
      <c r="P287">
        <v>60</v>
      </c>
      <c r="Q287">
        <f t="shared" si="63"/>
        <v>20</v>
      </c>
      <c r="R287">
        <v>3076</v>
      </c>
      <c r="S287">
        <f t="shared" si="64"/>
        <v>1.0498293515358361</v>
      </c>
      <c r="T287">
        <v>90</v>
      </c>
      <c r="U287">
        <f t="shared" si="65"/>
        <v>50</v>
      </c>
      <c r="V287">
        <v>11312</v>
      </c>
      <c r="W287">
        <v>6735</v>
      </c>
      <c r="X287">
        <f t="shared" si="66"/>
        <v>0.53369869402985071</v>
      </c>
      <c r="Y287">
        <v>11312</v>
      </c>
      <c r="Z287">
        <v>7464</v>
      </c>
      <c r="AA287">
        <v>8576</v>
      </c>
      <c r="AB287">
        <f t="shared" si="58"/>
        <v>0.44869402985074625</v>
      </c>
      <c r="AC287">
        <v>11312</v>
      </c>
      <c r="AD287">
        <v>8576</v>
      </c>
      <c r="AE287">
        <v>8576</v>
      </c>
      <c r="AF287">
        <f t="shared" si="67"/>
        <v>0.31902985074626866</v>
      </c>
      <c r="AG287">
        <v>8576</v>
      </c>
      <c r="AH287">
        <v>5278</v>
      </c>
      <c r="AI287">
        <v>7464</v>
      </c>
      <c r="AJ287">
        <f t="shared" si="68"/>
        <v>0.44185423365487675</v>
      </c>
    </row>
    <row r="288" spans="1:36" x14ac:dyDescent="0.2">
      <c r="A288" t="s">
        <v>47</v>
      </c>
      <c r="B288">
        <v>480</v>
      </c>
      <c r="C288" t="s">
        <v>37</v>
      </c>
      <c r="D288">
        <v>1</v>
      </c>
      <c r="E288">
        <v>4</v>
      </c>
      <c r="F288">
        <v>9856</v>
      </c>
      <c r="G288">
        <v>90</v>
      </c>
      <c r="H288">
        <v>256</v>
      </c>
      <c r="I288">
        <f t="shared" si="59"/>
        <v>0.94814814814814818</v>
      </c>
      <c r="J288">
        <v>410</v>
      </c>
      <c r="K288">
        <f t="shared" si="60"/>
        <v>1.6015625</v>
      </c>
      <c r="L288">
        <v>90</v>
      </c>
      <c r="M288">
        <f t="shared" si="61"/>
        <v>0</v>
      </c>
      <c r="N288">
        <v>551</v>
      </c>
      <c r="O288">
        <f t="shared" si="62"/>
        <v>2.15234375</v>
      </c>
      <c r="P288">
        <v>100</v>
      </c>
      <c r="Q288">
        <f t="shared" si="63"/>
        <v>10</v>
      </c>
      <c r="R288">
        <v>301</v>
      </c>
      <c r="S288">
        <f t="shared" si="64"/>
        <v>1.17578125</v>
      </c>
      <c r="T288">
        <v>110</v>
      </c>
      <c r="U288">
        <f t="shared" si="65"/>
        <v>20</v>
      </c>
      <c r="V288">
        <v>11312</v>
      </c>
      <c r="W288">
        <v>8576</v>
      </c>
      <c r="X288">
        <f t="shared" si="66"/>
        <v>0.27759740259740262</v>
      </c>
      <c r="Y288">
        <v>4000</v>
      </c>
      <c r="Z288">
        <v>2297</v>
      </c>
      <c r="AA288">
        <v>3482</v>
      </c>
      <c r="AB288">
        <f t="shared" si="58"/>
        <v>0.48908673176335438</v>
      </c>
      <c r="AC288">
        <v>3031</v>
      </c>
      <c r="AD288">
        <v>2278</v>
      </c>
      <c r="AE288">
        <v>2639</v>
      </c>
      <c r="AF288">
        <f t="shared" si="67"/>
        <v>0.28533535430087154</v>
      </c>
      <c r="AG288">
        <v>3031</v>
      </c>
      <c r="AH288">
        <v>1741</v>
      </c>
      <c r="AI288">
        <v>2639</v>
      </c>
      <c r="AJ288">
        <f t="shared" si="68"/>
        <v>0.48882152330428191</v>
      </c>
    </row>
    <row r="289" spans="1:36" x14ac:dyDescent="0.2">
      <c r="A289" t="s">
        <v>47</v>
      </c>
      <c r="B289">
        <v>480</v>
      </c>
      <c r="C289" t="s">
        <v>37</v>
      </c>
      <c r="D289">
        <v>2</v>
      </c>
      <c r="E289">
        <v>1</v>
      </c>
      <c r="F289">
        <v>6000</v>
      </c>
      <c r="G289">
        <v>40</v>
      </c>
      <c r="H289">
        <v>2450</v>
      </c>
      <c r="I289">
        <f t="shared" si="59"/>
        <v>9.0740740740740744</v>
      </c>
      <c r="J289">
        <v>3397</v>
      </c>
      <c r="K289">
        <f t="shared" si="60"/>
        <v>1.3865306122448979</v>
      </c>
      <c r="L289">
        <v>40</v>
      </c>
      <c r="M289">
        <f t="shared" si="61"/>
        <v>0</v>
      </c>
      <c r="N289">
        <v>3785</v>
      </c>
      <c r="O289">
        <f t="shared" si="62"/>
        <v>1.5448979591836736</v>
      </c>
      <c r="P289">
        <v>50</v>
      </c>
      <c r="Q289">
        <f t="shared" si="63"/>
        <v>10</v>
      </c>
      <c r="R289">
        <v>1762</v>
      </c>
      <c r="S289">
        <f t="shared" si="64"/>
        <v>0.71918367346938772</v>
      </c>
      <c r="T289">
        <v>80</v>
      </c>
      <c r="U289">
        <f t="shared" si="65"/>
        <v>40</v>
      </c>
      <c r="V289">
        <v>7464</v>
      </c>
      <c r="W289">
        <v>4595</v>
      </c>
      <c r="X289">
        <f t="shared" si="66"/>
        <v>0.47816666666666668</v>
      </c>
      <c r="Y289">
        <v>9856</v>
      </c>
      <c r="Z289">
        <v>6000</v>
      </c>
      <c r="AA289">
        <v>6735</v>
      </c>
      <c r="AB289">
        <f t="shared" si="58"/>
        <v>0.57253155159613955</v>
      </c>
      <c r="AC289">
        <v>7464</v>
      </c>
      <c r="AD289">
        <v>6000</v>
      </c>
      <c r="AE289">
        <v>6735</v>
      </c>
      <c r="AF289">
        <f t="shared" si="67"/>
        <v>0.21737193763919821</v>
      </c>
      <c r="AG289">
        <v>11312</v>
      </c>
      <c r="AH289">
        <v>6735</v>
      </c>
      <c r="AI289">
        <v>6735</v>
      </c>
      <c r="AJ289">
        <f t="shared" si="68"/>
        <v>0.67958426132145511</v>
      </c>
    </row>
    <row r="290" spans="1:36" x14ac:dyDescent="0.2">
      <c r="A290" t="s">
        <v>47</v>
      </c>
      <c r="B290">
        <v>480</v>
      </c>
      <c r="C290" t="s">
        <v>37</v>
      </c>
      <c r="D290">
        <v>2</v>
      </c>
      <c r="E290">
        <v>2</v>
      </c>
      <c r="F290">
        <v>6735</v>
      </c>
      <c r="G290">
        <v>80</v>
      </c>
      <c r="H290">
        <v>348</v>
      </c>
      <c r="I290">
        <f t="shared" si="59"/>
        <v>1.288888888888889</v>
      </c>
      <c r="J290">
        <v>680</v>
      </c>
      <c r="K290">
        <f t="shared" si="60"/>
        <v>1.9540229885057472</v>
      </c>
      <c r="L290">
        <v>90</v>
      </c>
      <c r="M290">
        <f t="shared" si="61"/>
        <v>10</v>
      </c>
      <c r="N290">
        <v>691</v>
      </c>
      <c r="O290">
        <f t="shared" si="62"/>
        <v>1.985632183908046</v>
      </c>
      <c r="P290">
        <v>90</v>
      </c>
      <c r="Q290">
        <f t="shared" si="63"/>
        <v>10</v>
      </c>
      <c r="R290">
        <v>194</v>
      </c>
      <c r="S290">
        <f t="shared" si="64"/>
        <v>0.55747126436781613</v>
      </c>
      <c r="T290">
        <v>100</v>
      </c>
      <c r="U290">
        <f t="shared" si="65"/>
        <v>20</v>
      </c>
      <c r="V290">
        <v>7464</v>
      </c>
      <c r="W290">
        <v>4595</v>
      </c>
      <c r="X290">
        <f t="shared" si="66"/>
        <v>0.42598366740905719</v>
      </c>
      <c r="Y290">
        <v>8576</v>
      </c>
      <c r="Z290">
        <v>6000</v>
      </c>
      <c r="AA290">
        <v>6735</v>
      </c>
      <c r="AB290">
        <f t="shared" si="58"/>
        <v>0.38247958426132145</v>
      </c>
      <c r="AC290">
        <v>8576</v>
      </c>
      <c r="AD290">
        <v>5278</v>
      </c>
      <c r="AE290">
        <v>6735</v>
      </c>
      <c r="AF290">
        <f t="shared" si="67"/>
        <v>0.48968077208611732</v>
      </c>
      <c r="AG290">
        <v>9856</v>
      </c>
      <c r="AH290">
        <v>6000</v>
      </c>
      <c r="AI290">
        <v>6735</v>
      </c>
      <c r="AJ290">
        <f t="shared" si="68"/>
        <v>0.57253155159613955</v>
      </c>
    </row>
    <row r="291" spans="1:36" x14ac:dyDescent="0.2">
      <c r="A291" t="s">
        <v>47</v>
      </c>
      <c r="B291">
        <v>480</v>
      </c>
      <c r="C291" t="s">
        <v>37</v>
      </c>
      <c r="D291">
        <v>2</v>
      </c>
      <c r="E291">
        <v>3</v>
      </c>
      <c r="F291">
        <v>6735</v>
      </c>
      <c r="G291">
        <v>40</v>
      </c>
      <c r="H291">
        <v>4380</v>
      </c>
      <c r="I291">
        <f t="shared" si="59"/>
        <v>16.222222222222221</v>
      </c>
      <c r="J291">
        <v>7728</v>
      </c>
      <c r="K291">
        <f t="shared" si="60"/>
        <v>1.7643835616438357</v>
      </c>
      <c r="L291">
        <v>40</v>
      </c>
      <c r="M291">
        <f t="shared" si="61"/>
        <v>0</v>
      </c>
      <c r="N291">
        <v>8275</v>
      </c>
      <c r="O291">
        <f t="shared" si="62"/>
        <v>1.889269406392694</v>
      </c>
      <c r="P291">
        <v>50</v>
      </c>
      <c r="Q291">
        <f t="shared" si="63"/>
        <v>10</v>
      </c>
      <c r="R291">
        <v>2201</v>
      </c>
      <c r="S291">
        <f t="shared" si="64"/>
        <v>0.50251141552511414</v>
      </c>
      <c r="T291">
        <v>60</v>
      </c>
      <c r="U291">
        <f t="shared" si="65"/>
        <v>20</v>
      </c>
      <c r="V291">
        <v>7464</v>
      </c>
      <c r="W291">
        <v>4000</v>
      </c>
      <c r="X291">
        <f t="shared" si="66"/>
        <v>0.51432813659985155</v>
      </c>
      <c r="Y291">
        <v>9856</v>
      </c>
      <c r="Z291">
        <v>6000</v>
      </c>
      <c r="AA291">
        <v>6735</v>
      </c>
      <c r="AB291">
        <f t="shared" si="58"/>
        <v>0.57253155159613955</v>
      </c>
      <c r="AC291">
        <v>9856</v>
      </c>
      <c r="AD291">
        <v>5278</v>
      </c>
      <c r="AE291">
        <v>6735</v>
      </c>
      <c r="AF291">
        <f t="shared" si="67"/>
        <v>0.67973273942093537</v>
      </c>
      <c r="AG291">
        <v>9856</v>
      </c>
      <c r="AH291">
        <v>6000</v>
      </c>
      <c r="AI291">
        <v>6735</v>
      </c>
      <c r="AJ291">
        <f t="shared" si="68"/>
        <v>0.57253155159613955</v>
      </c>
    </row>
    <row r="292" spans="1:36" x14ac:dyDescent="0.2">
      <c r="A292" t="s">
        <v>47</v>
      </c>
      <c r="B292">
        <v>480</v>
      </c>
      <c r="C292" t="s">
        <v>37</v>
      </c>
      <c r="D292">
        <v>2</v>
      </c>
      <c r="E292">
        <v>4</v>
      </c>
      <c r="F292">
        <v>7464</v>
      </c>
      <c r="G292">
        <v>100</v>
      </c>
      <c r="H292">
        <v>365</v>
      </c>
      <c r="I292">
        <f t="shared" si="59"/>
        <v>1.3518518518518519</v>
      </c>
      <c r="J292">
        <v>668</v>
      </c>
      <c r="K292">
        <f t="shared" si="60"/>
        <v>1.8301369863013699</v>
      </c>
      <c r="L292">
        <v>100</v>
      </c>
      <c r="M292">
        <f t="shared" si="61"/>
        <v>0</v>
      </c>
      <c r="N292">
        <v>591</v>
      </c>
      <c r="O292">
        <f t="shared" si="62"/>
        <v>1.6191780821917807</v>
      </c>
      <c r="P292">
        <v>100</v>
      </c>
      <c r="Q292">
        <f t="shared" si="63"/>
        <v>0</v>
      </c>
      <c r="R292">
        <v>176</v>
      </c>
      <c r="S292">
        <f t="shared" si="64"/>
        <v>0.48219178082191783</v>
      </c>
      <c r="T292">
        <v>100</v>
      </c>
      <c r="U292">
        <f t="shared" si="65"/>
        <v>0</v>
      </c>
      <c r="V292">
        <v>8576</v>
      </c>
      <c r="W292">
        <v>3031</v>
      </c>
      <c r="X292">
        <f t="shared" si="66"/>
        <v>0.74289924973204713</v>
      </c>
      <c r="Y292">
        <v>6735</v>
      </c>
      <c r="Z292">
        <v>5278</v>
      </c>
      <c r="AA292">
        <v>6000</v>
      </c>
      <c r="AB292">
        <f t="shared" si="58"/>
        <v>0.24283333333333335</v>
      </c>
      <c r="AC292">
        <v>6735</v>
      </c>
      <c r="AD292">
        <v>5278</v>
      </c>
      <c r="AE292">
        <v>6000</v>
      </c>
      <c r="AF292">
        <f t="shared" si="67"/>
        <v>0.24283333333333335</v>
      </c>
      <c r="AG292">
        <v>6735</v>
      </c>
      <c r="AH292">
        <v>5278</v>
      </c>
      <c r="AI292">
        <v>6000</v>
      </c>
      <c r="AJ292">
        <f t="shared" si="68"/>
        <v>0.24283333333333335</v>
      </c>
    </row>
    <row r="293" spans="1:36" x14ac:dyDescent="0.2">
      <c r="A293" t="s">
        <v>47</v>
      </c>
      <c r="B293">
        <v>480</v>
      </c>
      <c r="C293" t="s">
        <v>37</v>
      </c>
      <c r="D293">
        <v>3</v>
      </c>
      <c r="E293">
        <v>1</v>
      </c>
      <c r="F293">
        <v>8576</v>
      </c>
      <c r="G293">
        <v>40</v>
      </c>
      <c r="H293">
        <v>2315</v>
      </c>
      <c r="I293">
        <f t="shared" si="59"/>
        <v>8.5740740740740744</v>
      </c>
      <c r="J293">
        <v>3590</v>
      </c>
      <c r="K293">
        <f t="shared" si="60"/>
        <v>1.550755939524838</v>
      </c>
      <c r="L293">
        <v>40</v>
      </c>
      <c r="M293">
        <f t="shared" si="61"/>
        <v>0</v>
      </c>
      <c r="N293">
        <v>4125</v>
      </c>
      <c r="O293">
        <f t="shared" si="62"/>
        <v>1.7818574514038876</v>
      </c>
      <c r="P293">
        <v>70</v>
      </c>
      <c r="Q293">
        <f t="shared" si="63"/>
        <v>30</v>
      </c>
      <c r="R293">
        <v>2051</v>
      </c>
      <c r="S293">
        <f t="shared" si="64"/>
        <v>0.88596112311015118</v>
      </c>
      <c r="T293">
        <v>60</v>
      </c>
      <c r="U293">
        <f t="shared" si="65"/>
        <v>20</v>
      </c>
      <c r="V293">
        <v>9856</v>
      </c>
      <c r="W293">
        <v>6735</v>
      </c>
      <c r="X293">
        <f t="shared" si="66"/>
        <v>0.36392257462686567</v>
      </c>
      <c r="Y293">
        <v>9856</v>
      </c>
      <c r="Z293">
        <v>6735</v>
      </c>
      <c r="AA293">
        <v>8576</v>
      </c>
      <c r="AB293">
        <f t="shared" si="58"/>
        <v>0.36392257462686567</v>
      </c>
      <c r="AC293">
        <v>9856</v>
      </c>
      <c r="AD293">
        <v>7464</v>
      </c>
      <c r="AE293">
        <v>8576</v>
      </c>
      <c r="AF293">
        <f t="shared" si="67"/>
        <v>0.27891791044776121</v>
      </c>
      <c r="AG293">
        <v>9856</v>
      </c>
      <c r="AH293">
        <v>6735</v>
      </c>
      <c r="AI293">
        <v>8576</v>
      </c>
      <c r="AJ293">
        <f t="shared" si="68"/>
        <v>0.36392257462686567</v>
      </c>
    </row>
    <row r="294" spans="1:36" x14ac:dyDescent="0.2">
      <c r="A294" t="s">
        <v>47</v>
      </c>
      <c r="B294">
        <v>480</v>
      </c>
      <c r="C294" t="s">
        <v>37</v>
      </c>
      <c r="D294">
        <v>3</v>
      </c>
      <c r="E294">
        <v>2</v>
      </c>
      <c r="F294">
        <v>7464</v>
      </c>
      <c r="G294">
        <v>90</v>
      </c>
      <c r="H294">
        <v>436</v>
      </c>
      <c r="I294">
        <f t="shared" si="59"/>
        <v>1.6148148148148149</v>
      </c>
      <c r="J294">
        <v>808</v>
      </c>
      <c r="K294">
        <f t="shared" si="60"/>
        <v>1.8532110091743119</v>
      </c>
      <c r="L294">
        <v>90</v>
      </c>
      <c r="M294">
        <f t="shared" si="61"/>
        <v>0</v>
      </c>
      <c r="N294">
        <v>1036</v>
      </c>
      <c r="O294">
        <f t="shared" si="62"/>
        <v>2.3761467889908259</v>
      </c>
      <c r="P294">
        <v>70</v>
      </c>
      <c r="Q294">
        <f t="shared" si="63"/>
        <v>-20</v>
      </c>
      <c r="R294">
        <v>190</v>
      </c>
      <c r="S294">
        <f t="shared" si="64"/>
        <v>0.43577981651376146</v>
      </c>
      <c r="T294">
        <v>80</v>
      </c>
      <c r="U294">
        <f t="shared" si="65"/>
        <v>-10</v>
      </c>
      <c r="V294">
        <v>8576</v>
      </c>
      <c r="W294">
        <v>6735</v>
      </c>
      <c r="X294">
        <f t="shared" si="66"/>
        <v>0.24665058949624866</v>
      </c>
      <c r="Y294">
        <v>9856</v>
      </c>
      <c r="Z294">
        <v>6000</v>
      </c>
      <c r="AA294">
        <v>7464</v>
      </c>
      <c r="AB294">
        <f t="shared" si="58"/>
        <v>0.51661307609860663</v>
      </c>
      <c r="AC294">
        <v>9856</v>
      </c>
      <c r="AD294">
        <v>6735</v>
      </c>
      <c r="AE294">
        <v>7464</v>
      </c>
      <c r="AF294">
        <f t="shared" si="67"/>
        <v>0.41814040728831725</v>
      </c>
      <c r="AG294">
        <v>8576</v>
      </c>
      <c r="AH294">
        <v>5278</v>
      </c>
      <c r="AI294">
        <v>7464</v>
      </c>
      <c r="AJ294">
        <f t="shared" si="68"/>
        <v>0.44185423365487675</v>
      </c>
    </row>
    <row r="295" spans="1:36" x14ac:dyDescent="0.2">
      <c r="A295" t="s">
        <v>47</v>
      </c>
      <c r="B295">
        <v>480</v>
      </c>
      <c r="C295" t="s">
        <v>37</v>
      </c>
      <c r="D295">
        <v>3</v>
      </c>
      <c r="E295">
        <v>3</v>
      </c>
      <c r="F295">
        <v>9856</v>
      </c>
      <c r="G295">
        <v>40</v>
      </c>
      <c r="H295">
        <v>4338</v>
      </c>
      <c r="I295">
        <f t="shared" si="59"/>
        <v>16.066666666666666</v>
      </c>
      <c r="J295">
        <v>7834</v>
      </c>
      <c r="K295">
        <f t="shared" si="60"/>
        <v>1.805901337021669</v>
      </c>
      <c r="L295">
        <v>40</v>
      </c>
      <c r="M295">
        <f t="shared" si="61"/>
        <v>0</v>
      </c>
      <c r="N295">
        <v>10567</v>
      </c>
      <c r="O295">
        <f t="shared" si="62"/>
        <v>2.4359151682803133</v>
      </c>
      <c r="P295">
        <v>50</v>
      </c>
      <c r="Q295">
        <f t="shared" si="63"/>
        <v>10</v>
      </c>
      <c r="R295">
        <v>2147</v>
      </c>
      <c r="S295">
        <f t="shared" si="64"/>
        <v>0.49492853849700325</v>
      </c>
      <c r="T295">
        <v>60</v>
      </c>
      <c r="U295">
        <f t="shared" si="65"/>
        <v>20</v>
      </c>
      <c r="V295">
        <v>11312</v>
      </c>
      <c r="W295">
        <v>6735</v>
      </c>
      <c r="X295">
        <f t="shared" si="66"/>
        <v>0.46438717532467533</v>
      </c>
      <c r="Y295">
        <v>11312</v>
      </c>
      <c r="Z295">
        <v>7464</v>
      </c>
      <c r="AA295">
        <v>9856</v>
      </c>
      <c r="AB295">
        <f t="shared" si="58"/>
        <v>0.39042207792207795</v>
      </c>
      <c r="AC295">
        <v>11312</v>
      </c>
      <c r="AD295">
        <v>7464</v>
      </c>
      <c r="AE295">
        <v>9856</v>
      </c>
      <c r="AF295">
        <f t="shared" si="67"/>
        <v>0.39042207792207795</v>
      </c>
      <c r="AG295">
        <v>12992</v>
      </c>
      <c r="AH295">
        <v>8576</v>
      </c>
      <c r="AI295">
        <v>9856</v>
      </c>
      <c r="AJ295">
        <f t="shared" si="68"/>
        <v>0.44805194805194803</v>
      </c>
    </row>
    <row r="296" spans="1:36" x14ac:dyDescent="0.2">
      <c r="A296" t="s">
        <v>47</v>
      </c>
      <c r="B296">
        <v>480</v>
      </c>
      <c r="C296" t="s">
        <v>37</v>
      </c>
      <c r="D296">
        <v>3</v>
      </c>
      <c r="E296">
        <v>4</v>
      </c>
      <c r="F296">
        <v>8576</v>
      </c>
      <c r="G296">
        <v>100</v>
      </c>
      <c r="H296">
        <v>374</v>
      </c>
      <c r="I296">
        <f t="shared" si="59"/>
        <v>1.3851851851851851</v>
      </c>
      <c r="J296">
        <v>866</v>
      </c>
      <c r="K296">
        <f t="shared" si="60"/>
        <v>2.3155080213903743</v>
      </c>
      <c r="L296">
        <v>90</v>
      </c>
      <c r="M296">
        <f t="shared" si="61"/>
        <v>-10</v>
      </c>
      <c r="N296">
        <v>1121</v>
      </c>
      <c r="O296">
        <f t="shared" si="62"/>
        <v>2.9973262032085564</v>
      </c>
      <c r="P296">
        <v>100</v>
      </c>
      <c r="Q296">
        <f t="shared" si="63"/>
        <v>0</v>
      </c>
      <c r="R296">
        <v>223</v>
      </c>
      <c r="S296">
        <f t="shared" si="64"/>
        <v>0.59625668449197866</v>
      </c>
      <c r="T296">
        <v>100</v>
      </c>
      <c r="U296">
        <f t="shared" si="65"/>
        <v>0</v>
      </c>
      <c r="V296">
        <v>9856</v>
      </c>
      <c r="W296">
        <v>6735</v>
      </c>
      <c r="X296">
        <f t="shared" si="66"/>
        <v>0.36392257462686567</v>
      </c>
      <c r="Y296">
        <v>9856</v>
      </c>
      <c r="Z296">
        <v>6735</v>
      </c>
      <c r="AA296">
        <v>8576</v>
      </c>
      <c r="AB296">
        <f t="shared" ref="AB296:AB315" si="69">(Y296-Z296)/AA296</f>
        <v>0.36392257462686567</v>
      </c>
      <c r="AC296">
        <v>9856</v>
      </c>
      <c r="AD296">
        <v>4595</v>
      </c>
      <c r="AE296">
        <v>8576</v>
      </c>
      <c r="AF296">
        <f t="shared" si="67"/>
        <v>0.61345615671641796</v>
      </c>
      <c r="AG296">
        <v>9856</v>
      </c>
      <c r="AH296">
        <v>4595</v>
      </c>
      <c r="AI296">
        <v>8576</v>
      </c>
      <c r="AJ296">
        <f t="shared" si="68"/>
        <v>0.61345615671641796</v>
      </c>
    </row>
    <row r="297" spans="1:36" x14ac:dyDescent="0.2">
      <c r="A297" t="s">
        <v>47</v>
      </c>
      <c r="B297">
        <v>480</v>
      </c>
      <c r="C297" t="s">
        <v>37</v>
      </c>
      <c r="D297">
        <v>4</v>
      </c>
      <c r="E297">
        <v>1</v>
      </c>
      <c r="F297">
        <v>6000</v>
      </c>
      <c r="G297">
        <v>50</v>
      </c>
      <c r="H297">
        <v>2763</v>
      </c>
      <c r="I297">
        <f t="shared" si="59"/>
        <v>10.233333333333333</v>
      </c>
      <c r="J297">
        <v>3248</v>
      </c>
      <c r="K297">
        <f t="shared" si="60"/>
        <v>1.1755338400289541</v>
      </c>
      <c r="L297">
        <v>50</v>
      </c>
      <c r="M297">
        <f t="shared" si="61"/>
        <v>0</v>
      </c>
      <c r="N297">
        <v>4028</v>
      </c>
      <c r="O297">
        <f t="shared" si="62"/>
        <v>1.4578356858487151</v>
      </c>
      <c r="P297">
        <v>70</v>
      </c>
      <c r="Q297">
        <f t="shared" si="63"/>
        <v>20</v>
      </c>
      <c r="R297">
        <v>2824</v>
      </c>
      <c r="S297">
        <f t="shared" si="64"/>
        <v>1.0220774520448788</v>
      </c>
      <c r="T297">
        <v>70</v>
      </c>
      <c r="U297">
        <f t="shared" si="65"/>
        <v>20</v>
      </c>
      <c r="V297">
        <v>6735</v>
      </c>
      <c r="W297">
        <v>4000</v>
      </c>
      <c r="X297">
        <f t="shared" si="66"/>
        <v>0.45583333333333331</v>
      </c>
      <c r="Y297">
        <v>7464</v>
      </c>
      <c r="Z297">
        <v>5278</v>
      </c>
      <c r="AA297">
        <v>6000</v>
      </c>
      <c r="AB297">
        <f t="shared" si="69"/>
        <v>0.36433333333333334</v>
      </c>
      <c r="AC297">
        <v>6735</v>
      </c>
      <c r="AD297">
        <v>5278</v>
      </c>
      <c r="AE297">
        <v>6000</v>
      </c>
      <c r="AF297">
        <f t="shared" si="67"/>
        <v>0.24283333333333335</v>
      </c>
      <c r="AG297">
        <v>6000</v>
      </c>
      <c r="AH297">
        <v>4000</v>
      </c>
      <c r="AI297">
        <v>5278</v>
      </c>
      <c r="AJ297">
        <f t="shared" si="68"/>
        <v>0.37893141341417202</v>
      </c>
    </row>
    <row r="298" spans="1:36" x14ac:dyDescent="0.2">
      <c r="A298" t="s">
        <v>47</v>
      </c>
      <c r="B298">
        <v>480</v>
      </c>
      <c r="C298" t="s">
        <v>37</v>
      </c>
      <c r="D298">
        <v>4</v>
      </c>
      <c r="E298">
        <v>2</v>
      </c>
      <c r="F298">
        <v>7464</v>
      </c>
      <c r="G298">
        <v>100</v>
      </c>
      <c r="H298">
        <v>392</v>
      </c>
      <c r="I298">
        <f t="shared" si="59"/>
        <v>1.4518518518518519</v>
      </c>
      <c r="J298">
        <v>467</v>
      </c>
      <c r="K298">
        <f t="shared" si="60"/>
        <v>1.1913265306122449</v>
      </c>
      <c r="L298">
        <v>90</v>
      </c>
      <c r="M298">
        <f t="shared" si="61"/>
        <v>-10</v>
      </c>
      <c r="N298">
        <v>499</v>
      </c>
      <c r="O298">
        <f t="shared" si="62"/>
        <v>1.2729591836734695</v>
      </c>
      <c r="P298">
        <v>90</v>
      </c>
      <c r="Q298">
        <f t="shared" si="63"/>
        <v>-10</v>
      </c>
      <c r="R298">
        <v>277</v>
      </c>
      <c r="S298">
        <f t="shared" si="64"/>
        <v>0.70663265306122447</v>
      </c>
      <c r="T298">
        <v>110</v>
      </c>
      <c r="U298">
        <f t="shared" si="65"/>
        <v>10</v>
      </c>
      <c r="V298">
        <v>8576</v>
      </c>
      <c r="W298">
        <v>4000</v>
      </c>
      <c r="X298">
        <f t="shared" si="66"/>
        <v>0.61307609860664525</v>
      </c>
      <c r="Y298">
        <v>9856</v>
      </c>
      <c r="Z298">
        <v>6735</v>
      </c>
      <c r="AA298">
        <v>7464</v>
      </c>
      <c r="AB298">
        <f t="shared" si="69"/>
        <v>0.41814040728831725</v>
      </c>
      <c r="AC298">
        <v>8576</v>
      </c>
      <c r="AD298">
        <v>6735</v>
      </c>
      <c r="AE298">
        <v>7464</v>
      </c>
      <c r="AF298">
        <f t="shared" si="67"/>
        <v>0.24665058949624866</v>
      </c>
      <c r="AG298">
        <v>8576</v>
      </c>
      <c r="AH298">
        <v>5278</v>
      </c>
      <c r="AI298">
        <v>7464</v>
      </c>
      <c r="AJ298">
        <f t="shared" si="68"/>
        <v>0.44185423365487675</v>
      </c>
    </row>
    <row r="299" spans="1:36" x14ac:dyDescent="0.2">
      <c r="A299" t="s">
        <v>47</v>
      </c>
      <c r="B299">
        <v>480</v>
      </c>
      <c r="C299" t="s">
        <v>37</v>
      </c>
      <c r="D299">
        <v>4</v>
      </c>
      <c r="E299">
        <v>3</v>
      </c>
      <c r="F299">
        <v>6735</v>
      </c>
      <c r="G299">
        <v>40</v>
      </c>
      <c r="H299">
        <v>4272</v>
      </c>
      <c r="I299">
        <f t="shared" si="59"/>
        <v>15.822222222222223</v>
      </c>
      <c r="J299">
        <v>5175</v>
      </c>
      <c r="K299">
        <f t="shared" si="60"/>
        <v>1.211376404494382</v>
      </c>
      <c r="L299">
        <v>40</v>
      </c>
      <c r="M299">
        <f t="shared" si="61"/>
        <v>0</v>
      </c>
      <c r="N299">
        <v>5657</v>
      </c>
      <c r="O299">
        <f t="shared" si="62"/>
        <v>1.3242041198501873</v>
      </c>
      <c r="P299">
        <v>80</v>
      </c>
      <c r="Q299">
        <f t="shared" si="63"/>
        <v>40</v>
      </c>
      <c r="R299">
        <v>3107</v>
      </c>
      <c r="S299">
        <f t="shared" si="64"/>
        <v>0.72729400749063666</v>
      </c>
      <c r="T299">
        <v>70</v>
      </c>
      <c r="U299">
        <f t="shared" si="65"/>
        <v>30</v>
      </c>
      <c r="V299">
        <v>7464</v>
      </c>
      <c r="W299">
        <v>4000</v>
      </c>
      <c r="X299">
        <f t="shared" si="66"/>
        <v>0.51432813659985155</v>
      </c>
      <c r="Y299">
        <v>7464</v>
      </c>
      <c r="Z299">
        <v>6000</v>
      </c>
      <c r="AA299">
        <v>6735</v>
      </c>
      <c r="AB299">
        <f t="shared" si="69"/>
        <v>0.21737193763919821</v>
      </c>
      <c r="AC299">
        <v>7464</v>
      </c>
      <c r="AD299">
        <v>5278</v>
      </c>
      <c r="AE299">
        <v>6735</v>
      </c>
      <c r="AF299">
        <f t="shared" si="67"/>
        <v>0.32457312546399408</v>
      </c>
      <c r="AG299">
        <v>6735</v>
      </c>
      <c r="AH299">
        <v>4000</v>
      </c>
      <c r="AI299">
        <v>6000</v>
      </c>
      <c r="AJ299">
        <f t="shared" si="68"/>
        <v>0.45583333333333331</v>
      </c>
    </row>
    <row r="300" spans="1:36" x14ac:dyDescent="0.2">
      <c r="A300" t="s">
        <v>47</v>
      </c>
      <c r="B300">
        <v>480</v>
      </c>
      <c r="C300" t="s">
        <v>37</v>
      </c>
      <c r="D300">
        <v>4</v>
      </c>
      <c r="E300">
        <v>4</v>
      </c>
      <c r="F300">
        <v>7464</v>
      </c>
      <c r="G300">
        <v>90</v>
      </c>
      <c r="H300">
        <v>380</v>
      </c>
      <c r="I300">
        <f t="shared" si="59"/>
        <v>1.4074074074074074</v>
      </c>
      <c r="J300">
        <v>461</v>
      </c>
      <c r="K300">
        <f t="shared" si="60"/>
        <v>1.2131578947368422</v>
      </c>
      <c r="L300">
        <v>90</v>
      </c>
      <c r="M300">
        <f t="shared" si="61"/>
        <v>0</v>
      </c>
      <c r="N300">
        <v>498</v>
      </c>
      <c r="O300">
        <f t="shared" si="62"/>
        <v>1.3105263157894738</v>
      </c>
      <c r="P300">
        <v>90</v>
      </c>
      <c r="Q300">
        <f t="shared" si="63"/>
        <v>0</v>
      </c>
      <c r="R300">
        <v>316</v>
      </c>
      <c r="S300">
        <f t="shared" si="64"/>
        <v>0.83157894736842108</v>
      </c>
      <c r="T300">
        <v>110</v>
      </c>
      <c r="U300">
        <f t="shared" si="65"/>
        <v>20</v>
      </c>
      <c r="V300">
        <v>8576</v>
      </c>
      <c r="W300">
        <v>6735</v>
      </c>
      <c r="X300">
        <f t="shared" si="66"/>
        <v>0.24665058949624866</v>
      </c>
      <c r="Y300">
        <v>8576</v>
      </c>
      <c r="Z300">
        <v>5278</v>
      </c>
      <c r="AA300">
        <v>7464</v>
      </c>
      <c r="AB300">
        <f t="shared" si="69"/>
        <v>0.44185423365487675</v>
      </c>
      <c r="AC300">
        <v>8576</v>
      </c>
      <c r="AD300">
        <v>6735</v>
      </c>
      <c r="AE300">
        <v>7464</v>
      </c>
      <c r="AF300">
        <f t="shared" si="67"/>
        <v>0.24665058949624866</v>
      </c>
      <c r="AG300">
        <v>7464</v>
      </c>
      <c r="AH300">
        <v>4000</v>
      </c>
      <c r="AI300">
        <v>6735</v>
      </c>
      <c r="AJ300">
        <f t="shared" si="68"/>
        <v>0.51432813659985155</v>
      </c>
    </row>
    <row r="301" spans="1:36" x14ac:dyDescent="0.2">
      <c r="A301" t="s">
        <v>47</v>
      </c>
      <c r="B301">
        <v>480</v>
      </c>
      <c r="C301" t="s">
        <v>37</v>
      </c>
      <c r="D301">
        <v>5</v>
      </c>
      <c r="E301">
        <v>1</v>
      </c>
      <c r="F301">
        <v>4000</v>
      </c>
      <c r="G301">
        <v>40</v>
      </c>
      <c r="H301">
        <v>6571</v>
      </c>
      <c r="I301">
        <f t="shared" si="59"/>
        <v>24.337037037037039</v>
      </c>
      <c r="J301">
        <v>6087</v>
      </c>
      <c r="K301">
        <f t="shared" si="60"/>
        <v>0.92634302237102417</v>
      </c>
      <c r="L301">
        <v>40</v>
      </c>
      <c r="M301">
        <f t="shared" si="61"/>
        <v>0</v>
      </c>
      <c r="N301">
        <v>7620</v>
      </c>
      <c r="O301">
        <f t="shared" si="62"/>
        <v>1.1596408461421397</v>
      </c>
      <c r="P301">
        <v>60</v>
      </c>
      <c r="Q301">
        <f t="shared" si="63"/>
        <v>20</v>
      </c>
      <c r="R301">
        <v>3943</v>
      </c>
      <c r="S301">
        <f t="shared" si="64"/>
        <v>0.60006087353523052</v>
      </c>
      <c r="T301">
        <v>70</v>
      </c>
      <c r="U301">
        <f t="shared" si="65"/>
        <v>30</v>
      </c>
      <c r="V301">
        <v>4595</v>
      </c>
      <c r="W301">
        <v>2639</v>
      </c>
      <c r="X301">
        <f t="shared" si="66"/>
        <v>0.48899999999999999</v>
      </c>
      <c r="Y301">
        <v>7464</v>
      </c>
      <c r="Z301">
        <v>4595</v>
      </c>
      <c r="AA301">
        <v>5278</v>
      </c>
      <c r="AB301">
        <f t="shared" si="69"/>
        <v>0.54357711254262975</v>
      </c>
      <c r="AC301">
        <v>6000</v>
      </c>
      <c r="AD301">
        <v>4595</v>
      </c>
      <c r="AE301">
        <v>5278</v>
      </c>
      <c r="AF301">
        <f t="shared" si="67"/>
        <v>0.26619931792345586</v>
      </c>
      <c r="AG301">
        <v>9856</v>
      </c>
      <c r="AH301">
        <v>6000</v>
      </c>
      <c r="AI301">
        <v>6735</v>
      </c>
      <c r="AJ301">
        <f t="shared" si="68"/>
        <v>0.57253155159613955</v>
      </c>
    </row>
    <row r="302" spans="1:36" x14ac:dyDescent="0.2">
      <c r="A302" t="s">
        <v>47</v>
      </c>
      <c r="B302">
        <v>480</v>
      </c>
      <c r="C302" t="s">
        <v>37</v>
      </c>
      <c r="D302">
        <v>5</v>
      </c>
      <c r="E302">
        <v>2</v>
      </c>
      <c r="F302">
        <v>4595</v>
      </c>
      <c r="G302">
        <v>70</v>
      </c>
      <c r="H302">
        <v>1131</v>
      </c>
      <c r="I302">
        <f t="shared" si="59"/>
        <v>4.1888888888888891</v>
      </c>
      <c r="J302">
        <v>852</v>
      </c>
      <c r="K302">
        <f t="shared" si="60"/>
        <v>0.75331564986737398</v>
      </c>
      <c r="L302">
        <v>80</v>
      </c>
      <c r="M302">
        <f t="shared" si="61"/>
        <v>10</v>
      </c>
      <c r="N302">
        <v>893</v>
      </c>
      <c r="O302">
        <f t="shared" si="62"/>
        <v>0.78956675508399643</v>
      </c>
      <c r="P302">
        <v>100</v>
      </c>
      <c r="Q302">
        <f t="shared" si="63"/>
        <v>30</v>
      </c>
      <c r="R302">
        <v>467</v>
      </c>
      <c r="S302">
        <f t="shared" si="64"/>
        <v>0.41290893015030944</v>
      </c>
      <c r="T302">
        <v>100</v>
      </c>
      <c r="U302">
        <f t="shared" si="65"/>
        <v>30</v>
      </c>
      <c r="V302">
        <v>5278</v>
      </c>
      <c r="W302">
        <v>2639</v>
      </c>
      <c r="X302">
        <f t="shared" si="66"/>
        <v>0.57431991294885743</v>
      </c>
      <c r="Y302">
        <v>4595</v>
      </c>
      <c r="Z302">
        <v>3482</v>
      </c>
      <c r="AA302">
        <v>4000</v>
      </c>
      <c r="AB302">
        <f t="shared" si="69"/>
        <v>0.27825</v>
      </c>
      <c r="AC302">
        <v>5278</v>
      </c>
      <c r="AD302">
        <v>3482</v>
      </c>
      <c r="AE302">
        <v>4000</v>
      </c>
      <c r="AF302">
        <f t="shared" si="67"/>
        <v>0.44900000000000001</v>
      </c>
      <c r="AG302">
        <v>5278</v>
      </c>
      <c r="AH302">
        <v>4000</v>
      </c>
      <c r="AI302">
        <v>4595</v>
      </c>
      <c r="AJ302">
        <f t="shared" si="68"/>
        <v>0.27812840043525572</v>
      </c>
    </row>
    <row r="303" spans="1:36" x14ac:dyDescent="0.2">
      <c r="A303" t="s">
        <v>47</v>
      </c>
      <c r="B303">
        <v>480</v>
      </c>
      <c r="C303" t="s">
        <v>37</v>
      </c>
      <c r="D303">
        <v>5</v>
      </c>
      <c r="E303">
        <v>3</v>
      </c>
      <c r="F303">
        <v>7464</v>
      </c>
      <c r="G303">
        <v>40</v>
      </c>
      <c r="H303">
        <v>9771</v>
      </c>
      <c r="I303">
        <f t="shared" si="59"/>
        <v>36.18888888888889</v>
      </c>
      <c r="J303">
        <v>8337</v>
      </c>
      <c r="K303">
        <f t="shared" si="60"/>
        <v>0.85323917715689279</v>
      </c>
      <c r="L303">
        <v>40</v>
      </c>
      <c r="M303">
        <f t="shared" si="61"/>
        <v>0</v>
      </c>
      <c r="N303">
        <v>9197</v>
      </c>
      <c r="O303">
        <f t="shared" si="62"/>
        <v>0.94125473339473953</v>
      </c>
      <c r="P303">
        <v>70</v>
      </c>
      <c r="Q303">
        <f t="shared" si="63"/>
        <v>30</v>
      </c>
      <c r="R303">
        <v>5013</v>
      </c>
      <c r="S303">
        <f t="shared" si="64"/>
        <v>0.51304881793061097</v>
      </c>
      <c r="T303">
        <v>70</v>
      </c>
      <c r="U303">
        <f t="shared" si="65"/>
        <v>30</v>
      </c>
      <c r="V303">
        <v>8576</v>
      </c>
      <c r="W303">
        <v>3482</v>
      </c>
      <c r="X303">
        <f t="shared" si="66"/>
        <v>0.682475884244373</v>
      </c>
      <c r="Y303">
        <v>9856</v>
      </c>
      <c r="Z303">
        <v>6735</v>
      </c>
      <c r="AA303">
        <v>7464</v>
      </c>
      <c r="AB303">
        <f t="shared" si="69"/>
        <v>0.41814040728831725</v>
      </c>
      <c r="AC303">
        <v>8576</v>
      </c>
      <c r="AD303">
        <v>6735</v>
      </c>
      <c r="AE303">
        <v>7464</v>
      </c>
      <c r="AF303">
        <f t="shared" si="67"/>
        <v>0.24665058949624866</v>
      </c>
      <c r="AG303">
        <v>8576</v>
      </c>
      <c r="AH303">
        <v>6735</v>
      </c>
      <c r="AI303">
        <v>7464</v>
      </c>
      <c r="AJ303">
        <f t="shared" si="68"/>
        <v>0.24665058949624866</v>
      </c>
    </row>
    <row r="304" spans="1:36" x14ac:dyDescent="0.2">
      <c r="A304" t="s">
        <v>47</v>
      </c>
      <c r="B304">
        <v>480</v>
      </c>
      <c r="C304" t="s">
        <v>37</v>
      </c>
      <c r="D304">
        <v>5</v>
      </c>
      <c r="E304">
        <v>4</v>
      </c>
      <c r="F304">
        <v>8576</v>
      </c>
      <c r="G304">
        <v>70</v>
      </c>
      <c r="H304">
        <v>1072</v>
      </c>
      <c r="I304">
        <f t="shared" si="59"/>
        <v>3.9703703703703703</v>
      </c>
      <c r="J304">
        <v>833</v>
      </c>
      <c r="K304">
        <f t="shared" si="60"/>
        <v>0.77705223880597019</v>
      </c>
      <c r="L304">
        <v>100</v>
      </c>
      <c r="M304">
        <f t="shared" si="61"/>
        <v>30</v>
      </c>
      <c r="N304">
        <v>834</v>
      </c>
      <c r="O304">
        <f t="shared" si="62"/>
        <v>0.77798507462686572</v>
      </c>
      <c r="P304">
        <v>90</v>
      </c>
      <c r="Q304">
        <f t="shared" si="63"/>
        <v>20</v>
      </c>
      <c r="R304">
        <v>423</v>
      </c>
      <c r="S304">
        <f t="shared" si="64"/>
        <v>0.39458955223880599</v>
      </c>
      <c r="T304">
        <v>100</v>
      </c>
      <c r="U304">
        <f t="shared" si="65"/>
        <v>30</v>
      </c>
      <c r="V304">
        <v>9856</v>
      </c>
      <c r="W304">
        <v>6000</v>
      </c>
      <c r="X304">
        <f t="shared" si="66"/>
        <v>0.44962686567164178</v>
      </c>
      <c r="Y304">
        <v>11312</v>
      </c>
      <c r="Z304">
        <v>8576</v>
      </c>
      <c r="AA304">
        <v>9856</v>
      </c>
      <c r="AB304">
        <f t="shared" si="69"/>
        <v>0.27759740259740262</v>
      </c>
      <c r="AC304">
        <v>12992</v>
      </c>
      <c r="AD304">
        <v>7464</v>
      </c>
      <c r="AE304">
        <v>9856</v>
      </c>
      <c r="AF304">
        <f t="shared" si="67"/>
        <v>0.56087662337662336</v>
      </c>
      <c r="AG304">
        <v>11312</v>
      </c>
      <c r="AH304">
        <v>8576</v>
      </c>
      <c r="AI304">
        <v>9856</v>
      </c>
      <c r="AJ304">
        <f t="shared" si="68"/>
        <v>0.27759740259740262</v>
      </c>
    </row>
    <row r="305" spans="1:36" x14ac:dyDescent="0.2">
      <c r="A305" t="s">
        <v>47</v>
      </c>
      <c r="B305">
        <v>480</v>
      </c>
      <c r="C305" t="s">
        <v>37</v>
      </c>
      <c r="D305">
        <v>6</v>
      </c>
      <c r="E305">
        <v>1</v>
      </c>
      <c r="F305">
        <v>9856</v>
      </c>
      <c r="G305">
        <v>40</v>
      </c>
      <c r="H305">
        <v>6277</v>
      </c>
      <c r="I305">
        <f t="shared" si="59"/>
        <v>23.248148148148147</v>
      </c>
      <c r="J305">
        <v>7719</v>
      </c>
      <c r="K305">
        <f t="shared" si="60"/>
        <v>1.2297275768679305</v>
      </c>
      <c r="L305">
        <v>40</v>
      </c>
      <c r="M305">
        <f t="shared" si="61"/>
        <v>0</v>
      </c>
      <c r="N305">
        <v>9961</v>
      </c>
      <c r="O305">
        <f t="shared" si="62"/>
        <v>1.5869045722478892</v>
      </c>
      <c r="P305">
        <v>60</v>
      </c>
      <c r="Q305">
        <f t="shared" si="63"/>
        <v>20</v>
      </c>
      <c r="R305">
        <v>4503</v>
      </c>
      <c r="S305">
        <f t="shared" si="64"/>
        <v>0.71738091444957786</v>
      </c>
      <c r="T305">
        <v>80</v>
      </c>
      <c r="U305">
        <f t="shared" si="65"/>
        <v>40</v>
      </c>
      <c r="V305">
        <v>11312</v>
      </c>
      <c r="W305">
        <v>5278</v>
      </c>
      <c r="X305">
        <f t="shared" si="66"/>
        <v>0.61221590909090906</v>
      </c>
      <c r="Y305">
        <v>11312</v>
      </c>
      <c r="Z305">
        <v>8576</v>
      </c>
      <c r="AA305">
        <v>9856</v>
      </c>
      <c r="AB305">
        <f t="shared" si="69"/>
        <v>0.27759740259740262</v>
      </c>
      <c r="AC305">
        <v>11312</v>
      </c>
      <c r="AD305">
        <v>7464</v>
      </c>
      <c r="AE305">
        <v>9856</v>
      </c>
      <c r="AF305">
        <f t="shared" si="67"/>
        <v>0.39042207792207795</v>
      </c>
      <c r="AG305">
        <v>9856</v>
      </c>
      <c r="AH305">
        <v>5278</v>
      </c>
      <c r="AI305">
        <v>8576</v>
      </c>
      <c r="AJ305">
        <f t="shared" si="68"/>
        <v>0.53381529850746268</v>
      </c>
    </row>
    <row r="306" spans="1:36" x14ac:dyDescent="0.2">
      <c r="A306" t="s">
        <v>47</v>
      </c>
      <c r="B306">
        <v>480</v>
      </c>
      <c r="C306" t="s">
        <v>37</v>
      </c>
      <c r="D306">
        <v>6</v>
      </c>
      <c r="E306">
        <v>2</v>
      </c>
      <c r="F306">
        <v>8576</v>
      </c>
      <c r="G306">
        <v>70</v>
      </c>
      <c r="H306">
        <v>888</v>
      </c>
      <c r="I306">
        <f t="shared" si="59"/>
        <v>3.2888888888888888</v>
      </c>
      <c r="J306">
        <v>1381</v>
      </c>
      <c r="K306">
        <f t="shared" si="60"/>
        <v>1.5551801801801801</v>
      </c>
      <c r="L306">
        <v>50</v>
      </c>
      <c r="M306">
        <f t="shared" si="61"/>
        <v>-20</v>
      </c>
      <c r="N306">
        <v>1467</v>
      </c>
      <c r="O306">
        <f t="shared" si="62"/>
        <v>1.652027027027027</v>
      </c>
      <c r="P306">
        <v>80</v>
      </c>
      <c r="Q306">
        <f t="shared" si="63"/>
        <v>10</v>
      </c>
      <c r="R306">
        <v>459</v>
      </c>
      <c r="S306">
        <f t="shared" si="64"/>
        <v>0.51689189189189189</v>
      </c>
      <c r="T306">
        <v>100</v>
      </c>
      <c r="U306">
        <f t="shared" si="65"/>
        <v>30</v>
      </c>
      <c r="V306">
        <v>9856</v>
      </c>
      <c r="W306">
        <v>6735</v>
      </c>
      <c r="X306">
        <f t="shared" si="66"/>
        <v>0.36392257462686567</v>
      </c>
      <c r="Y306">
        <v>9856</v>
      </c>
      <c r="Z306">
        <v>7464</v>
      </c>
      <c r="AA306">
        <v>8576</v>
      </c>
      <c r="AB306">
        <f t="shared" si="69"/>
        <v>0.27891791044776121</v>
      </c>
      <c r="AC306">
        <v>11312</v>
      </c>
      <c r="AD306">
        <v>7464</v>
      </c>
      <c r="AE306">
        <v>8576</v>
      </c>
      <c r="AF306">
        <f t="shared" si="67"/>
        <v>0.44869402985074625</v>
      </c>
      <c r="AG306">
        <v>9856</v>
      </c>
      <c r="AH306">
        <v>5278</v>
      </c>
      <c r="AI306">
        <v>8576</v>
      </c>
      <c r="AJ306">
        <f t="shared" si="68"/>
        <v>0.53381529850746268</v>
      </c>
    </row>
    <row r="307" spans="1:36" x14ac:dyDescent="0.2">
      <c r="A307" t="s">
        <v>47</v>
      </c>
      <c r="B307">
        <v>480</v>
      </c>
      <c r="C307" t="s">
        <v>37</v>
      </c>
      <c r="D307">
        <v>6</v>
      </c>
      <c r="E307">
        <v>3</v>
      </c>
      <c r="F307">
        <v>9856</v>
      </c>
      <c r="G307">
        <v>40</v>
      </c>
      <c r="H307">
        <v>8172</v>
      </c>
      <c r="I307">
        <f t="shared" si="59"/>
        <v>30.266666666666666</v>
      </c>
      <c r="J307">
        <v>10826</v>
      </c>
      <c r="K307">
        <f t="shared" si="60"/>
        <v>1.3247674987763094</v>
      </c>
      <c r="L307">
        <v>40</v>
      </c>
      <c r="M307">
        <f t="shared" si="61"/>
        <v>0</v>
      </c>
      <c r="N307">
        <v>13280</v>
      </c>
      <c r="O307">
        <f t="shared" si="62"/>
        <v>1.6250611845325502</v>
      </c>
      <c r="P307">
        <v>80</v>
      </c>
      <c r="Q307">
        <f t="shared" si="63"/>
        <v>40</v>
      </c>
      <c r="R307">
        <v>4738</v>
      </c>
      <c r="S307">
        <f t="shared" si="64"/>
        <v>0.57978463044542339</v>
      </c>
      <c r="T307">
        <v>60</v>
      </c>
      <c r="U307">
        <f t="shared" si="65"/>
        <v>20</v>
      </c>
      <c r="V307">
        <v>11312</v>
      </c>
      <c r="W307">
        <v>5278</v>
      </c>
      <c r="X307">
        <f t="shared" si="66"/>
        <v>0.61221590909090906</v>
      </c>
      <c r="Y307">
        <v>11312</v>
      </c>
      <c r="Z307">
        <v>5278</v>
      </c>
      <c r="AA307">
        <v>9856</v>
      </c>
      <c r="AB307">
        <f t="shared" si="69"/>
        <v>0.61221590909090906</v>
      </c>
      <c r="AC307">
        <v>11312</v>
      </c>
      <c r="AD307">
        <v>8576</v>
      </c>
      <c r="AE307">
        <v>9856</v>
      </c>
      <c r="AF307">
        <f t="shared" si="67"/>
        <v>0.27759740259740262</v>
      </c>
      <c r="AG307">
        <v>12992</v>
      </c>
      <c r="AH307">
        <v>7464</v>
      </c>
      <c r="AI307">
        <v>9856</v>
      </c>
      <c r="AJ307">
        <f t="shared" si="68"/>
        <v>0.56087662337662336</v>
      </c>
    </row>
    <row r="308" spans="1:36" x14ac:dyDescent="0.2">
      <c r="A308" t="s">
        <v>47</v>
      </c>
      <c r="B308">
        <v>480</v>
      </c>
      <c r="C308" t="s">
        <v>37</v>
      </c>
      <c r="D308">
        <v>6</v>
      </c>
      <c r="E308">
        <v>4</v>
      </c>
      <c r="F308">
        <v>8576</v>
      </c>
      <c r="G308">
        <v>70</v>
      </c>
      <c r="H308">
        <v>851</v>
      </c>
      <c r="I308">
        <f t="shared" si="59"/>
        <v>3.1518518518518519</v>
      </c>
      <c r="J308">
        <v>1294</v>
      </c>
      <c r="K308">
        <f t="shared" si="60"/>
        <v>1.5205640423031728</v>
      </c>
      <c r="L308">
        <v>70</v>
      </c>
      <c r="M308">
        <f t="shared" si="61"/>
        <v>0</v>
      </c>
      <c r="N308">
        <v>1386</v>
      </c>
      <c r="O308">
        <f t="shared" si="62"/>
        <v>1.6286721504112809</v>
      </c>
      <c r="P308">
        <v>90</v>
      </c>
      <c r="Q308">
        <f t="shared" si="63"/>
        <v>20</v>
      </c>
      <c r="R308">
        <v>496</v>
      </c>
      <c r="S308">
        <f t="shared" si="64"/>
        <v>0.58284371327849593</v>
      </c>
      <c r="T308">
        <v>90</v>
      </c>
      <c r="U308">
        <f t="shared" si="65"/>
        <v>20</v>
      </c>
      <c r="V308">
        <v>9856</v>
      </c>
      <c r="W308">
        <v>6735</v>
      </c>
      <c r="X308">
        <f t="shared" si="66"/>
        <v>0.36392257462686567</v>
      </c>
      <c r="Y308">
        <v>8576</v>
      </c>
      <c r="Z308">
        <v>6000</v>
      </c>
      <c r="AA308">
        <v>7464</v>
      </c>
      <c r="AB308">
        <f t="shared" si="69"/>
        <v>0.34512325830653806</v>
      </c>
      <c r="AC308">
        <v>8576</v>
      </c>
      <c r="AD308">
        <v>6735</v>
      </c>
      <c r="AE308">
        <v>7464</v>
      </c>
      <c r="AF308">
        <f t="shared" si="67"/>
        <v>0.24665058949624866</v>
      </c>
      <c r="AG308">
        <v>9856</v>
      </c>
      <c r="AH308">
        <v>6735</v>
      </c>
      <c r="AI308">
        <v>7464</v>
      </c>
      <c r="AJ308">
        <f t="shared" si="68"/>
        <v>0.41814040728831725</v>
      </c>
    </row>
    <row r="309" spans="1:36" x14ac:dyDescent="0.2">
      <c r="A309" t="s">
        <v>47</v>
      </c>
      <c r="B309">
        <v>480</v>
      </c>
      <c r="C309" t="s">
        <v>37</v>
      </c>
      <c r="D309">
        <v>7</v>
      </c>
      <c r="E309">
        <v>1</v>
      </c>
      <c r="F309">
        <v>2639</v>
      </c>
      <c r="G309">
        <v>40</v>
      </c>
      <c r="H309">
        <v>7924</v>
      </c>
      <c r="I309">
        <f t="shared" si="59"/>
        <v>29.348148148148148</v>
      </c>
      <c r="J309">
        <v>6200</v>
      </c>
      <c r="K309">
        <f t="shared" si="60"/>
        <v>0.78243311458859166</v>
      </c>
      <c r="L309">
        <v>40</v>
      </c>
      <c r="M309">
        <f t="shared" si="61"/>
        <v>0</v>
      </c>
      <c r="N309">
        <v>7897</v>
      </c>
      <c r="O309">
        <f t="shared" si="62"/>
        <v>0.99659262998485609</v>
      </c>
      <c r="P309">
        <v>70</v>
      </c>
      <c r="Q309">
        <f t="shared" si="63"/>
        <v>30</v>
      </c>
      <c r="R309">
        <v>3833</v>
      </c>
      <c r="S309">
        <f t="shared" si="64"/>
        <v>0.48372034326097929</v>
      </c>
      <c r="T309">
        <v>60</v>
      </c>
      <c r="U309">
        <f t="shared" si="65"/>
        <v>20</v>
      </c>
      <c r="V309">
        <v>3031</v>
      </c>
      <c r="W309">
        <v>1320</v>
      </c>
      <c r="X309">
        <f t="shared" si="66"/>
        <v>0.64835164835164838</v>
      </c>
      <c r="Y309">
        <v>4000</v>
      </c>
      <c r="Z309">
        <v>2000</v>
      </c>
      <c r="AA309">
        <v>2639</v>
      </c>
      <c r="AB309">
        <f t="shared" si="69"/>
        <v>0.75786282682834405</v>
      </c>
      <c r="AC309">
        <v>3031</v>
      </c>
      <c r="AD309">
        <v>2000</v>
      </c>
      <c r="AE309">
        <v>2639</v>
      </c>
      <c r="AF309">
        <f t="shared" si="67"/>
        <v>0.39067828723001136</v>
      </c>
      <c r="AG309">
        <v>3031</v>
      </c>
      <c r="AH309">
        <v>2000</v>
      </c>
      <c r="AI309">
        <v>2639</v>
      </c>
      <c r="AJ309">
        <f t="shared" si="68"/>
        <v>0.39067828723001136</v>
      </c>
    </row>
    <row r="310" spans="1:36" x14ac:dyDescent="0.2">
      <c r="A310" t="s">
        <v>47</v>
      </c>
      <c r="B310">
        <v>480</v>
      </c>
      <c r="C310" t="s">
        <v>37</v>
      </c>
      <c r="D310">
        <v>7</v>
      </c>
      <c r="E310">
        <v>2</v>
      </c>
      <c r="F310">
        <v>2297</v>
      </c>
      <c r="G310">
        <v>100</v>
      </c>
      <c r="H310">
        <v>2551</v>
      </c>
      <c r="I310">
        <f t="shared" si="59"/>
        <v>9.4481481481481477</v>
      </c>
      <c r="J310">
        <v>2282</v>
      </c>
      <c r="K310">
        <f t="shared" si="60"/>
        <v>0.89455115640925131</v>
      </c>
      <c r="L310">
        <v>80</v>
      </c>
      <c r="M310">
        <f t="shared" si="61"/>
        <v>-20</v>
      </c>
      <c r="N310">
        <v>2585</v>
      </c>
      <c r="O310">
        <f t="shared" si="62"/>
        <v>1.013328106624853</v>
      </c>
      <c r="P310">
        <v>100</v>
      </c>
      <c r="Q310">
        <f t="shared" si="63"/>
        <v>0</v>
      </c>
      <c r="R310">
        <v>454</v>
      </c>
      <c r="S310">
        <f t="shared" si="64"/>
        <v>0.17796942375539004</v>
      </c>
      <c r="T310">
        <v>100</v>
      </c>
      <c r="U310">
        <f t="shared" si="65"/>
        <v>0</v>
      </c>
      <c r="V310">
        <v>2639</v>
      </c>
      <c r="W310">
        <v>1741</v>
      </c>
      <c r="X310">
        <f t="shared" si="66"/>
        <v>0.39094471049194601</v>
      </c>
      <c r="Y310">
        <v>2639</v>
      </c>
      <c r="Z310">
        <v>2000</v>
      </c>
      <c r="AA310">
        <v>2297</v>
      </c>
      <c r="AB310">
        <f t="shared" si="69"/>
        <v>0.27818894209838918</v>
      </c>
      <c r="AC310">
        <v>4595</v>
      </c>
      <c r="AD310">
        <v>2297</v>
      </c>
      <c r="AE310">
        <v>3031</v>
      </c>
      <c r="AF310">
        <f t="shared" si="67"/>
        <v>0.75816562190696135</v>
      </c>
      <c r="AG310">
        <v>4595</v>
      </c>
      <c r="AH310">
        <v>3482</v>
      </c>
      <c r="AI310">
        <v>4000</v>
      </c>
      <c r="AJ310">
        <f t="shared" si="68"/>
        <v>0.27825</v>
      </c>
    </row>
    <row r="311" spans="1:36" x14ac:dyDescent="0.2">
      <c r="A311" t="s">
        <v>47</v>
      </c>
      <c r="B311">
        <v>480</v>
      </c>
      <c r="C311" t="s">
        <v>37</v>
      </c>
      <c r="D311">
        <v>7</v>
      </c>
      <c r="E311">
        <v>3</v>
      </c>
      <c r="F311">
        <v>2297</v>
      </c>
      <c r="G311">
        <v>40</v>
      </c>
      <c r="H311">
        <v>14646</v>
      </c>
      <c r="I311">
        <f t="shared" si="59"/>
        <v>54.244444444444447</v>
      </c>
      <c r="J311">
        <v>15014</v>
      </c>
      <c r="K311">
        <f t="shared" si="60"/>
        <v>1.0251263143520415</v>
      </c>
      <c r="L311">
        <v>40</v>
      </c>
      <c r="M311">
        <f t="shared" si="61"/>
        <v>0</v>
      </c>
      <c r="N311">
        <v>17271</v>
      </c>
      <c r="O311">
        <f t="shared" si="62"/>
        <v>1.1792298238426875</v>
      </c>
      <c r="P311">
        <v>40</v>
      </c>
      <c r="Q311">
        <f t="shared" si="63"/>
        <v>0</v>
      </c>
      <c r="R311">
        <v>4793</v>
      </c>
      <c r="S311">
        <f t="shared" si="64"/>
        <v>0.32725658882971459</v>
      </c>
      <c r="T311">
        <v>40</v>
      </c>
      <c r="U311">
        <f t="shared" si="65"/>
        <v>0</v>
      </c>
      <c r="V311">
        <v>2639</v>
      </c>
      <c r="W311">
        <v>1516</v>
      </c>
      <c r="X311">
        <f t="shared" si="66"/>
        <v>0.48889856334349152</v>
      </c>
      <c r="Y311">
        <v>4000</v>
      </c>
      <c r="Z311">
        <v>2639</v>
      </c>
      <c r="AA311">
        <v>3031</v>
      </c>
      <c r="AB311">
        <f t="shared" si="69"/>
        <v>0.44902672385351367</v>
      </c>
      <c r="AC311">
        <v>3482</v>
      </c>
      <c r="AD311">
        <v>2297</v>
      </c>
      <c r="AE311">
        <v>3031</v>
      </c>
      <c r="AF311">
        <f t="shared" si="67"/>
        <v>0.39096007918178821</v>
      </c>
      <c r="AG311">
        <v>3031</v>
      </c>
      <c r="AH311">
        <v>2000</v>
      </c>
      <c r="AI311">
        <v>2639</v>
      </c>
      <c r="AJ311">
        <f t="shared" si="68"/>
        <v>0.39067828723001136</v>
      </c>
    </row>
    <row r="312" spans="1:36" x14ac:dyDescent="0.2">
      <c r="A312" t="s">
        <v>47</v>
      </c>
      <c r="B312">
        <v>480</v>
      </c>
      <c r="C312" t="s">
        <v>37</v>
      </c>
      <c r="D312">
        <v>7</v>
      </c>
      <c r="E312">
        <v>4</v>
      </c>
      <c r="F312">
        <v>6000</v>
      </c>
      <c r="G312">
        <v>70</v>
      </c>
      <c r="H312">
        <v>2470</v>
      </c>
      <c r="I312">
        <f t="shared" si="59"/>
        <v>9.1481481481481488</v>
      </c>
      <c r="J312">
        <v>2341</v>
      </c>
      <c r="K312">
        <f t="shared" si="60"/>
        <v>0.94777327935222677</v>
      </c>
      <c r="L312">
        <v>100</v>
      </c>
      <c r="M312">
        <f t="shared" si="61"/>
        <v>30</v>
      </c>
      <c r="N312">
        <v>2671</v>
      </c>
      <c r="O312">
        <f t="shared" si="62"/>
        <v>1.0813765182186235</v>
      </c>
      <c r="P312">
        <v>100</v>
      </c>
      <c r="Q312">
        <f t="shared" si="63"/>
        <v>30</v>
      </c>
      <c r="R312">
        <v>511</v>
      </c>
      <c r="S312">
        <f t="shared" si="64"/>
        <v>0.20688259109311741</v>
      </c>
      <c r="T312">
        <v>110</v>
      </c>
      <c r="U312">
        <f t="shared" si="65"/>
        <v>40</v>
      </c>
      <c r="V312">
        <v>7464</v>
      </c>
      <c r="W312">
        <v>5278</v>
      </c>
      <c r="X312">
        <f t="shared" si="66"/>
        <v>0.36433333333333334</v>
      </c>
      <c r="Y312">
        <v>4000</v>
      </c>
      <c r="Z312">
        <v>2297</v>
      </c>
      <c r="AA312">
        <v>3031</v>
      </c>
      <c r="AB312">
        <f t="shared" si="69"/>
        <v>0.56186077202243478</v>
      </c>
      <c r="AC312">
        <v>3482</v>
      </c>
      <c r="AD312">
        <v>2297</v>
      </c>
      <c r="AE312">
        <v>3031</v>
      </c>
      <c r="AF312">
        <f t="shared" si="67"/>
        <v>0.39096007918178821</v>
      </c>
      <c r="AG312">
        <v>4000</v>
      </c>
      <c r="AH312">
        <v>2639</v>
      </c>
      <c r="AI312">
        <v>3031</v>
      </c>
      <c r="AJ312">
        <f t="shared" si="68"/>
        <v>0.44902672385351367</v>
      </c>
    </row>
    <row r="313" spans="1:36" x14ac:dyDescent="0.2">
      <c r="A313" t="s">
        <v>47</v>
      </c>
      <c r="B313">
        <v>480</v>
      </c>
      <c r="C313" t="s">
        <v>37</v>
      </c>
      <c r="D313">
        <v>8</v>
      </c>
      <c r="E313">
        <v>1</v>
      </c>
      <c r="F313">
        <v>7464</v>
      </c>
      <c r="G313">
        <v>40</v>
      </c>
      <c r="H313">
        <v>19931</v>
      </c>
      <c r="I313">
        <f t="shared" si="59"/>
        <v>73.818518518518516</v>
      </c>
      <c r="J313">
        <v>20428</v>
      </c>
      <c r="K313">
        <f t="shared" si="60"/>
        <v>1.0249360293010887</v>
      </c>
      <c r="L313">
        <v>40</v>
      </c>
      <c r="M313">
        <f t="shared" si="61"/>
        <v>0</v>
      </c>
      <c r="N313">
        <v>24923</v>
      </c>
      <c r="O313">
        <f t="shared" si="62"/>
        <v>1.2504641011489639</v>
      </c>
      <c r="P313">
        <v>60</v>
      </c>
      <c r="Q313">
        <f t="shared" si="63"/>
        <v>20</v>
      </c>
      <c r="R313">
        <v>16254</v>
      </c>
      <c r="S313">
        <f t="shared" si="64"/>
        <v>0.81551352164969149</v>
      </c>
      <c r="T313">
        <v>40</v>
      </c>
      <c r="U313">
        <f t="shared" si="65"/>
        <v>0</v>
      </c>
      <c r="V313">
        <v>8576</v>
      </c>
      <c r="W313">
        <v>4595</v>
      </c>
      <c r="X313">
        <f t="shared" si="66"/>
        <v>0.53336012861736337</v>
      </c>
      <c r="Y313">
        <v>11312</v>
      </c>
      <c r="Z313">
        <v>4595</v>
      </c>
      <c r="AA313">
        <v>7464</v>
      </c>
      <c r="AB313">
        <f t="shared" si="69"/>
        <v>0.89991961414791</v>
      </c>
      <c r="AC313">
        <v>8576</v>
      </c>
      <c r="AD313">
        <v>6000</v>
      </c>
      <c r="AE313">
        <v>7464</v>
      </c>
      <c r="AF313">
        <f t="shared" si="67"/>
        <v>0.34512325830653806</v>
      </c>
      <c r="AG313">
        <v>9856</v>
      </c>
      <c r="AH313">
        <v>5278</v>
      </c>
      <c r="AI313">
        <v>7464</v>
      </c>
      <c r="AJ313">
        <f t="shared" si="68"/>
        <v>0.61334405144694537</v>
      </c>
    </row>
    <row r="314" spans="1:36" x14ac:dyDescent="0.2">
      <c r="A314" t="s">
        <v>47</v>
      </c>
      <c r="B314">
        <v>480</v>
      </c>
      <c r="C314" t="s">
        <v>37</v>
      </c>
      <c r="D314">
        <v>8</v>
      </c>
      <c r="E314">
        <v>3</v>
      </c>
      <c r="F314">
        <v>6000</v>
      </c>
      <c r="G314">
        <v>90</v>
      </c>
      <c r="H314">
        <v>357</v>
      </c>
      <c r="I314">
        <f t="shared" si="59"/>
        <v>1.3222222222222222</v>
      </c>
      <c r="J314">
        <v>1257</v>
      </c>
      <c r="K314">
        <f t="shared" si="60"/>
        <v>3.5210084033613445</v>
      </c>
      <c r="L314">
        <v>60</v>
      </c>
      <c r="M314">
        <f t="shared" si="61"/>
        <v>-30</v>
      </c>
      <c r="N314">
        <v>1219</v>
      </c>
      <c r="O314">
        <f t="shared" si="62"/>
        <v>3.4145658263305321</v>
      </c>
      <c r="P314">
        <v>60</v>
      </c>
      <c r="Q314">
        <f t="shared" si="63"/>
        <v>-30</v>
      </c>
      <c r="R314">
        <v>154</v>
      </c>
      <c r="S314">
        <f t="shared" si="64"/>
        <v>0.43137254901960786</v>
      </c>
      <c r="T314">
        <v>90</v>
      </c>
      <c r="U314">
        <f t="shared" si="65"/>
        <v>0</v>
      </c>
      <c r="V314">
        <v>6735</v>
      </c>
      <c r="W314">
        <v>4595</v>
      </c>
      <c r="X314">
        <f t="shared" si="66"/>
        <v>0.35666666666666669</v>
      </c>
      <c r="Y314">
        <v>7464</v>
      </c>
      <c r="Z314">
        <v>6000</v>
      </c>
      <c r="AA314">
        <v>6735</v>
      </c>
      <c r="AB314">
        <f t="shared" si="69"/>
        <v>0.21737193763919821</v>
      </c>
      <c r="AC314">
        <v>7464</v>
      </c>
      <c r="AD314">
        <v>6000</v>
      </c>
      <c r="AE314">
        <v>6735</v>
      </c>
      <c r="AF314">
        <f t="shared" si="67"/>
        <v>0.21737193763919821</v>
      </c>
      <c r="AG314">
        <v>8576</v>
      </c>
      <c r="AH314">
        <v>5278</v>
      </c>
      <c r="AI314">
        <v>6735</v>
      </c>
      <c r="AJ314">
        <f t="shared" si="68"/>
        <v>0.48968077208611732</v>
      </c>
    </row>
    <row r="315" spans="1:36" x14ac:dyDescent="0.2">
      <c r="A315" t="s">
        <v>47</v>
      </c>
      <c r="B315">
        <v>480</v>
      </c>
      <c r="C315" t="s">
        <v>37</v>
      </c>
      <c r="D315">
        <v>8</v>
      </c>
      <c r="E315">
        <v>4</v>
      </c>
      <c r="F315">
        <v>9856</v>
      </c>
      <c r="G315">
        <v>40</v>
      </c>
      <c r="H315">
        <v>8788</v>
      </c>
      <c r="I315">
        <f t="shared" si="59"/>
        <v>32.548148148148151</v>
      </c>
      <c r="J315">
        <v>22908</v>
      </c>
      <c r="K315">
        <f t="shared" si="60"/>
        <v>2.6067364588074646</v>
      </c>
      <c r="L315">
        <v>40</v>
      </c>
      <c r="M315">
        <f t="shared" si="61"/>
        <v>0</v>
      </c>
      <c r="N315">
        <v>31201</v>
      </c>
      <c r="O315">
        <f t="shared" si="62"/>
        <v>3.5504096495220754</v>
      </c>
      <c r="P315">
        <v>40</v>
      </c>
      <c r="Q315">
        <f t="shared" si="63"/>
        <v>0</v>
      </c>
      <c r="R315">
        <v>12916</v>
      </c>
      <c r="S315">
        <f t="shared" si="64"/>
        <v>1.4697314519799727</v>
      </c>
      <c r="T315">
        <v>40</v>
      </c>
      <c r="U315">
        <f t="shared" si="65"/>
        <v>0</v>
      </c>
      <c r="V315">
        <v>11312</v>
      </c>
      <c r="W315">
        <v>6000</v>
      </c>
      <c r="X315">
        <f t="shared" si="66"/>
        <v>0.53896103896103897</v>
      </c>
      <c r="Y315">
        <v>11312</v>
      </c>
      <c r="Z315">
        <v>5278</v>
      </c>
      <c r="AA315">
        <v>9856</v>
      </c>
      <c r="AB315">
        <f t="shared" si="69"/>
        <v>0.61221590909090906</v>
      </c>
      <c r="AC315">
        <v>11312</v>
      </c>
      <c r="AD315">
        <v>8576</v>
      </c>
      <c r="AE315">
        <v>9856</v>
      </c>
      <c r="AF315">
        <f t="shared" si="67"/>
        <v>0.27759740259740262</v>
      </c>
      <c r="AG315">
        <v>11312</v>
      </c>
      <c r="AH315">
        <v>8576</v>
      </c>
      <c r="AI315">
        <v>9856</v>
      </c>
      <c r="AJ315">
        <f t="shared" si="68"/>
        <v>0.27759740259740262</v>
      </c>
    </row>
  </sheetData>
  <sortState xmlns:xlrd2="http://schemas.microsoft.com/office/spreadsheetml/2017/richdata2" ref="A2:AJ284">
    <sortCondition ref="C1"/>
  </sortState>
  <phoneticPr fontId="1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1</vt:i4>
      </vt:variant>
    </vt:vector>
  </HeadingPairs>
  <TitlesOfParts>
    <vt:vector size="1" baseType="lpstr">
      <vt:lpstr>L on S</vt:lpstr>
    </vt:vector>
  </TitlesOfParts>
  <Company>Dell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釼持睦</dc:creator>
  <cp:lastModifiedBy>健太郎 越智</cp:lastModifiedBy>
  <dcterms:created xsi:type="dcterms:W3CDTF">2021-12-13T00:34:22Z</dcterms:created>
  <dcterms:modified xsi:type="dcterms:W3CDTF">2024-03-27T22:11:09Z</dcterms:modified>
</cp:coreProperties>
</file>